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780" yWindow="0" windowWidth="25600" windowHeight="16060" tabRatio="500" activeTab="1"/>
  </bookViews>
  <sheets>
    <sheet name="DE_TB+_vs_TB-_upregulated" sheetId="1" r:id="rId1"/>
    <sheet name="DE_TB+_vs_TB-_downregulated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2" i="1"/>
</calcChain>
</file>

<file path=xl/sharedStrings.xml><?xml version="1.0" encoding="utf-8"?>
<sst xmlns="http://schemas.openxmlformats.org/spreadsheetml/2006/main" count="3883" uniqueCount="3845">
  <si>
    <t>baseMean</t>
  </si>
  <si>
    <t>log2FoldChange</t>
  </si>
  <si>
    <t>lfcSE</t>
  </si>
  <si>
    <t>stat</t>
  </si>
  <si>
    <t>pvalue</t>
  </si>
  <si>
    <t>padj</t>
  </si>
  <si>
    <t>ankrd22</t>
  </si>
  <si>
    <t>ankyrin repeat domain 22 [Source:ZFIN;Acc:ZDB-GENE-040426-1120]</t>
  </si>
  <si>
    <t>ENSDARG00000002298</t>
  </si>
  <si>
    <t>p2rx2</t>
  </si>
  <si>
    <t>purinergic receptor P2X, ligand-gated ion channel, 2 [Source:ZFIN;Acc:ZDB-GENE-030319-2]</t>
  </si>
  <si>
    <t>ENSDARG00000002300</t>
  </si>
  <si>
    <t>optn</t>
  </si>
  <si>
    <t>optineurin [Source:ZFIN;Acc:ZDB-GENE-030131-8103]</t>
  </si>
  <si>
    <t>ENSDARG00000002663</t>
  </si>
  <si>
    <t>si:dkey-27m7.4</t>
  </si>
  <si>
    <t>si:dkey-27m7.4 [Source:ZFIN;Acc:ZDB-GENE-090313-297]</t>
  </si>
  <si>
    <t>ENSDARG00000003146</t>
  </si>
  <si>
    <t>spag1a</t>
  </si>
  <si>
    <t>sperm associated antigen 1a [Source:ZFIN;Acc:ZDB-GENE-030131-9443]</t>
  </si>
  <si>
    <t>ENSDARG00000004017</t>
  </si>
  <si>
    <t>zgc:100868</t>
  </si>
  <si>
    <t>zgc:100868 [Source:ZFIN;Acc:ZDB-GENE-040801-33]</t>
  </si>
  <si>
    <t>ENSDARG00000004748</t>
  </si>
  <si>
    <t>hinfp</t>
  </si>
  <si>
    <t>histone H4 transcription factor [Source:ZFIN;Acc:ZDB-GENE-040426-2764]</t>
  </si>
  <si>
    <t>ENSDARG00000004851</t>
  </si>
  <si>
    <t>nek2</t>
  </si>
  <si>
    <t>NIMA-related kinase 2 [Source:ZFIN;Acc:ZDB-GENE-040426-752]</t>
  </si>
  <si>
    <t>ENSDARG00000005619</t>
  </si>
  <si>
    <t>f3b</t>
  </si>
  <si>
    <t>coagulation factor IIIb [Source:ZFIN;Acc:ZDB-GENE-050417-234]</t>
  </si>
  <si>
    <t>ENSDARG00000005673</t>
  </si>
  <si>
    <t>zgc:111983</t>
  </si>
  <si>
    <t>zgc:111983 [Source:ZFIN;Acc:ZDB-GENE-050417-335]</t>
  </si>
  <si>
    <t>ENSDARG00000006588</t>
  </si>
  <si>
    <t>uox</t>
  </si>
  <si>
    <t>urate oxidase [Source:ZFIN;Acc:ZDB-GENE-030826-24]</t>
  </si>
  <si>
    <t>ENSDARG00000007024</t>
  </si>
  <si>
    <t>tmeff1a</t>
  </si>
  <si>
    <t>transmembrane protein with EGF-like and two follistatin-like domains 1a [Source:ZFIN;Acc:ZDB-GENE-070912-294]</t>
  </si>
  <si>
    <t>ENSDARG00000008191</t>
  </si>
  <si>
    <t>apeh</t>
  </si>
  <si>
    <t>acylaminoacyl-peptide hydrolase [Source:ZFIN;Acc:ZDB-GENE-030131-9870]</t>
  </si>
  <si>
    <t>ENSDARG00000008703</t>
  </si>
  <si>
    <t>ptgs2b</t>
  </si>
  <si>
    <t>prostaglandin-endoperoxide synthase 2b [Source:ZFIN;Acc:ZDB-GENE-041014-323]</t>
  </si>
  <si>
    <t>ENSDARG00000010276</t>
  </si>
  <si>
    <t>sp8a</t>
  </si>
  <si>
    <t>sp8 transcription factor a [Source:ZFIN;Acc:ZDB-GENE-030131-9849]</t>
  </si>
  <si>
    <t>ENSDARG00000011870</t>
  </si>
  <si>
    <t>tnfsf13b</t>
  </si>
  <si>
    <t>tumor necrosis factor (ligand) superfamily, member 13b [Source:ZFIN;Acc:ZDB-GENE-080204-44]</t>
  </si>
  <si>
    <t>ENSDARG00000012945</t>
  </si>
  <si>
    <t>tnfb</t>
  </si>
  <si>
    <t>tumor necrosis factor b (TNF superfamily, member 2) [Source:ZFIN;Acc:ZDB-GENE-050601-2]</t>
  </si>
  <si>
    <t>ENSDARG00000013598</t>
  </si>
  <si>
    <t>si:dkey-14d8.2</t>
  </si>
  <si>
    <t>si:dkey-14d8.2 [Source:ZFIN;Acc:ZDB-GENE-041210-110]</t>
  </si>
  <si>
    <t>ENSDARG00000014395</t>
  </si>
  <si>
    <t>fosl1a</t>
  </si>
  <si>
    <t>FOS-like antigen 1a [Source:ZFIN;Acc:ZDB-GENE-061207-7]</t>
  </si>
  <si>
    <t>ENSDARG00000015355</t>
  </si>
  <si>
    <t>LRRC4C</t>
  </si>
  <si>
    <t>leucine rich repeat containing 4C [Source:HGNC Symbol;Acc:HGNC:29317]</t>
  </si>
  <si>
    <t>ENSDARG00000016739</t>
  </si>
  <si>
    <t>cishb</t>
  </si>
  <si>
    <t>cytokine inducible SH2-containing protein b [Source:ZFIN;Acc:ZDB-GENE-080204-120]</t>
  </si>
  <si>
    <t>ENSDARG00000016773</t>
  </si>
  <si>
    <t>slc27a4</t>
  </si>
  <si>
    <t>solute carrier family 27 (fatty acid transporter), member 4 [Source:ZFIN;Acc:ZDB-GENE-050417-248]</t>
  </si>
  <si>
    <t>ENSDARG00000017047</t>
  </si>
  <si>
    <t>CDH7 (1 of 2)</t>
  </si>
  <si>
    <t>cadherin 7, type 2 [Source:HGNC Symbol;Acc:HGNC:1766]</t>
  </si>
  <si>
    <t>ENSDARG00000017649</t>
  </si>
  <si>
    <t>tgm1</t>
  </si>
  <si>
    <t>transglutaminase 1, K polypeptide [Source:ZFIN;Acc:ZDB-GENE-030131-9032]</t>
  </si>
  <si>
    <t>ENSDARG00000017799</t>
  </si>
  <si>
    <t>sh3bp5la</t>
  </si>
  <si>
    <t>SH3-binding domain protein 5-like, a [Source:ZFIN;Acc:ZDB-GENE-040426-2187]</t>
  </si>
  <si>
    <t>ENSDARG00000019160</t>
  </si>
  <si>
    <t>sec23b</t>
  </si>
  <si>
    <t>Sec23 homolog B (S. cerevisiae) [Source:ZFIN;Acc:ZDB-GENE-030131-5479]</t>
  </si>
  <si>
    <t>ENSDARG00000019360</t>
  </si>
  <si>
    <t>jdp2b</t>
  </si>
  <si>
    <t>Jun dimerization protein 2b [Source:ZFIN;Acc:ZDB-GENE-040718-197]</t>
  </si>
  <si>
    <t>ENSDARG00000020133</t>
  </si>
  <si>
    <t>btg2</t>
  </si>
  <si>
    <t>B-cell translocation gene 2 [Source:ZFIN;Acc:ZDB-GENE-000210-15]</t>
  </si>
  <si>
    <t>ENSDARG00000020298</t>
  </si>
  <si>
    <t>dnajb6b</t>
  </si>
  <si>
    <t>DnaJ (Hsp40) homolog, subfamily B, member 6b [Source:ZFIN;Acc:ZDB-GENE-040426-1122]</t>
  </si>
  <si>
    <t>ENSDARG00000020953</t>
  </si>
  <si>
    <t>mgst1.2</t>
  </si>
  <si>
    <t>microsomal glutathione S-transferase 1.2 [Source:ZFIN;Acc:ZDB-GENE-040704-59]</t>
  </si>
  <si>
    <t>ENSDARG00000022165</t>
  </si>
  <si>
    <t>crema</t>
  </si>
  <si>
    <t>cAMP responsive element modulator a [Source:ZFIN;Acc:ZDB-GENE-030131-7031]</t>
  </si>
  <si>
    <t>ENSDARG00000023217</t>
  </si>
  <si>
    <t>ACBD3 (1 of 2)</t>
  </si>
  <si>
    <t>acyl-CoA binding domain containing 3 [Source:HGNC Symbol;Acc:HGNC:15453]</t>
  </si>
  <si>
    <t>ENSDARG00000024602</t>
  </si>
  <si>
    <t>FUT9 (2 of 14)</t>
  </si>
  <si>
    <t>fucosyltransferase 9 (alpha (1,3) fucosyltransferase) [Source:HGNC Symbol;Acc:HGNC:4020]</t>
  </si>
  <si>
    <t>ENSDARG00000027699</t>
  </si>
  <si>
    <t>gadd45ba</t>
  </si>
  <si>
    <t>growth arrest and DNA-damage-inducible, beta a [Source:ZFIN;Acc:ZDB-GENE-040426-1971]</t>
  </si>
  <si>
    <t>ENSDARG00000027744</t>
  </si>
  <si>
    <t>prg4b</t>
  </si>
  <si>
    <t>proteoglycan 4b [Source:ZFIN;Acc:ZDB-GENE-041014-324]</t>
  </si>
  <si>
    <t>ENSDARG00000028163</t>
  </si>
  <si>
    <t>foxq1a</t>
  </si>
  <si>
    <t>forkhead box Q1a [Source:ZFIN;Acc:ZDB-GENE-070424-74]</t>
  </si>
  <si>
    <t>ENSDARG00000030896</t>
  </si>
  <si>
    <t>si:dkey-239b22.1</t>
  </si>
  <si>
    <t>si:dkey-239b22.1 [Source:ZFIN;Acc:ZDB-GENE-131119-12]</t>
  </si>
  <si>
    <t>ENSDARG00000031588</t>
  </si>
  <si>
    <t>fosab</t>
  </si>
  <si>
    <t>v-fos FBJ murine osteosarcoma viral oncogene homolog Ab [Source:ZFIN;Acc:ZDB-GENE-031222-4]</t>
  </si>
  <si>
    <t>ENSDARG00000031683</t>
  </si>
  <si>
    <t>grk5</t>
  </si>
  <si>
    <t>G protein-coupled receptor kinase 5 [Source:ZFIN;Acc:ZDB-GENE-091204-274]</t>
  </si>
  <si>
    <t>ENSDARG00000032801</t>
  </si>
  <si>
    <t>lect2l</t>
  </si>
  <si>
    <t>leukocyte cell-derived chemotaxin 2 like [Source:ZFIN;Acc:ZDB-GENE-070127-4]</t>
  </si>
  <si>
    <t>ENSDARG00000033227</t>
  </si>
  <si>
    <t>gsto2</t>
  </si>
  <si>
    <t>glutathione S-transferase omega 2 [Source:ZFIN;Acc:ZDB-GENE-041114-67]</t>
  </si>
  <si>
    <t>ENSDARG00000033285</t>
  </si>
  <si>
    <t>gna14</t>
  </si>
  <si>
    <t>guanine nucleotide binding protein (G protein), alpha 14 [Source:ZFIN;Acc:ZDB-GENE-040808-7]</t>
  </si>
  <si>
    <t>ENSDARG00000035178</t>
  </si>
  <si>
    <t>gcnt4a</t>
  </si>
  <si>
    <t>glucosaminyl (N-acetyl) transferase 4, core 2, a [Source:ZFIN;Acc:ZDB-GENE-030131-3231]</t>
  </si>
  <si>
    <t>ENSDARG00000035198</t>
  </si>
  <si>
    <t>txnipa</t>
  </si>
  <si>
    <t>thioredoxin interacting protein a [Source:ZFIN;Acc:ZDB-GENE-030804-10]</t>
  </si>
  <si>
    <t>ENSDARG00000036107</t>
  </si>
  <si>
    <t>golph3l</t>
  </si>
  <si>
    <t>golgi phosphoprotein 3-like [Source:ZFIN;Acc:ZDB-GENE-051113-168]</t>
  </si>
  <si>
    <t>ENSDARG00000036943</t>
  </si>
  <si>
    <t>egr1</t>
  </si>
  <si>
    <t>early growth response 1 [Source:ZFIN;Acc:ZDB-GENE-980526-320]</t>
  </si>
  <si>
    <t>ENSDARG00000037421</t>
  </si>
  <si>
    <t>il11a</t>
  </si>
  <si>
    <t>interleukin 11a [Source:ZFIN;Acc:ZDB-GENE-051019-1]</t>
  </si>
  <si>
    <t>ENSDARG00000037859</t>
  </si>
  <si>
    <t>zgc:113333</t>
  </si>
  <si>
    <t>zgc:113333 [Source:ZFIN;Acc:ZDB-GENE-050320-57]</t>
  </si>
  <si>
    <t>ENSDARG00000038242</t>
  </si>
  <si>
    <t>elovl6l</t>
  </si>
  <si>
    <t>ELOVL family member 6, elongation of long chain fatty acids like [Source:ZFIN;Acc:ZDB-GENE-031110-3]</t>
  </si>
  <si>
    <t>ENSDARG00000038639</t>
  </si>
  <si>
    <t>htr5a</t>
  </si>
  <si>
    <t>5-hydroxytryptamine (serotonin) receptor 5A [Source:ZFIN;Acc:ZDB-GENE-060531-129]</t>
  </si>
  <si>
    <t>ENSDARG00000038869</t>
  </si>
  <si>
    <t>il12a</t>
  </si>
  <si>
    <t>interleukin 12a [Source:ZFIN;Acc:ZDB-GENE-060724-1]</t>
  </si>
  <si>
    <t>ENSDARG00000038878</t>
  </si>
  <si>
    <t>ppt1</t>
  </si>
  <si>
    <t>palmitoyl-protein thioesterase 1 (ceroid-lipofuscinosis, neuronal 1, infantile) [Source:ZFIN;Acc:ZDB-GENE-040426-2653]</t>
  </si>
  <si>
    <t>ENSDARG00000039980</t>
  </si>
  <si>
    <t>zgc:101562</t>
  </si>
  <si>
    <t>zgc:101562 [Source:ZFIN;Acc:ZDB-GENE-041010-74]</t>
  </si>
  <si>
    <t>ENSDARG00000040179</t>
  </si>
  <si>
    <t>si:dkey-79d12.5</t>
  </si>
  <si>
    <t>si:dkey-79d12.5 [Source:ZFIN;Acc:ZDB-GENE-131127-429]</t>
  </si>
  <si>
    <t>ENSDARG00000040284</t>
  </si>
  <si>
    <t>fosl2</t>
  </si>
  <si>
    <t>fos-like antigen 2 [Source:ZFIN;Acc:ZDB-GENE-070209-164]</t>
  </si>
  <si>
    <t>ENSDARG00000040623</t>
  </si>
  <si>
    <t>zgc:110333</t>
  </si>
  <si>
    <t>zgc:110333 [Source:ZFIN;Acc:ZDB-GENE-050417-331]</t>
  </si>
  <si>
    <t>ENSDARG00000040628</t>
  </si>
  <si>
    <t>si:ch73-44m9.3</t>
  </si>
  <si>
    <t>si:ch73-44m9.3 [Source:ZFIN;Acc:ZDB-GENE-081104-290]</t>
  </si>
  <si>
    <t>ENSDARG00000040640</t>
  </si>
  <si>
    <t>noxo1a</t>
  </si>
  <si>
    <t>NADPH oxidase organizer 1a [Source:ZFIN;Acc:ZDB-GENE-030131-9700]</t>
  </si>
  <si>
    <t>ENSDARG00000041294</t>
  </si>
  <si>
    <t>bmf2</t>
  </si>
  <si>
    <t>Bcl2 modifying factor 2 [Source:ZFIN;Acc:ZDB-GENE-041210-319]</t>
  </si>
  <si>
    <t>ENSDARG00000041414</t>
  </si>
  <si>
    <t>si:dkey-7c18.24</t>
  </si>
  <si>
    <t>si:dkey-7c18.24 [Source:ZFIN;Acc:ZDB-GENE-041014-63]</t>
  </si>
  <si>
    <t>ENSDARG00000041433</t>
  </si>
  <si>
    <t>cebpb</t>
  </si>
  <si>
    <t>CCAAT/enhancer binding protein (C/EBP), beta [Source:ZFIN;Acc:ZDB-GENE-020111-3]</t>
  </si>
  <si>
    <t>ENSDARG00000042725</t>
  </si>
  <si>
    <t>mmp9</t>
  </si>
  <si>
    <t>matrix metallopeptidase 9 [Source:ZFIN;Acc:ZDB-GENE-040426-2132]</t>
  </si>
  <si>
    <t>ENSDARG00000042816</t>
  </si>
  <si>
    <t>cx35.4</t>
  </si>
  <si>
    <t>connexin 35.4 [Source:ZFIN;Acc:ZDB-GENE-050417-174]</t>
  </si>
  <si>
    <t>ENSDARG00000042866</t>
  </si>
  <si>
    <t>phlda2</t>
  </si>
  <si>
    <t>pleckstrin homology-like domain, family A, member 2 [Source:ZFIN;Acc:ZDB-GENE-050522-73]</t>
  </si>
  <si>
    <t>ENSDARG00000042874</t>
  </si>
  <si>
    <t>hsh2d</t>
  </si>
  <si>
    <t>hematopoietic SH2 domain containing [Source:ZFIN;Acc:ZDB-GENE-050410-3]</t>
  </si>
  <si>
    <t>ENSDARG00000042908</t>
  </si>
  <si>
    <t>fas</t>
  </si>
  <si>
    <t>Fas cell surface death receptor [Source:ZFIN;Acc:ZDB-GENE-061019-2]</t>
  </si>
  <si>
    <t>ENSDARG00000043586</t>
  </si>
  <si>
    <t>cxadr</t>
  </si>
  <si>
    <t>coxsackie virus and adenovirus receptor [Source:ZFIN;Acc:ZDB-GENE-020814-2]</t>
  </si>
  <si>
    <t>ENSDARG00000043658</t>
  </si>
  <si>
    <t>GCNT4 (2 of 3)</t>
  </si>
  <si>
    <t>glucosaminyl (N-acetyl) transferase 4, core 2 [Source:HGNC Symbol;Acc:HGNC:17973]</t>
  </si>
  <si>
    <t>ENSDARG00000044755</t>
  </si>
  <si>
    <t>fut7</t>
  </si>
  <si>
    <t>fucosyltransferase 7 (alpha (1,3) fucosyltransferase) [Source:ZFIN;Acc:ZDB-GENE-060929-997]</t>
  </si>
  <si>
    <t>ENSDARG00000044775</t>
  </si>
  <si>
    <t>npffl</t>
  </si>
  <si>
    <t>neuropeptide FF-amide peptide precursor like [Source:ZFIN;Acc:ZDB-GENE-030806-1]</t>
  </si>
  <si>
    <t>ENSDARG00000045016</t>
  </si>
  <si>
    <t>si:ch211-147h1.4</t>
  </si>
  <si>
    <t>si:ch211-147h1.4 [Source:ZFIN;Acc:ZDB-GENE-040724-228]</t>
  </si>
  <si>
    <t>ENSDARG00000045157</t>
  </si>
  <si>
    <t>ch25h</t>
  </si>
  <si>
    <t>cholesterol 25-hydroxylase [Source:ZFIN;Acc:ZDB-GENE-041212-81]</t>
  </si>
  <si>
    <t>ENSDARG00000045190</t>
  </si>
  <si>
    <t>lepb</t>
  </si>
  <si>
    <t>leptin b [Source:ZFIN;Acc:ZDB-GENE-041210-183]</t>
  </si>
  <si>
    <t>ENSDARG00000045548</t>
  </si>
  <si>
    <t>cst14b.1</t>
  </si>
  <si>
    <t>cystatin 14b, tandem duplicate 1 [Source:ZFIN;Acc:ZDB-GENE-061013-189]</t>
  </si>
  <si>
    <t>ENSDARG00000045980</t>
  </si>
  <si>
    <t>caspb</t>
  </si>
  <si>
    <t>caspase b [Source:ZFIN;Acc:ZDB-GENE-020812-1]</t>
  </si>
  <si>
    <t>ENSDARG00000052039</t>
  </si>
  <si>
    <t>crfb12</t>
  </si>
  <si>
    <t>cytokine receptor family member B12 [Source:ZFIN;Acc:ZDB-GENE-060421-4184]</t>
  </si>
  <si>
    <t>ENSDARG00000052413</t>
  </si>
  <si>
    <t>or135-1</t>
  </si>
  <si>
    <t>odorant receptor, family H, subfamily 135, member 1 [Source:ZFIN;Acc:ZDB-GENE-070806-32]</t>
  </si>
  <si>
    <t>ENSDARG00000053648</t>
  </si>
  <si>
    <t>ltb4r2b</t>
  </si>
  <si>
    <t>leukotriene B4 receptor 2b [Source:ZFIN;Acc:ZDB-GENE-070912-658]</t>
  </si>
  <si>
    <t>ENSDARG00000054170</t>
  </si>
  <si>
    <t>si:ch211-238g23.1</t>
  </si>
  <si>
    <t>si:ch211-238g23.1 [Source:ZFIN;Acc:ZDB-GENE-050420-173]</t>
  </si>
  <si>
    <t>ENSDARG00000055746</t>
  </si>
  <si>
    <t>fosb</t>
  </si>
  <si>
    <t>FBJ murine osteosarcoma viral oncogene homolog B [Source:ZFIN;Acc:ZDB-GENE-041114-181]</t>
  </si>
  <si>
    <t>ENSDARG00000055751</t>
  </si>
  <si>
    <t>nr4a3</t>
  </si>
  <si>
    <t>nuclear receptor subfamily 4, group A, member 3 [Source:ZFIN;Acc:ZDB-GENE-070824-4]</t>
  </si>
  <si>
    <t>ENSDARG00000055854</t>
  </si>
  <si>
    <t>msmo1</t>
  </si>
  <si>
    <t>methylsterol monooxygenase 1 [Source:ZFIN;Acc:ZDB-GENE-040426-2670]</t>
  </si>
  <si>
    <t>ENSDARG00000055876</t>
  </si>
  <si>
    <t>itga6l</t>
  </si>
  <si>
    <t>integrin, alpha 6, like [Source:ZFIN;Acc:ZDB-GENE-040914-57]</t>
  </si>
  <si>
    <t>ENSDARG00000056018</t>
  </si>
  <si>
    <t>lygl1</t>
  </si>
  <si>
    <t>lysozyme g-like 1 [Source:ZFIN;Acc:ZDB-GENE-040718-461]</t>
  </si>
  <si>
    <t>ENSDARG00000056874</t>
  </si>
  <si>
    <t>htr1ab</t>
  </si>
  <si>
    <t>5-hydroxytryptamine (serotonin) receptor 1A b [Source:ZFIN;Acc:ZDB-GENE-090409-2]</t>
  </si>
  <si>
    <t>ENSDARG00000057098</t>
  </si>
  <si>
    <t>swap70b</t>
  </si>
  <si>
    <t>SWAP switching B-cell complex 70b subunit 70b [Source:ZFIN;Acc:ZDB-GENE-030131-3587]</t>
  </si>
  <si>
    <t>ENSDARG00000057286</t>
  </si>
  <si>
    <t>aldoca</t>
  </si>
  <si>
    <t>aldolase C, fructose-bisphosphate, a [Source:ZFIN;Acc:ZDB-GENE-050706-128]</t>
  </si>
  <si>
    <t>ENSDARG00000057661</t>
  </si>
  <si>
    <t>si:ch211-153b23.5</t>
  </si>
  <si>
    <t>si:ch211-153b23.5 [Source:ZFIN;Acc:ZDB-GENE-030131-9744]</t>
  </si>
  <si>
    <t>ENSDARG00000058206</t>
  </si>
  <si>
    <t>tubd1</t>
  </si>
  <si>
    <t>tubulin, delta 1 [Source:ZFIN;Acc:ZDB-GENE-040625-73]</t>
  </si>
  <si>
    <t>ENSDARG00000058219</t>
  </si>
  <si>
    <t>sik1</t>
  </si>
  <si>
    <t>salt-inducible kinase 1 [Source:ZFIN;Acc:ZDB-GENE-030131-9446]</t>
  </si>
  <si>
    <t>ENSDARG00000058606</t>
  </si>
  <si>
    <t>rab25a</t>
  </si>
  <si>
    <t>RAB25, member RAS oncogene family a [Source:ZFIN;Acc:ZDB-GENE-041212-69]</t>
  </si>
  <si>
    <t>ENSDARG00000058800</t>
  </si>
  <si>
    <t>GPR152</t>
  </si>
  <si>
    <t>G protein-coupled receptor 152 [Source:HGNC Symbol;Acc:HGNC:23622]</t>
  </si>
  <si>
    <t>ENSDARG00000058991</t>
  </si>
  <si>
    <t>epg5</t>
  </si>
  <si>
    <t>ectopic P-granules autophagy protein 5 homolog (C. elegans) [Source:ZFIN;Acc:ZDB-GENE-070705-307]</t>
  </si>
  <si>
    <t>ENSDARG00000059846</t>
  </si>
  <si>
    <t>ptgis</t>
  </si>
  <si>
    <t>prostaglandin I2 (prostacyclin) synthase [Source:ZFIN;Acc:ZDB-GENE-070116-1]</t>
  </si>
  <si>
    <t>ENSDARG00000060094</t>
  </si>
  <si>
    <t>mst1ra</t>
  </si>
  <si>
    <t>macrophage stimulating 1 receptor a [Source:ZFIN;Acc:ZDB-GENE-071218-2]</t>
  </si>
  <si>
    <t>ENSDARG00000060235</t>
  </si>
  <si>
    <t>slc4a10b</t>
  </si>
  <si>
    <t>solute carrier family 4, sodium bicarbonate transporter, member 10b [Source:ZFIN;Acc:ZDB-GENE-081105-62]</t>
  </si>
  <si>
    <t>ENSDARG00000060303</t>
  </si>
  <si>
    <t>cish</t>
  </si>
  <si>
    <t>cytokine inducible SH2-containing protein [Source:ZFIN;Acc:ZDB-GENE-050907-1]</t>
  </si>
  <si>
    <t>ENSDARG00000060316</t>
  </si>
  <si>
    <t>tuft1a</t>
  </si>
  <si>
    <t>tuftelin 1a [Source:ZFIN;Acc:ZDB-GENE-061103-184]</t>
  </si>
  <si>
    <t>ENSDARG00000061242</t>
  </si>
  <si>
    <t>foxred2</t>
  </si>
  <si>
    <t>FAD-dependent oxidoreductase domain containing 2 [Source:ZFIN;Acc:ZDB-GENE-060929-1026]</t>
  </si>
  <si>
    <t>ENSDARG00000061354</t>
  </si>
  <si>
    <t>inpp5f</t>
  </si>
  <si>
    <t>inositol polyphosphate-5-phosphatase F [Source:ZFIN;Acc:ZDB-GENE-041111-194]</t>
  </si>
  <si>
    <t>ENSDARG00000061437</t>
  </si>
  <si>
    <t>slco2a1</t>
  </si>
  <si>
    <t>solute carrier organic anion transporter family, member 2A1 [Source:ZFIN;Acc:ZDB-GENE-060606-3]</t>
  </si>
  <si>
    <t>ENSDARG00000061896</t>
  </si>
  <si>
    <t>atrn</t>
  </si>
  <si>
    <t>attractin [Source:ZFIN;Acc:ZDB-GENE-090312-21]</t>
  </si>
  <si>
    <t>ENSDARG00000062164</t>
  </si>
  <si>
    <t>plekhg7</t>
  </si>
  <si>
    <t>pleckstrin homology domain containing, family G (with RhoGef domain) member 7 [Source:ZFIN;Acc:ZDB-GENE-070410-15]</t>
  </si>
  <si>
    <t>ENSDARG00000062855</t>
  </si>
  <si>
    <t>gbp4</t>
  </si>
  <si>
    <t>guanylate binding protein 4 [Source:ZFIN;Acc:ZDB-GENE-060531-46]</t>
  </si>
  <si>
    <t>ENSDARG00000068857</t>
  </si>
  <si>
    <t>wbscr27</t>
  </si>
  <si>
    <t>Williams Beuren syndrome chromosome region 27 [Source:ZFIN;Acc:ZDB-GENE-060421-5918]</t>
  </si>
  <si>
    <t>ENSDARG00000069507</t>
  </si>
  <si>
    <t>mucms1</t>
  </si>
  <si>
    <t>mucin, multiple PTS and SEA group, member 1 [Source:ZFIN;Acc:ZDB-GENE-061009-17]</t>
  </si>
  <si>
    <t>ENSDARG00000069566</t>
  </si>
  <si>
    <t>rhbdl2</t>
  </si>
  <si>
    <t>rhomboid, veinlet-like 2 (Drosophila) [Source:ZFIN;Acc:ZDB-GENE-040426-732]</t>
  </si>
  <si>
    <t>ENSDARG00000069833</t>
  </si>
  <si>
    <t>PLEKHS1 (1 of 3)</t>
  </si>
  <si>
    <t>pleckstrin homology domain containing, family S member 1 [Source:HGNC Symbol;Acc:HGNC:26285]</t>
  </si>
  <si>
    <t>ENSDARG00000070041</t>
  </si>
  <si>
    <t>MAL (3 of 3)</t>
  </si>
  <si>
    <t>mal, T-cell differentiation protein [Source:HGNC Symbol;Acc:HGNC:6817]</t>
  </si>
  <si>
    <t>ENSDARG00000070401</t>
  </si>
  <si>
    <t>SLC7A11</t>
  </si>
  <si>
    <t>solute carrier family 7 (anionic amino acid transporter light chain, xc- system), member 11 [Source:HGNC Symbol;Acc:HGNC:11059]</t>
  </si>
  <si>
    <t>ENSDARG00000071384</t>
  </si>
  <si>
    <t>si:ch1073-165f9.2</t>
  </si>
  <si>
    <t>si:ch1073-165f9.2 [Source:ZFIN;Acc:ZDB-GENE-141216-228]</t>
  </si>
  <si>
    <t>ENSDARG00000073876</t>
  </si>
  <si>
    <t>junba</t>
  </si>
  <si>
    <t>jun B proto-oncogene a [Source:ZFIN;Acc:ZDB-GENE-040426-2172]</t>
  </si>
  <si>
    <t>ENSDARG00000074378</t>
  </si>
  <si>
    <t>tmem176l.4</t>
  </si>
  <si>
    <t>transmembrane protein 176l.4 [Source:ZFIN;Acc:ZDB-GENE-030131-3532]</t>
  </si>
  <si>
    <t>ENSDARG00000074390</t>
  </si>
  <si>
    <t>CR762483.1</t>
  </si>
  <si>
    <t>NA</t>
  </si>
  <si>
    <t>ENSDARG00000074487</t>
  </si>
  <si>
    <t>zgc:162183</t>
  </si>
  <si>
    <t>zgc:162183 [Source:ZFIN;Acc:ZDB-GENE-070410-30]</t>
  </si>
  <si>
    <t>ENSDARG00000074663</t>
  </si>
  <si>
    <t>cxcl18b</t>
  </si>
  <si>
    <t>chemokine (C-X-C motif) ligand 18b [Source:ZFIN;Acc:ZDB-GENE-090313-165]</t>
  </si>
  <si>
    <t>ENSDARG00000075045</t>
  </si>
  <si>
    <t>hbegfa</t>
  </si>
  <si>
    <t>heparin-binding EGF-like growth factor a [Source:ZFIN;Acc:ZDB-GENE-080204-119]</t>
  </si>
  <si>
    <t>ENSDARG00000075121</t>
  </si>
  <si>
    <t>atp10b</t>
  </si>
  <si>
    <t>ATPase, class V, type 10B [Source:ZFIN;Acc:ZDB-GENE-130530-796]</t>
  </si>
  <si>
    <t>ENSDARG00000076230</t>
  </si>
  <si>
    <t>epdl1</t>
  </si>
  <si>
    <t>ependymin-like 1 [Source:ZFIN;Acc:ZDB-GENE-090710-3]</t>
  </si>
  <si>
    <t>ENSDARG00000076386</t>
  </si>
  <si>
    <t>ovol1</t>
  </si>
  <si>
    <t>ovo-like zinc finger 1 [Source:ZFIN;Acc:ZDB-GENE-031010-37]</t>
  </si>
  <si>
    <t>ENSDARG00000076472</t>
  </si>
  <si>
    <t>si:ch211-153b23.4</t>
  </si>
  <si>
    <t>si:ch211-153b23.4 [Source:ZFIN;Acc:ZDB-GENE-030131-7332]</t>
  </si>
  <si>
    <t>ENSDARG00000077169</t>
  </si>
  <si>
    <t>snx29</t>
  </si>
  <si>
    <t>sorting nexin 29 [Source:ZFIN;Acc:ZDB-GENE-121105-13]</t>
  </si>
  <si>
    <t>ENSDARG00000077317</t>
  </si>
  <si>
    <t>wu:fb15h11</t>
  </si>
  <si>
    <t>wu:fb15h11 [Source:ZFIN;Acc:ZDB-GENE-030131-8582]</t>
  </si>
  <si>
    <t>ENSDARG00000077673</t>
  </si>
  <si>
    <t>nocta</t>
  </si>
  <si>
    <t>nocturnin a [Source:ZFIN;Acc:ZDB-GENE-050208-306]</t>
  </si>
  <si>
    <t>ENSDARG00000077726</t>
  </si>
  <si>
    <t>EGR4</t>
  </si>
  <si>
    <t>early growth response 4 [Source:HGNC Symbol;Acc:HGNC:3241]</t>
  </si>
  <si>
    <t>ENSDARG00000077799</t>
  </si>
  <si>
    <t>elf3</t>
  </si>
  <si>
    <t>E74-like factor 3 (ets domain transcription factor, epithelial-specific ) [Source:ZFIN;Acc:ZDB-GENE-030131-8760]</t>
  </si>
  <si>
    <t>ENSDARG00000077982</t>
  </si>
  <si>
    <t>RNF14 (3 of 5)</t>
  </si>
  <si>
    <t>ring finger protein 14 [Source:HGNC Symbol;Acc:HGNC:10058]</t>
  </si>
  <si>
    <t>ENSDARG00000078683</t>
  </si>
  <si>
    <t>si:ch211-264f5.6</t>
  </si>
  <si>
    <t>si:ch211-264f5.6 [Source:ZFIN;Acc:ZDB-GENE-081104-208]</t>
  </si>
  <si>
    <t>ENSDARG00000079372</t>
  </si>
  <si>
    <t>C5H8orf4 (2 of 2)</t>
  </si>
  <si>
    <t>chromosome 8 open reading frame 4 [Source:HGNC Symbol;Acc:HGNC:1357]</t>
  </si>
  <si>
    <t>ENSDARG00000079497</t>
  </si>
  <si>
    <t>nudt9</t>
  </si>
  <si>
    <t>nudix (nucleoside diphosphate linked moiety X)-type motif 9 [Source:ZFIN;Acc:ZDB-GENE-040426-2669]</t>
  </si>
  <si>
    <t>ENSDARG00000087927</t>
  </si>
  <si>
    <t>mhc1zfa</t>
  </si>
  <si>
    <t>major histocompatibility complex class I ZFA [Source:ZFIN;Acc:ZDB-GENE-130206-9]</t>
  </si>
  <si>
    <t>ENSDARG00000088022</t>
  </si>
  <si>
    <t>atg4db</t>
  </si>
  <si>
    <t>autophagy related 4D, cysteine peptidase b [Source:ZFIN;Acc:ZDB-GENE-131025-1]</t>
  </si>
  <si>
    <t>ENSDARG00000088145</t>
  </si>
  <si>
    <t>egr3</t>
  </si>
  <si>
    <t>early growth response 3 [Source:ZFIN;Acc:ZDB-GENE-040718-394]</t>
  </si>
  <si>
    <t>ENSDARG00000089156</t>
  </si>
  <si>
    <t>si:ch73-78o10.1</t>
  </si>
  <si>
    <t>si:ch73-78o10.1 [Source:ZFIN;Acc:ZDB-GENE-131127-427]</t>
  </si>
  <si>
    <t>ENSDARG00000089511</t>
  </si>
  <si>
    <t>si:dkeyp-73b11.8</t>
  </si>
  <si>
    <t>si:dkeyp-73b11.8 [Source:ZFIN;Acc:ZDB-GENE-131120-176]</t>
  </si>
  <si>
    <t>ENSDARG00000090185</t>
  </si>
  <si>
    <t>si:dkey-97i18.5</t>
  </si>
  <si>
    <t>si:dkey-97i18.5 [Source:ZFIN;Acc:ZDB-GENE-100922-198]</t>
  </si>
  <si>
    <t>ENSDARG00000090352</t>
  </si>
  <si>
    <t>ly86</t>
  </si>
  <si>
    <t>lymphocyte antigen 86 [Source:ZFIN;Acc:ZDB-GENE-150709-1]</t>
  </si>
  <si>
    <t>ENSDARG00000090649</t>
  </si>
  <si>
    <t>AL954146.4</t>
  </si>
  <si>
    <t>ENSDARG00000090741</t>
  </si>
  <si>
    <t>CABZ01033205.2</t>
  </si>
  <si>
    <t>ENSDARG00000090943</t>
  </si>
  <si>
    <t>CU019646.2</t>
  </si>
  <si>
    <t>ENSDARG00000091234</t>
  </si>
  <si>
    <t>ostf1</t>
  </si>
  <si>
    <t>osteoclast stimulating factor 1 [Source:ZFIN;Acc:ZDB-GENE-040625-157]</t>
  </si>
  <si>
    <t>ENSDARG00000091555</t>
  </si>
  <si>
    <t>si:dkey-56p7.9</t>
  </si>
  <si>
    <t>si:dkey-56p7.9 [Source:ZFIN;Acc:ZDB-GENE-060503-78]</t>
  </si>
  <si>
    <t>ENSDARG00000092724</t>
  </si>
  <si>
    <t>BX936303.1</t>
  </si>
  <si>
    <t>ENSDARG00000092760</t>
  </si>
  <si>
    <t>si:dkey-7a20.9</t>
  </si>
  <si>
    <t>si:dkey-7a20.9 [Source:ZFIN;Acc:ZDB-GENE-090313-340]</t>
  </si>
  <si>
    <t>ENSDARG00000092950</t>
  </si>
  <si>
    <t>si:ch211-158d24.4</t>
  </si>
  <si>
    <t>si:ch211-158d24.4 [Source:ZFIN;Acc:ZDB-GENE-081104-141]</t>
  </si>
  <si>
    <t>ENSDARG00000093048</t>
  </si>
  <si>
    <t>si:dkey-221j11.3</t>
  </si>
  <si>
    <t>si:dkey-221j11.3 [Source:ZFIN;Acc:ZDB-GENE-090313-247]</t>
  </si>
  <si>
    <t>ENSDARG00000093304</t>
  </si>
  <si>
    <t>si:ch211-217k17.9</t>
  </si>
  <si>
    <t>si:ch211-217k17.9 [Source:ZFIN;Acc:ZDB-GENE-061207-21]</t>
  </si>
  <si>
    <t>ENSDARG00000093494</t>
  </si>
  <si>
    <t>ms4a17a.2</t>
  </si>
  <si>
    <t>membrane-spanning 4-domains, subfamily A, member 17a.2 [Source:ZFIN;Acc:ZDB-GENE-070705-367]</t>
  </si>
  <si>
    <t>ENSDARG00000093546</t>
  </si>
  <si>
    <t>ftr26</t>
  </si>
  <si>
    <t>finTRIM family, member 26 [Source:ZFIN;Acc:ZDB-GENE-070912-316]</t>
  </si>
  <si>
    <t>ENSDARG00000093651</t>
  </si>
  <si>
    <t>si:dkey-73p2.3</t>
  </si>
  <si>
    <t>si:dkey-73p2.3 [Source:ZFIN;Acc:ZDB-GENE-131126-12]</t>
  </si>
  <si>
    <t>ENSDARG00000095076</t>
  </si>
  <si>
    <t>tspan37</t>
  </si>
  <si>
    <t>tetraspanin 37 [Source:ZFIN;Acc:ZDB-GENE-070912-550]</t>
  </si>
  <si>
    <t>ENSDARG00000095090</t>
  </si>
  <si>
    <t>si:dkey-4c15.17</t>
  </si>
  <si>
    <t>si:dkey-4c15.17 [Source:ZFIN;Acc:ZDB-GENE-050420-285]</t>
  </si>
  <si>
    <t>ENSDARG00000095449</t>
  </si>
  <si>
    <t>ZNHIT6</t>
  </si>
  <si>
    <t>zinc finger, HIT-type containing 6 [Source:HGNC Symbol;Acc:HGNC:26089]</t>
  </si>
  <si>
    <t>ENSDARG00000095817</t>
  </si>
  <si>
    <t>si:ch211-202n12.2</t>
  </si>
  <si>
    <t>si:ch211-202n12.2 [Source:ZFIN;Acc:ZDB-GENE-121214-12]</t>
  </si>
  <si>
    <t>ENSDARG00000096665</t>
  </si>
  <si>
    <t>blvrb</t>
  </si>
  <si>
    <t>biliverdin reductase B [Source:ZFIN;Acc:ZDB-GENE-030131-1516]</t>
  </si>
  <si>
    <t>ENSDARG00000096829</t>
  </si>
  <si>
    <t>si:ch73-166c6.1</t>
  </si>
  <si>
    <t>si:ch73-166c6.1 [Source:ZFIN;Acc:ZDB-GENE-131119-5]</t>
  </si>
  <si>
    <t>ENSDARG00000096899</t>
  </si>
  <si>
    <t>si:ch73-288o11.4</t>
  </si>
  <si>
    <t>si:ch73-288o11.4 [Source:ZFIN;Acc:ZDB-GENE-131121-207]</t>
  </si>
  <si>
    <t>ENSDARG00000097398</t>
  </si>
  <si>
    <t>si:rp71-77l1.1</t>
  </si>
  <si>
    <t>si:rp71-77l1.1 [Source:ZFIN;Acc:ZDB-GENE-131121-141]</t>
  </si>
  <si>
    <t>ENSDARG00000097746</t>
  </si>
  <si>
    <t>si:ch211-150o23.4</t>
  </si>
  <si>
    <t>si:ch211-150o23.4 [Source:ZFIN;Acc:ZDB-GENE-081107-9]</t>
  </si>
  <si>
    <t>ENSDARG00000097992</t>
  </si>
  <si>
    <t>tax1bp1a</t>
  </si>
  <si>
    <t>Tax1 (human T-cell leukemia virus type I) binding protein 1a [Source:ZFIN;Acc:ZDB-GENE-060503-587]</t>
  </si>
  <si>
    <t>ENSDARG00000098288</t>
  </si>
  <si>
    <t>polr1a</t>
  </si>
  <si>
    <t>polymerase (RNA) I polypeptide A [Source:ZFIN;Acc:ZDB-GENE-030131-5286]</t>
  </si>
  <si>
    <t>ENSDARG00000098375</t>
  </si>
  <si>
    <t>il1b</t>
  </si>
  <si>
    <t>interleukin 1, beta [Source:ZFIN;Acc:ZDB-GENE-040702-2]</t>
  </si>
  <si>
    <t>ENSDARG00000098700</t>
  </si>
  <si>
    <t>csf3b</t>
  </si>
  <si>
    <t>colony stimulating factor 3 (granulocyte) b [Source:ZFIN;Acc:ZDB-GENE-141212-221]</t>
  </si>
  <si>
    <t>ENSDARG00000098752</t>
  </si>
  <si>
    <t>lifra</t>
  </si>
  <si>
    <t>leukemia inhibitory factor receptor alpha a [Source:ZFIN;Acc:ZDB-GENE-050327-16]</t>
  </si>
  <si>
    <t>ENSDARG00000098857</t>
  </si>
  <si>
    <t>ier2</t>
  </si>
  <si>
    <t>immediate early response 2 [Source:ZFIN;Acc:ZDB-GENE-030131-9126]</t>
  </si>
  <si>
    <t>ENSDARG00000099195</t>
  </si>
  <si>
    <t>igfbp1a</t>
  </si>
  <si>
    <t>insulin-like growth factor binding protein 1a [Source:ZFIN;Acc:ZDB-GENE-021231-1]</t>
  </si>
  <si>
    <t>ENSDARG00000099351</t>
  </si>
  <si>
    <t>si:dkey-113d16.4</t>
  </si>
  <si>
    <t>si:dkey-113d16.4 [Source:ZFIN;Acc:ZDB-GENE-130603-73]</t>
  </si>
  <si>
    <t>ENSDARG00000099706</t>
  </si>
  <si>
    <t>MGAT4D</t>
  </si>
  <si>
    <t>MGAT4 family, member D [Source:HGNC Symbol;Acc:HGNC:43619]</t>
  </si>
  <si>
    <t>ENSDARG00000099923</t>
  </si>
  <si>
    <t>elovl7b</t>
  </si>
  <si>
    <t>ELOVL fatty acid elongase 7b [Source:ZFIN;Acc:ZDB-GENE-030131-5485]</t>
  </si>
  <si>
    <t>ENSDARG00000100185</t>
  </si>
  <si>
    <t>s100w</t>
  </si>
  <si>
    <t>S100 calcium binding protein W [Source:ZFIN;Acc:ZDB-GENE-080407-2]</t>
  </si>
  <si>
    <t>ENSDARG00000101181</t>
  </si>
  <si>
    <t>zgc:193711</t>
  </si>
  <si>
    <t>zgc:193711 [Source:ZFIN;Acc:ZDB-GENE-081022-34]</t>
  </si>
  <si>
    <t>ENSDARG00000101901</t>
  </si>
  <si>
    <t>irf6</t>
  </si>
  <si>
    <t>interferon regulatory factor 6 [Source:ZFIN;Acc:ZDB-GENE-040426-1137]</t>
  </si>
  <si>
    <t>ENSDARG00000101986</t>
  </si>
  <si>
    <t>apoea</t>
  </si>
  <si>
    <t>apolipoprotein Ea [Source:ZFIN;Acc:ZDB-GENE-010724-18]</t>
  </si>
  <si>
    <t>ENSDARG00000102004</t>
  </si>
  <si>
    <t>il8l1</t>
  </si>
  <si>
    <t>ENSDARG00000102299</t>
  </si>
  <si>
    <t>si:dkey-247k7.2</t>
  </si>
  <si>
    <t>si:dkey-247k7.2 [Source:ZFIN;Acc:ZDB-GENE-031118-45]</t>
  </si>
  <si>
    <t>ENSDARG00000103199</t>
  </si>
  <si>
    <t>si:ch211-218g23.6</t>
  </si>
  <si>
    <t>si:ch211-218g23.6 [Source:ZFIN;Acc:ZDB-GENE-141216-449]</t>
  </si>
  <si>
    <t>ENSDARG00000103556</t>
  </si>
  <si>
    <t>si:ch73-329n5.6</t>
  </si>
  <si>
    <t>si:ch73-329n5.6 [Source:ZFIN;Acc:ZDB-GENE-131121-171]</t>
  </si>
  <si>
    <t>ENSDARG00000103634</t>
  </si>
  <si>
    <t>si:dkey-36i7.3</t>
  </si>
  <si>
    <t>si:dkey-36i7.3 [Source:ZFIN;Acc:ZDB-GENE-131127-316]</t>
  </si>
  <si>
    <t>ENSDARG00000103639</t>
  </si>
  <si>
    <t>klhl13</t>
  </si>
  <si>
    <t>kelch-like family member 13 [Source:ZFIN;Acc:ZDB-GENE-030131-2671]</t>
  </si>
  <si>
    <t>ENSDARG00000103786</t>
  </si>
  <si>
    <t>ets2</t>
  </si>
  <si>
    <t>v-ets avian erythroblastosis virus E26 oncogene homolog 2 [Source:ZFIN;Acc:ZDB-GENE-050522-552]</t>
  </si>
  <si>
    <t>ENSDARG00000103980</t>
  </si>
  <si>
    <t>b4galt4</t>
  </si>
  <si>
    <t>UDP-Gal:betaGlcNAc beta 1,4- galactosyltransferase, polypeptide 4 [Source:ZFIN;Acc:ZDB-GENE-041114-103]</t>
  </si>
  <si>
    <t>ENSDARG00000104042</t>
  </si>
  <si>
    <t>5S_rRNA</t>
  </si>
  <si>
    <t>5S ribosomal RNA [Source:RFAM;Acc:RF00001]</t>
  </si>
  <si>
    <t>ENSDARG00000104133</t>
  </si>
  <si>
    <t>si:ch211-39i2.2</t>
  </si>
  <si>
    <t>si:ch211-39i2.2 [Source:ZFIN;Acc:ZDB-GENE-041008-126]</t>
  </si>
  <si>
    <t>ENSDARG00000104472</t>
  </si>
  <si>
    <t>si:dkey-161l11.68</t>
  </si>
  <si>
    <t>si:dkey-161l11.68 [Source:ZFIN;Acc:ZDB-GENE-141212-175]</t>
  </si>
  <si>
    <t>ENSDARG00000104684</t>
  </si>
  <si>
    <t>junbb</t>
  </si>
  <si>
    <t>jun B proto-oncogene b [Source:ZFIN;Acc:ZDB-GENE-040426-2666]</t>
  </si>
  <si>
    <t>ENSDARG00000104773</t>
  </si>
  <si>
    <t>CT826376.2</t>
  </si>
  <si>
    <t>ENSDARG00000104795</t>
  </si>
  <si>
    <t>BX323793.2</t>
  </si>
  <si>
    <t>ENSDARG00000104969</t>
  </si>
  <si>
    <t>epgn</t>
  </si>
  <si>
    <t>epithelial mitogen homolog (mouse) [Source:ZFIN;Acc:ZDB-GENE-100426-1]</t>
  </si>
  <si>
    <t>ENSDARG00000104992</t>
  </si>
  <si>
    <t>gene name</t>
  </si>
  <si>
    <t>gene description</t>
  </si>
  <si>
    <t>ENSEMBL ID</t>
  </si>
  <si>
    <t>Fold upregulation</t>
  </si>
  <si>
    <t>vmhc</t>
  </si>
  <si>
    <t>ventricular myosin heavy chain [Source:ZFIN;Acc:ZDB-GENE-991123-5]</t>
  </si>
  <si>
    <t>ENSDARG00000079564</t>
  </si>
  <si>
    <t>trim101</t>
  </si>
  <si>
    <t>tripartite motif containing 101 [Source:ZFIN;Acc:ZDB-GENE-040801-100]</t>
  </si>
  <si>
    <t>ENSDARG00000018264</t>
  </si>
  <si>
    <t>capn3b</t>
  </si>
  <si>
    <t>calpain 3b [Source:ZFIN;Acc:ZDB-GENE-041001-149]</t>
  </si>
  <si>
    <t>ENSDARG00000043035</t>
  </si>
  <si>
    <t>zgc:174895</t>
  </si>
  <si>
    <t>zgc:174895 [Source:ZFIN;Acc:ZDB-GENE-070928-41]</t>
  </si>
  <si>
    <t>ENSDARG00000079416</t>
  </si>
  <si>
    <t>frem1b</t>
  </si>
  <si>
    <t>Fras1 related extracellular matrix 1b [Source:ZFIN;Acc:ZDB-GENE-050208-783]</t>
  </si>
  <si>
    <t>ENSDARG00000062402</t>
  </si>
  <si>
    <t>tbx15</t>
  </si>
  <si>
    <t>T-box 15 [Source:ZFIN;Acc:ZDB-GENE-020529-1]</t>
  </si>
  <si>
    <t>ENSDARG00000002582</t>
  </si>
  <si>
    <t>cyp1d1</t>
  </si>
  <si>
    <t>cytochrome P450, family 1, subfamily D, polypeptide 1 [Source:ZFIN;Acc:ZDB-GENE-041114-179]</t>
  </si>
  <si>
    <t>ENSDARG00000035569</t>
  </si>
  <si>
    <t>si:ch211-152c2.3</t>
  </si>
  <si>
    <t>si:ch211-152c2.3 [Source:ZFIN;Acc:ZDB-GENE-030131-9914]</t>
  </si>
  <si>
    <t>ENSDARG00000045898</t>
  </si>
  <si>
    <t>podxl</t>
  </si>
  <si>
    <t>podocalyxin-like [Source:ZFIN;Acc:ZDB-GENE-030131-2805]</t>
  </si>
  <si>
    <t>ENSDARG00000031228</t>
  </si>
  <si>
    <t>vwa1</t>
  </si>
  <si>
    <t>von Willebrand factor A domain containing 1 [Source:ZFIN;Acc:ZDB-GENE-030131-5921]</t>
  </si>
  <si>
    <t>ENSDARG00000075468</t>
  </si>
  <si>
    <t>egfl7</t>
  </si>
  <si>
    <t>EGF-like-domain, multiple 7 [Source:ZFIN;Acc:ZDB-GENE-040429-2]</t>
  </si>
  <si>
    <t>ENSDARG00000100657</t>
  </si>
  <si>
    <t>pter</t>
  </si>
  <si>
    <t>phosphotriesterase related [Source:ZFIN;Acc:ZDB-GENE-060825-190]</t>
  </si>
  <si>
    <t>ENSDARG00000063375</t>
  </si>
  <si>
    <t>MYL2 (2 of 2)</t>
  </si>
  <si>
    <t>myosin, light chain 2, regulatory, cardiac, slow [Source:HGNC Symbol;Acc:HGNC:7583]</t>
  </si>
  <si>
    <t>ENSDARG00000104722</t>
  </si>
  <si>
    <t>apof</t>
  </si>
  <si>
    <t>apolipoprotein F [Source:ZFIN;Acc:ZDB-GENE-031204-36]</t>
  </si>
  <si>
    <t>ENSDARG00000090980</t>
  </si>
  <si>
    <t>zgc:77938</t>
  </si>
  <si>
    <t>zgc:77938 [Source:ZFIN;Acc:ZDB-GENE-040426-1910]</t>
  </si>
  <si>
    <t>ENSDARG00000088366</t>
  </si>
  <si>
    <t>ANPEP (1 of 5)</t>
  </si>
  <si>
    <t>alanyl (membrane) aminopeptidase [Source:HGNC Symbol;Acc:HGNC:500]</t>
  </si>
  <si>
    <t>ENSDARG00000036809</t>
  </si>
  <si>
    <t>twist2</t>
  </si>
  <si>
    <t>twist2 [Source:ZFIN;Acc:ZDB-GENE-980526-235]</t>
  </si>
  <si>
    <t>ENSDARG00000078266</t>
  </si>
  <si>
    <t>znf106b</t>
  </si>
  <si>
    <t>zinc finger protein 106b [Source:ZFIN;Acc:ZDB-GENE-091118-24]</t>
  </si>
  <si>
    <t>ENSDARG00000091947</t>
  </si>
  <si>
    <t>si:ch1073-181h11.5</t>
  </si>
  <si>
    <t>si:ch1073-181h11.5 [Source:ZFIN;Acc:ZDB-GENE-091204-405]</t>
  </si>
  <si>
    <t>ENSDARG00000104718</t>
  </si>
  <si>
    <t>scarf1</t>
  </si>
  <si>
    <t>scavenger receptor class F, member 1 [Source:ZFIN;Acc:ZDB-GENE-030131-8778]</t>
  </si>
  <si>
    <t>ENSDARG00000077285</t>
  </si>
  <si>
    <t>pax1b</t>
  </si>
  <si>
    <t>paired box 1b [Source:ZFIN;Acc:ZDB-GENE-060503-372]</t>
  </si>
  <si>
    <t>ENSDARG00000073814</t>
  </si>
  <si>
    <t>si:ch73-383l1.1</t>
  </si>
  <si>
    <t>si:ch73-383l1.1 [Source:ZFIN;Acc:ZDB-GENE-121214-64]</t>
  </si>
  <si>
    <t>ENSDARG00000090408</t>
  </si>
  <si>
    <t>notum2</t>
  </si>
  <si>
    <t>notum pectinacetylesterase 2 [Source:ZFIN;Acc:ZDB-GENE-120215-77]</t>
  </si>
  <si>
    <t>ENSDARG00000088411</t>
  </si>
  <si>
    <t>crispld1b</t>
  </si>
  <si>
    <t>cysteine-rich secretory protein LCCL domain containing 1b [Source:ZFIN;Acc:ZDB-GENE-040426-1204]</t>
  </si>
  <si>
    <t>ENSDARG00000013293</t>
  </si>
  <si>
    <t>MYH7 (3 of 7)</t>
  </si>
  <si>
    <t>myosin, heavy chain 7, cardiac muscle, beta [Source:HGNC Symbol;Acc:HGNC:7577]</t>
  </si>
  <si>
    <t>ENSDARG00000098747</t>
  </si>
  <si>
    <t>zgc:172270</t>
  </si>
  <si>
    <t>zgc:172270 [Source:ZFIN;Acc:ZDB-GENE-080204-67]</t>
  </si>
  <si>
    <t>ENSDARG00000003632</t>
  </si>
  <si>
    <t>musk</t>
  </si>
  <si>
    <t>muscle, skeletal, receptor tyrosine kinase [Source:ZFIN;Acc:ZDB-GENE-030131-6458]</t>
  </si>
  <si>
    <t>ENSDARG00000098764</t>
  </si>
  <si>
    <t>lama2</t>
  </si>
  <si>
    <t>laminin, alpha 2 [Source:ZFIN;Acc:ZDB-GENE-060119-1]</t>
  </si>
  <si>
    <t>ENSDARG00000099390</t>
  </si>
  <si>
    <t>igdcc4</t>
  </si>
  <si>
    <t>immunoglobulin superfamily, DCC subclass, member 4 [Source:ZFIN;Acc:ZDB-GENE-080327-32]</t>
  </si>
  <si>
    <t>ENSDARG00000076919</t>
  </si>
  <si>
    <t>phkg1b</t>
  </si>
  <si>
    <t>phosphorylase kinase, gamma 1b (muscle) [Source:ZFIN;Acc:ZDB-GENE-050522-52]</t>
  </si>
  <si>
    <t>ENSDARG00000069498</t>
  </si>
  <si>
    <t>rufy2</t>
  </si>
  <si>
    <t>RUN and FYVE domain containing 2 [Source:ZFIN;Acc:ZDB-GENE-070424-66]</t>
  </si>
  <si>
    <t>ENSDARG00000062019</t>
  </si>
  <si>
    <t>cd248b</t>
  </si>
  <si>
    <t>CD248 molecule, endosialin b [Source:ZFIN;Acc:ZDB-GENE-050309-46]</t>
  </si>
  <si>
    <t>ENSDARG00000077938</t>
  </si>
  <si>
    <t>aqp8a.1</t>
  </si>
  <si>
    <t>aquaporin 8a, tandem duplicate 1 [Source:ZFIN;Acc:ZDB-GENE-040912-106]</t>
  </si>
  <si>
    <t>ENSDARG00000045141</t>
  </si>
  <si>
    <t>si:ch73-141f14.1</t>
  </si>
  <si>
    <t>si:ch73-141f14.1 [Source:ZFIN;Acc:ZDB-GENE-131127-336]</t>
  </si>
  <si>
    <t>ENSDARG00000104384</t>
  </si>
  <si>
    <t>ift80</t>
  </si>
  <si>
    <t>intraflagellar transport 80 homolog (Chlamydomonas) [Source:ZFIN;Acc:ZDB-GENE-041212-50]</t>
  </si>
  <si>
    <t>ENSDARG00000038879</t>
  </si>
  <si>
    <t>slc29a1a</t>
  </si>
  <si>
    <t>solute carrier family 29 (equilibrative nucleoside transporter), member 1a [Source:ZFIN;Acc:ZDB-GENE-050913-138]</t>
  </si>
  <si>
    <t>ENSDARG00000101289</t>
  </si>
  <si>
    <t>lipt1</t>
  </si>
  <si>
    <t>lipoyltransferase 1 [Source:ZFIN;Acc:ZDB-GENE-060929-112]</t>
  </si>
  <si>
    <t>ENSDARG00000025233</t>
  </si>
  <si>
    <t>fbxl22</t>
  </si>
  <si>
    <t>F-box and leucine-rich repeat protein 22 [Source:ZFIN;Acc:ZDB-GENE-050227-1]</t>
  </si>
  <si>
    <t>ENSDARG00000096995</t>
  </si>
  <si>
    <t>carm1l</t>
  </si>
  <si>
    <t>coactivator-associated arginine methyltransferase 1, like [Source:ZFIN;Acc:ZDB-GENE-090312-219]</t>
  </si>
  <si>
    <t>ENSDARG00000091531</t>
  </si>
  <si>
    <t>p2rx5</t>
  </si>
  <si>
    <t>purinergic receptor P2X, ligand-gated ion channel, 5 [Source:ZFIN;Acc:ZDB-GENE-030319-5]</t>
  </si>
  <si>
    <t>ENSDARG00000004455</t>
  </si>
  <si>
    <t>tmprss4b</t>
  </si>
  <si>
    <t>transmembrane protease, serine 4b [Source:ZFIN;Acc:ZDB-GENE-030131-5862]</t>
  </si>
  <si>
    <t>ENSDARG00000012860</t>
  </si>
  <si>
    <t>cntnap5a</t>
  </si>
  <si>
    <t>contactin associated protein-like 5a [Source:ZFIN;Acc:ZDB-GENE-081105-126]</t>
  </si>
  <si>
    <t>ENSDARG00000073920</t>
  </si>
  <si>
    <t>figf</t>
  </si>
  <si>
    <t>c-fos induced growth factor [Source:ZFIN;Acc:ZDB-GENE-070810-6]</t>
  </si>
  <si>
    <t>ENSDARG00000056624</t>
  </si>
  <si>
    <t>si:ch211-229n1.3</t>
  </si>
  <si>
    <t>si:ch211-229n1.3 [Source:ZFIN;Acc:ZDB-GENE-050506-73]</t>
  </si>
  <si>
    <t>ENSDARG00000060439</t>
  </si>
  <si>
    <t>slc8a3</t>
  </si>
  <si>
    <t>solute carrier family 8 (sodium/calcium exchanger), member 3 [Source:ZFIN;Acc:ZDB-GENE-050810-1]</t>
  </si>
  <si>
    <t>ENSDARG00000004931</t>
  </si>
  <si>
    <t>adcy5</t>
  </si>
  <si>
    <t>adenylate cyclase 5 [Source:ZFIN;Acc:ZDB-GENE-081104-470]</t>
  </si>
  <si>
    <t>ENSDARG00000091342</t>
  </si>
  <si>
    <t>mmrn2a</t>
  </si>
  <si>
    <t>multimerin 2a [Source:ZFIN;Acc:ZDB-GENE-080424-3]</t>
  </si>
  <si>
    <t>ENSDARG00000076135</t>
  </si>
  <si>
    <t>ppp2ca</t>
  </si>
  <si>
    <t>protein phosphatase 2, catalytic subunit, alpha isozyme [Source:ZFIN;Acc:ZDB-GENE-050417-441]</t>
  </si>
  <si>
    <t>ENSDARG00000030224</t>
  </si>
  <si>
    <t>zwi</t>
  </si>
  <si>
    <t>zwilling [Source:ZFIN;Acc:ZDB-GENE-030131-8155]</t>
  </si>
  <si>
    <t>ENSDARG00000101826</t>
  </si>
  <si>
    <t>ctgfb</t>
  </si>
  <si>
    <t>connective tissue growth factor b [Source:ZFIN;Acc:ZDB-GENE-070705-82]</t>
  </si>
  <si>
    <t>ENSDARG00000104292</t>
  </si>
  <si>
    <t>pax1a</t>
  </si>
  <si>
    <t>paired box 1a [Source:ZFIN;Acc:ZDB-GENE-070112-182]</t>
  </si>
  <si>
    <t>ENSDARG00000008203</t>
  </si>
  <si>
    <t>nav1b</t>
  </si>
  <si>
    <t>neuron navigator 1b [Source:ZFIN;Acc:ZDB-GENE-120215-84]</t>
  </si>
  <si>
    <t>ENSDARG00000058771</t>
  </si>
  <si>
    <t>shank3b</t>
  </si>
  <si>
    <t>SH3 and multiple ankyrin repeat domains 3b [Source:ZFIN;Acc:ZDB-GENE-041210-74]</t>
  </si>
  <si>
    <t>ENSDARG00000063054</t>
  </si>
  <si>
    <t>rdh14b</t>
  </si>
  <si>
    <t>retinol dehydrogenase 14b (all-trans/9-cis/11-cis) [Source:ZFIN;Acc:ZDB-GENE-030131-6605]</t>
  </si>
  <si>
    <t>ENSDARG00000002467</t>
  </si>
  <si>
    <t>ttll12</t>
  </si>
  <si>
    <t>tubulin tyrosine ligase-like family, member 12 [Source:ZFIN;Acc:ZDB-GENE-040426-697]</t>
  </si>
  <si>
    <t>ENSDARG00000103537</t>
  </si>
  <si>
    <t>zfat</t>
  </si>
  <si>
    <t>zinc finger and AT hook domain containing [Source:ZFIN;Acc:ZDB-GENE-130204-2]</t>
  </si>
  <si>
    <t>ENSDARG00000077987</t>
  </si>
  <si>
    <t>ptch2</t>
  </si>
  <si>
    <t>patched 2 [Source:ZFIN;Acc:ZDB-GENE-980526-44]</t>
  </si>
  <si>
    <t>ENSDARG00000055026</t>
  </si>
  <si>
    <t>myl4</t>
  </si>
  <si>
    <t>myosin, light chain 4, alkali; atrial, embryonic [Source:ZFIN;Acc:ZDB-GENE-050626-112]</t>
  </si>
  <si>
    <t>ENSDARG00000011519</t>
  </si>
  <si>
    <t>foxf2b</t>
  </si>
  <si>
    <t>forkhead box F2b [Source:ZFIN;Acc:ZDB-GENE-041001-130]</t>
  </si>
  <si>
    <t>ENSDARG00000070389</t>
  </si>
  <si>
    <t>gxylt1b</t>
  </si>
  <si>
    <t>glucoside xylosyltransferase 1b [Source:ZFIN;Acc:ZDB-GENE-041210-116]</t>
  </si>
  <si>
    <t>ENSDARG00000022550</t>
  </si>
  <si>
    <t>fgd6</t>
  </si>
  <si>
    <t>FYVE, RhoGEF and PH domain containing 6 [Source:ZFIN;Acc:ZDB-GENE-041210-200]</t>
  </si>
  <si>
    <t>ENSDARG00000045528</t>
  </si>
  <si>
    <t>tagln</t>
  </si>
  <si>
    <t>transgelin [Source:ZFIN;Acc:ZDB-GENE-070912-1]</t>
  </si>
  <si>
    <t>ENSDARG00000045408</t>
  </si>
  <si>
    <t>CD93</t>
  </si>
  <si>
    <t>CD93 molecule [Source:HGNC Symbol;Acc:HGNC:15855]</t>
  </si>
  <si>
    <t>ENSDARG00000074434</t>
  </si>
  <si>
    <t>fam189a2</t>
  </si>
  <si>
    <t>family with sequence similarity 189, member A2 [Source:ZFIN;Acc:ZDB-GENE-050309-90]</t>
  </si>
  <si>
    <t>ENSDARG00000099946</t>
  </si>
  <si>
    <t>stc1</t>
  </si>
  <si>
    <t>stanniocalcin 1 [Source:ZFIN;Acc:ZDB-GENE-060825-79]</t>
  </si>
  <si>
    <t>ENSDARG00000003303</t>
  </si>
  <si>
    <t>hspb2</t>
  </si>
  <si>
    <t>heat shock protein, alpha-crystallin-related, b2 [Source:ZFIN;Acc:ZDB-GENE-050417-260]</t>
  </si>
  <si>
    <t>ENSDARG00000052450</t>
  </si>
  <si>
    <t>adgrl4</t>
  </si>
  <si>
    <t>adhesion G protein-coupled receptor L4 [Source:ZFIN;Acc:ZDB-GENE-040426-2689]</t>
  </si>
  <si>
    <t>ENSDARG00000013653</t>
  </si>
  <si>
    <t>si:ch1073-186o8.3</t>
  </si>
  <si>
    <t>si:ch1073-186o8.3 [Source:ZFIN;Acc:ZDB-GENE-131126-56]</t>
  </si>
  <si>
    <t>ENSDARG00000094216</t>
  </si>
  <si>
    <t>cercam</t>
  </si>
  <si>
    <t>cerebral endothelial cell adhesion molecule [Source:ZFIN;Acc:ZDB-GENE-030131-9787]</t>
  </si>
  <si>
    <t>ENSDARG00000079049</t>
  </si>
  <si>
    <t>ogfr</t>
  </si>
  <si>
    <t>opioid growth factor receptor [Source:ZFIN;Acc:ZDB-GENE-030131-377]</t>
  </si>
  <si>
    <t>ENSDARG00000037837</t>
  </si>
  <si>
    <t>rasip1</t>
  </si>
  <si>
    <t>Ras interacting protein 1 [Source:ZFIN;Acc:ZDB-GENE-120403-3]</t>
  </si>
  <si>
    <t>ENSDARG00000074829</t>
  </si>
  <si>
    <t>acot8</t>
  </si>
  <si>
    <t>acyl-CoA thioesterase 8 [Source:ZFIN;Acc:ZDB-GENE-041010-174]</t>
  </si>
  <si>
    <t>ENSDARG00000014138</t>
  </si>
  <si>
    <t>slc25a44a</t>
  </si>
  <si>
    <t>solute carrier family 25, member 44 a [Source:ZFIN;Acc:ZDB-GENE-041114-38]</t>
  </si>
  <si>
    <t>ENSDARG00000045927</t>
  </si>
  <si>
    <t>tek</t>
  </si>
  <si>
    <t>TEK tyrosine kinase, endothelial [Source:ZFIN;Acc:ZDB-GENE-990415-56]</t>
  </si>
  <si>
    <t>ENSDARG00000028663</t>
  </si>
  <si>
    <t>jmjd7</t>
  </si>
  <si>
    <t>jumonji domain containing 7 [Source:ZFIN;Acc:ZDB-GENE-050417-86]</t>
  </si>
  <si>
    <t>ENSDARG00000035546</t>
  </si>
  <si>
    <t>zgc:153311</t>
  </si>
  <si>
    <t>zgc:153311 [Source:ZFIN;Acc:ZDB-GENE-060825-194]</t>
  </si>
  <si>
    <t>ENSDARG00000015964</t>
  </si>
  <si>
    <t>nol4lb</t>
  </si>
  <si>
    <t>nucleolar protein 4-like b [Source:ZFIN;Acc:ZDB-GENE-070112-1702]</t>
  </si>
  <si>
    <t>ENSDARG00000037607</t>
  </si>
  <si>
    <t>hspa12b</t>
  </si>
  <si>
    <t>heat shock protein 12B [Source:ZFIN;Acc:ZDB-GENE-070226-1]</t>
  </si>
  <si>
    <t>ENSDARG00000030307</t>
  </si>
  <si>
    <t>ism2a</t>
  </si>
  <si>
    <t>isthmin 2a [Source:ZFIN;Acc:ZDB-GENE-130530-972]</t>
  </si>
  <si>
    <t>ENSDARG00000089691</t>
  </si>
  <si>
    <t>rdh8a</t>
  </si>
  <si>
    <t>retinol dehydrogenase 8a [Source:ZFIN;Acc:ZDB-GENE-021115-3]</t>
  </si>
  <si>
    <t>ENSDARG00000028048</t>
  </si>
  <si>
    <t>si:dkey-25e11.10</t>
  </si>
  <si>
    <t>si:dkey-25e11.10 [Source:ZFIN;Acc:ZDB-GENE-091204-163]</t>
  </si>
  <si>
    <t>ENSDARG00000098798</t>
  </si>
  <si>
    <t>si:ch73-171a6.2</t>
  </si>
  <si>
    <t>si:ch73-171a6.2 [Source:ZFIN;Acc:ZDB-GENE-131121-481]</t>
  </si>
  <si>
    <t>ENSDARG00000097268</t>
  </si>
  <si>
    <t>lypla1</t>
  </si>
  <si>
    <t>lysophospholipase I [Source:ZFIN;Acc:ZDB-GENE-050417-87]</t>
  </si>
  <si>
    <t>ENSDARG00000104228</t>
  </si>
  <si>
    <t>flt1</t>
  </si>
  <si>
    <t>fms-related tyrosine kinase 1 (vascular endothelial growth factor/vascular permeability factor receptor) [Source:ZFIN;Acc:ZDB-GENE-050407-1]</t>
  </si>
  <si>
    <t>ENSDARG00000019371</t>
  </si>
  <si>
    <t>si:ch1073-13h15.3</t>
  </si>
  <si>
    <t>si:ch1073-13h15.3 [Source:ZFIN;Acc:ZDB-GENE-121214-245]</t>
  </si>
  <si>
    <t>ENSDARG00000099525</t>
  </si>
  <si>
    <t>asb10</t>
  </si>
  <si>
    <t>ankyrin repeat and SOCS box containing 10 [Source:ZFIN;Acc:ZDB-GENE-060929-1106]</t>
  </si>
  <si>
    <t>ENSDARG00000099461</t>
  </si>
  <si>
    <t>nkd1</t>
  </si>
  <si>
    <t>naked cuticle homolog 1 (Drosophila) [Source:ZFIN;Acc:ZDB-GENE-061108-3]</t>
  </si>
  <si>
    <t>ENSDARG00000020053</t>
  </si>
  <si>
    <t>arhgef3</t>
  </si>
  <si>
    <t>Rho guanine nucleotide exchange factor (GEF) 3 [Source:ZFIN;Acc:ZDB-GENE-050208-773]</t>
  </si>
  <si>
    <t>ENSDARG00000013834</t>
  </si>
  <si>
    <t>E2F2</t>
  </si>
  <si>
    <t>E2F transcription factor 2 [Source:HGNC Symbol;Acc:HGNC:3114]</t>
  </si>
  <si>
    <t>ENSDARG00000079233</t>
  </si>
  <si>
    <t>nin</t>
  </si>
  <si>
    <t>ninein (GSK3B interacting protein) [Source:ZFIN;Acc:ZDB-GENE-070725-1]</t>
  </si>
  <si>
    <t>ENSDARG00000060298</t>
  </si>
  <si>
    <t>efcc1</t>
  </si>
  <si>
    <t>EF-hand and coiled-coil domain containing 1 [Source:ZFIN;Acc:ZDB-GENE-120813-3]</t>
  </si>
  <si>
    <t>ENSDARG00000077826</t>
  </si>
  <si>
    <t>PTGDS (2 of 3)</t>
  </si>
  <si>
    <t>prostaglandin D2 synthase 21kDa (brain) [Source:HGNC Symbol;Acc:HGNC:9592]</t>
  </si>
  <si>
    <t>ENSDARG00000045979</t>
  </si>
  <si>
    <t>edar</t>
  </si>
  <si>
    <t>ectodysplasin A receptor [Source:ZFIN;Acc:ZDB-GENE-070117-2062]</t>
  </si>
  <si>
    <t>ENSDARG00000099088</t>
  </si>
  <si>
    <t>myct1a</t>
  </si>
  <si>
    <t>myc target 1a [Source:ZFIN;Acc:ZDB-GENE-041001-143]</t>
  </si>
  <si>
    <t>ENSDARG00000056125</t>
  </si>
  <si>
    <t>relt</t>
  </si>
  <si>
    <t>RELT tumor necrosis factor receptor [Source:ZFIN;Acc:ZDB-GENE-040426-2361]</t>
  </si>
  <si>
    <t>ENSDARG00000099724</t>
  </si>
  <si>
    <t>fmn2a</t>
  </si>
  <si>
    <t>formin 2a [Source:ZFIN;Acc:ZDB-GENE-101107-1]</t>
  </si>
  <si>
    <t>ENSDARG00000023318</t>
  </si>
  <si>
    <t>SNTA1</t>
  </si>
  <si>
    <t>syntrophin, alpha 1 [Source:HGNC Symbol;Acc:HGNC:11167]</t>
  </si>
  <si>
    <t>ENSDARG00000098420</t>
  </si>
  <si>
    <t>cldn11b</t>
  </si>
  <si>
    <t>claudin 11b [Source:ZFIN;Acc:ZDB-GENE-010328-13]</t>
  </si>
  <si>
    <t>ENSDARG00000030723</t>
  </si>
  <si>
    <t>speg</t>
  </si>
  <si>
    <t>SPEG complex locus [Source:ZFIN;Acc:ZDB-GENE-030131-3230]</t>
  </si>
  <si>
    <t>ENSDARG00000039256</t>
  </si>
  <si>
    <t>mybpc1</t>
  </si>
  <si>
    <t>myosin binding protein C, slow type [Source:ZFIN;Acc:ZDB-GENE-041114-196]</t>
  </si>
  <si>
    <t>ENSDARG00000045560</t>
  </si>
  <si>
    <t>antxr1a</t>
  </si>
  <si>
    <t>anthrax toxin receptor 1a [Source:ZFIN;Acc:ZDB-GENE-110411-15]</t>
  </si>
  <si>
    <t>ENSDARG00000025672</t>
  </si>
  <si>
    <t>arxa</t>
  </si>
  <si>
    <t>aristaless related homeobox a [Source:ZFIN;Acc:ZDB-GENE-990415-15]</t>
  </si>
  <si>
    <t>ENSDARG00000058011</t>
  </si>
  <si>
    <t>zgc:110716</t>
  </si>
  <si>
    <t>zgc:110716 [Source:ZFIN;Acc:ZDB-GENE-050417-48]</t>
  </si>
  <si>
    <t>ENSDARG00000102344</t>
  </si>
  <si>
    <t>CABZ01065679.1</t>
  </si>
  <si>
    <t>ENSDARG00000062839</t>
  </si>
  <si>
    <t>fam98b</t>
  </si>
  <si>
    <t>family with sequence similarity 98, member B [Source:ZFIN;Acc:ZDB-GENE-061201-63]</t>
  </si>
  <si>
    <t>ENSDARG00000060068</t>
  </si>
  <si>
    <t>pebp1</t>
  </si>
  <si>
    <t>phosphatidylethanolamine binding protein 1 [Source:ZFIN;Acc:ZDB-GENE-040426-2621]</t>
  </si>
  <si>
    <t>ENSDARG00000042069</t>
  </si>
  <si>
    <t>nr2f1b</t>
  </si>
  <si>
    <t>nuclear receptor subfamily 2, group F, member 1b [Source:ZFIN;Acc:ZDB-GENE-040426-1438]</t>
  </si>
  <si>
    <t>ENSDARG00000017168</t>
  </si>
  <si>
    <t>scn4bb</t>
  </si>
  <si>
    <t>sodium channel, voltage-gated, type IV, beta b [Source:ZFIN;Acc:ZDB-GENE-031116-71]</t>
  </si>
  <si>
    <t>ENSDARG00000060319</t>
  </si>
  <si>
    <t>st3gal8</t>
  </si>
  <si>
    <t>ST3 beta-galactoside alpha-2,3-sialyltransferase 8 [Source:ZFIN;Acc:ZDB-GENE-050417-286]</t>
  </si>
  <si>
    <t>ENSDARG00000007494</t>
  </si>
  <si>
    <t>dhrs7ca</t>
  </si>
  <si>
    <t>dehydrogenase/reductase (SDR family) member 7Ca [Source:ZFIN;Acc:ZDB-GENE-050320-114]</t>
  </si>
  <si>
    <t>ENSDARG00000039453</t>
  </si>
  <si>
    <t>myoz2a</t>
  </si>
  <si>
    <t>myozenin 2a [Source:ZFIN;Acc:ZDB-GENE-040426-1880]</t>
  </si>
  <si>
    <t>ENSDARG00000012311</t>
  </si>
  <si>
    <t>slc37a4b</t>
  </si>
  <si>
    <t>solute carrier family 37 (glucose-6-phosphate transporter), member 4b [Source:ZFIN;Acc:ZDB-GENE-040426-827]</t>
  </si>
  <si>
    <t>ENSDARG00000093531</t>
  </si>
  <si>
    <t>osr2</t>
  </si>
  <si>
    <t>odd-skipped related transciption factor 2 [Source:ZFIN;Acc:ZDB-GENE-050417-183]</t>
  </si>
  <si>
    <t>ENSDARG00000038006</t>
  </si>
  <si>
    <t>si:ch211-202g13.2</t>
  </si>
  <si>
    <t>si:ch211-202g13.2 [Source:ZFIN;Acc:ZDB-GENE-141216-364]</t>
  </si>
  <si>
    <t>ENSDARG00000099809</t>
  </si>
  <si>
    <t>alad</t>
  </si>
  <si>
    <t>aminolevulinate dehydratase [Source:ZFIN;Acc:ZDB-GENE-050417-123]</t>
  </si>
  <si>
    <t>ENSDARG00000100372</t>
  </si>
  <si>
    <t>zbtb48</t>
  </si>
  <si>
    <t>zinc finger and BTB domain containing 48 [Source:ZFIN;Acc:ZDB-GENE-030131-4450]</t>
  </si>
  <si>
    <t>ENSDARG00000039263</t>
  </si>
  <si>
    <t>SYDE1</t>
  </si>
  <si>
    <t>synapse defective 1, Rho GTPase, homolog 1 (C. elegans) [Source:HGNC Symbol;Acc:HGNC:25824]</t>
  </si>
  <si>
    <t>ENSDARG00000077440</t>
  </si>
  <si>
    <t>syt9a</t>
  </si>
  <si>
    <t>synaptotagmin IXa [Source:ZFIN;Acc:ZDB-GENE-031002-18]</t>
  </si>
  <si>
    <t>ENSDARG00000003994</t>
  </si>
  <si>
    <t>pi15a</t>
  </si>
  <si>
    <t>peptidase inhibitor 15a [Source:ZFIN;Acc:ZDB-GENE-040724-135]</t>
  </si>
  <si>
    <t>ENSDARG00000045378</t>
  </si>
  <si>
    <t>atp6ap1lb</t>
  </si>
  <si>
    <t>ATPase, H+ transporting, lysosomal accessory protein 1-like b [Source:ZFIN;Acc:ZDB-GENE-050208-117]</t>
  </si>
  <si>
    <t>ENSDARG00000090963</t>
  </si>
  <si>
    <t>IQSEC1 (2 of 2)</t>
  </si>
  <si>
    <t>IQ motif and Sec7 domain 1 [Source:HGNC Symbol;Acc:HGNC:29112]</t>
  </si>
  <si>
    <t>ENSDARG00000073822</t>
  </si>
  <si>
    <t>arhgef33</t>
  </si>
  <si>
    <t>Rho guanine nucleotide exchange factor (GEF) 33 [Source:ZFIN;Acc:ZDB-GENE-131121-574]</t>
  </si>
  <si>
    <t>ENSDARG00000097964</t>
  </si>
  <si>
    <t>ggt5a</t>
  </si>
  <si>
    <t>gamma-glutamyltransferase 5a [Source:ZFIN;Acc:ZDB-GENE-080226-1]</t>
  </si>
  <si>
    <t>ENSDARG00000052045</t>
  </si>
  <si>
    <t>nanos1</t>
  </si>
  <si>
    <t>nanos homolog 1 [Source:ZFIN;Acc:ZDB-GENE-030131-1623]</t>
  </si>
  <si>
    <t>ENSDARG00000078976</t>
  </si>
  <si>
    <t>fbxw8</t>
  </si>
  <si>
    <t>F-box and WD repeat domain containing 8 [Source:ZFIN;Acc:ZDB-GENE-080204-111]</t>
  </si>
  <si>
    <t>ENSDARG00000079089</t>
  </si>
  <si>
    <t>bmp3</t>
  </si>
  <si>
    <t>bone morphogenetic protein 3 [Source:ZFIN;Acc:ZDB-GENE-030131-7192]</t>
  </si>
  <si>
    <t>ENSDARG00000060526</t>
  </si>
  <si>
    <t>map3k7cl</t>
  </si>
  <si>
    <t>map3k7 C-terminal like [Source:ZFIN;Acc:ZDB-GENE-091204-239]</t>
  </si>
  <si>
    <t>ENSDARG00000069143</t>
  </si>
  <si>
    <t>si:ch211-246m6.4</t>
  </si>
  <si>
    <t>si:ch211-246m6.4 [Source:ZFIN;Acc:ZDB-GENE-050208-498]</t>
  </si>
  <si>
    <t>ENSDARG00000042857</t>
  </si>
  <si>
    <t>si:dkey-165n16.1</t>
  </si>
  <si>
    <t>si:dkey-165n16.1 [Source:ZFIN;Acc:ZDB-GENE-100922-224]</t>
  </si>
  <si>
    <t>ENSDARG00000087048</t>
  </si>
  <si>
    <t>fam210a</t>
  </si>
  <si>
    <t>family with sequence similarity 210, member A [Source:ZFIN;Acc:ZDB-GENE-050306-43]</t>
  </si>
  <si>
    <t>ENSDARG00000040186</t>
  </si>
  <si>
    <t>CABZ01113061.1</t>
  </si>
  <si>
    <t>ENSDARG00000104492</t>
  </si>
  <si>
    <t>ttll11</t>
  </si>
  <si>
    <t>tubulin tyrosine ligase-like family, member 11 [Source:ZFIN;Acc:ZDB-GENE-061013-747]</t>
  </si>
  <si>
    <t>ENSDARG00000060374</t>
  </si>
  <si>
    <t>CASKIN1 (2 of 2)</t>
  </si>
  <si>
    <t>CASK interacting protein 1 [Source:HGNC Symbol;Acc:HGNC:20879]</t>
  </si>
  <si>
    <t>ENSDARG00000100166</t>
  </si>
  <si>
    <t>hs3st4</t>
  </si>
  <si>
    <t>heparan sulfate (glucosamine) 3-O-sulfotransferase 4 [Source:ZFIN;Acc:ZDB-GENE-070202-8]</t>
  </si>
  <si>
    <t>ENSDARG00000052648</t>
  </si>
  <si>
    <t>amacr</t>
  </si>
  <si>
    <t>alpha-methylacyl-CoA racemase [Source:ZFIN;Acc:ZDB-GENE-050522-484]</t>
  </si>
  <si>
    <t>ENSDARG00000057435</t>
  </si>
  <si>
    <t>ANO1 (1 of 2)</t>
  </si>
  <si>
    <t>anoctamin 1, calcium activated chloride channel [Source:HGNC Symbol;Acc:HGNC:21625]</t>
  </si>
  <si>
    <t>ENSDARG00000099362</t>
  </si>
  <si>
    <t>fibina</t>
  </si>
  <si>
    <t>fin bud initiation factor a [Source:ZFIN;Acc:ZDB-GENE-111031-2]</t>
  </si>
  <si>
    <t>ENSDARG00000039949</t>
  </si>
  <si>
    <t>znf532</t>
  </si>
  <si>
    <t>zinc finger protein 532 [Source:ZFIN;Acc:ZDB-GENE-060531-40]</t>
  </si>
  <si>
    <t>ENSDARG00000052894</t>
  </si>
  <si>
    <t>ppifa</t>
  </si>
  <si>
    <t>peptidylprolyl isomerase Fa [Source:ZFIN;Acc:ZDB-GENE-040912-52]</t>
  </si>
  <si>
    <t>ENSDARG00000007409</t>
  </si>
  <si>
    <t>angpt1</t>
  </si>
  <si>
    <t>angiopoietin 1 [Source:ZFIN;Acc:ZDB-GENE-010817-1]</t>
  </si>
  <si>
    <t>ENSDARG00000030364</t>
  </si>
  <si>
    <t>meox2b</t>
  </si>
  <si>
    <t>mesenchyme homeobox 2b [Source:ZFIN;Acc:ZDB-GENE-060503-853]</t>
  </si>
  <si>
    <t>ENSDARG00000061818</t>
  </si>
  <si>
    <t>ptpreb</t>
  </si>
  <si>
    <t>protein tyrosine phosphatase, receptor type, E, b [Source:ZFIN;Acc:ZDB-GENE-060503-263]</t>
  </si>
  <si>
    <t>ENSDARG00000021151</t>
  </si>
  <si>
    <t>tlx3b</t>
  </si>
  <si>
    <t>T-cell leukemia, homeobox 3b [Source:ZFIN;Acc:ZDB-GENE-021021-1]</t>
  </si>
  <si>
    <t>ENSDARG00000017615</t>
  </si>
  <si>
    <t>COMP</t>
  </si>
  <si>
    <t>cartilage oligomeric matrix protein [Source:HGNC Symbol;Acc:HGNC:2227]</t>
  </si>
  <si>
    <t>ENSDARG00000098431</t>
  </si>
  <si>
    <t>jam2a</t>
  </si>
  <si>
    <t>junctional adhesion molecule 2a [Source:ZFIN;Acc:ZDB-GENE-031204-3]</t>
  </si>
  <si>
    <t>ENSDARG00000058996</t>
  </si>
  <si>
    <t>stra6</t>
  </si>
  <si>
    <t>stimulated by retinoic acid 6 [Source:ZFIN;Acc:ZDB-GENE-060616-252]</t>
  </si>
  <si>
    <t>ENSDARG00000051874</t>
  </si>
  <si>
    <t>cx45.6</t>
  </si>
  <si>
    <t>connexin 45.6 [Source:ZFIN;Acc:ZDB-GENE-040407-3]</t>
  </si>
  <si>
    <t>ENSDARG00000040065</t>
  </si>
  <si>
    <t>si:dkey-250i3.3</t>
  </si>
  <si>
    <t>si:dkey-250i3.3 [Source:ZFIN;Acc:ZDB-GENE-110131-5]</t>
  </si>
  <si>
    <t>ENSDARG00000079126</t>
  </si>
  <si>
    <t>cux2b</t>
  </si>
  <si>
    <t>cut-like homeobox 2b [Source:ZFIN;Acc:ZDB-GENE-081104-176]</t>
  </si>
  <si>
    <t>ENSDARG00000086345</t>
  </si>
  <si>
    <t>si:dkey-100j22.4</t>
  </si>
  <si>
    <t>si:dkey-100j22.4 [Source:ZFIN;Acc:ZDB-GENE-090313-167]</t>
  </si>
  <si>
    <t>ENSDARG00000094460</t>
  </si>
  <si>
    <t>kdrl</t>
  </si>
  <si>
    <t>kinase insert domain receptor like [Source:ZFIN;Acc:ZDB-GENE-000705-1]</t>
  </si>
  <si>
    <t>ENSDARG00000105215</t>
  </si>
  <si>
    <t>ABCF2 (2 of 2)</t>
  </si>
  <si>
    <t>ATP-binding cassette, sub-family F (GCN20), member 2 [Source:HGNC Symbol;Acc:HGNC:71]</t>
  </si>
  <si>
    <t>ENSDARG00000052331</t>
  </si>
  <si>
    <t>gnav1</t>
  </si>
  <si>
    <t>guanine nucleotide binding protein (G protein) alpha v1 [Source:ZFIN;Acc:ZDB-GENE-081031-92]</t>
  </si>
  <si>
    <t>ENSDARG00000043006</t>
  </si>
  <si>
    <t>TRIL</t>
  </si>
  <si>
    <t>TLR4 interactor with leucine-rich repeats [Source:HGNC Symbol;Acc:HGNC:22200]</t>
  </si>
  <si>
    <t>ENSDARG00000100791</t>
  </si>
  <si>
    <t>zgc:113340</t>
  </si>
  <si>
    <t>zgc:113340 [Source:ZFIN;Acc:ZDB-GENE-050327-34]</t>
  </si>
  <si>
    <t>ENSDARG00000097473</t>
  </si>
  <si>
    <t>si:ch211-250g4.3</t>
  </si>
  <si>
    <t>si:ch211-250g4.3 [Source:ZFIN;Acc:ZDB-GENE-060503-506]</t>
  </si>
  <si>
    <t>ENSDARG00000092945</t>
  </si>
  <si>
    <t>aox5</t>
  </si>
  <si>
    <t>aldehyde oxidase 5 [Source:ZFIN;Acc:ZDB-GENE-001205-2]</t>
  </si>
  <si>
    <t>ENSDARG00000071475</t>
  </si>
  <si>
    <t>dchs1a</t>
  </si>
  <si>
    <t>dachsous cadherin-related 1a [Source:ZFIN;Acc:ZDB-GENE-120410-3]</t>
  </si>
  <si>
    <t>ENSDARG00000070025</t>
  </si>
  <si>
    <t>bmper</t>
  </si>
  <si>
    <t>BMP binding endothelial regulator [Source:ZFIN;Acc:ZDB-GENE-030219-146]</t>
  </si>
  <si>
    <t>ENSDARG00000101980</t>
  </si>
  <si>
    <t>pex26</t>
  </si>
  <si>
    <t>peroxisomal biogenesis factor 26 [Source:ZFIN;Acc:ZDB-GENE-030131-6584]</t>
  </si>
  <si>
    <t>ENSDARG00000073858</t>
  </si>
  <si>
    <t>si:ch211-105d11.1</t>
  </si>
  <si>
    <t>si:ch211-105d11.1 [Source:ZFIN;Acc:ZDB-GENE-060503-850]</t>
  </si>
  <si>
    <t>ENSDARG00000070555</t>
  </si>
  <si>
    <t>lyrm5b</t>
  </si>
  <si>
    <t>LYR motif containing 5b [Source:ZFIN;Acc:ZDB-GENE-070424-20]</t>
  </si>
  <si>
    <t>ENSDARG00000045827</t>
  </si>
  <si>
    <t>hoxb13a</t>
  </si>
  <si>
    <t>homeobox B13a [Source:ZFIN;Acc:ZDB-GENE-050812-1]</t>
  </si>
  <si>
    <t>ENSDARG00000056015</t>
  </si>
  <si>
    <t>arl15b</t>
  </si>
  <si>
    <t>ADP-ribosylation factor-like 15b [Source:ZFIN;Acc:ZDB-GENE-080813-2]</t>
  </si>
  <si>
    <t>ENSDARG00000057995</t>
  </si>
  <si>
    <t>slc5a12</t>
  </si>
  <si>
    <t>solute carrier family 5 (sodium/monocarboxylate cotransporter), member 12 [Source:ZFIN;Acc:ZDB-GENE-040426-1343]</t>
  </si>
  <si>
    <t>ENSDARG00000005004</t>
  </si>
  <si>
    <t>bckdhbl</t>
  </si>
  <si>
    <t>branched chain keto acid dehydrogenase E1, beta polypeptide, like [Source:ZFIN;Acc:ZDB-GENE-060830-1]</t>
  </si>
  <si>
    <t>ENSDARG00000093569</t>
  </si>
  <si>
    <t>col4a2</t>
  </si>
  <si>
    <t>collagen, type IV, alpha 2 [Source:ZFIN;Acc:ZDB-GENE-070725-3]</t>
  </si>
  <si>
    <t>ENSDARG00000104110</t>
  </si>
  <si>
    <t>slc25a32b</t>
  </si>
  <si>
    <t>solute carrier family 25 (mitochondrial folate carrier), member 32b [Source:ZFIN;Acc:ZDB-GENE-050306-39]</t>
  </si>
  <si>
    <t>ENSDARG00000026835</t>
  </si>
  <si>
    <t>tubb2</t>
  </si>
  <si>
    <t>tubulin, beta 2A class IIa [Source:ZFIN;Acc:ZDB-GENE-050522-384]</t>
  </si>
  <si>
    <t>ENSDARG00000039522</t>
  </si>
  <si>
    <t>pbx3a</t>
  </si>
  <si>
    <t>pre-B-cell leukemia homeobox 3a [Source:ZFIN;Acc:ZDB-GENE-031218-1]</t>
  </si>
  <si>
    <t>ENSDARG00000089262</t>
  </si>
  <si>
    <t>ift27</t>
  </si>
  <si>
    <t>intraflagellar transport 27 homolog (Chlamydomonas) [Source:ZFIN;Acc:ZDB-GENE-041212-9]</t>
  </si>
  <si>
    <t>ENSDARG00000099279</t>
  </si>
  <si>
    <t>mcf2lb</t>
  </si>
  <si>
    <t>mcf.2 cell line derived transforming sequence-like b [Source:ZFIN;Acc:ZDB-GENE-081104-416]</t>
  </si>
  <si>
    <t>ENSDARG00000076480</t>
  </si>
  <si>
    <t>slc25a19</t>
  </si>
  <si>
    <t>solute carrier family 25 (mitochondrial thiamine pyrophosphate carrier), member 19 [Source:ZFIN;Acc:ZDB-GENE-050417-292]</t>
  </si>
  <si>
    <t>ENSDARG00000100385</t>
  </si>
  <si>
    <t>CABZ01051013.1</t>
  </si>
  <si>
    <t>ENSDARG00000098637</t>
  </si>
  <si>
    <t>heyl</t>
  </si>
  <si>
    <t>hes-related family bHLH transcription factor with YRPW motif-like [Source:ZFIN;Acc:ZDB-GENE-030131-7074]</t>
  </si>
  <si>
    <t>ENSDARG00000055798</t>
  </si>
  <si>
    <t>zgc:85858</t>
  </si>
  <si>
    <t>zgc:85858 [Source:ZFIN;Acc:ZDB-GENE-040426-2333]</t>
  </si>
  <si>
    <t>ENSDARG00000039008</t>
  </si>
  <si>
    <t>arl2bp</t>
  </si>
  <si>
    <t>ADP-ribosylation factor-like 2 binding protein [Source:ZFIN;Acc:ZDB-GENE-040426-1604]</t>
  </si>
  <si>
    <t>ENSDARG00000025383</t>
  </si>
  <si>
    <t>dtna</t>
  </si>
  <si>
    <t>dystrobrevin, alpha [Source:ZFIN;Acc:ZDB-GENE-070117-2]</t>
  </si>
  <si>
    <t>ENSDARG00000031015</t>
  </si>
  <si>
    <t>tmem255a</t>
  </si>
  <si>
    <t>transmembrane protein 255A [Source:ZFIN;Acc:ZDB-GENE-070412-2]</t>
  </si>
  <si>
    <t>ENSDARG00000073911</t>
  </si>
  <si>
    <t>mmp17b</t>
  </si>
  <si>
    <t>matrix metallopeptidase 17b [Source:ZFIN;Acc:ZDB-GENE-081107-17]</t>
  </si>
  <si>
    <t>ENSDARG00000102956</t>
  </si>
  <si>
    <t>zgc:158296</t>
  </si>
  <si>
    <t>zgc:158296 [Source:ZFIN;Acc:ZDB-GENE-070112-1272]</t>
  </si>
  <si>
    <t>ENSDARG00000070923</t>
  </si>
  <si>
    <t>bcl2l16</t>
  </si>
  <si>
    <t>BCL2-like 16 [Source:ZFIN;Acc:ZDB-GENE-140619-1]</t>
  </si>
  <si>
    <t>ENSDARG00000099128</t>
  </si>
  <si>
    <t>si:dkey-166k12.1</t>
  </si>
  <si>
    <t>si:dkey-166k12.1 [Source:ZFIN;Acc:ZDB-GENE-120215-78]</t>
  </si>
  <si>
    <t>ENSDARG00000054690</t>
  </si>
  <si>
    <t>si:ch211-173b16.4</t>
  </si>
  <si>
    <t>si:ch211-173b16.4 [Source:ZFIN;Acc:ZDB-GENE-131127-611]</t>
  </si>
  <si>
    <t>ENSDARG00000096889</t>
  </si>
  <si>
    <t>cyp26b1</t>
  </si>
  <si>
    <t>cytochrome P450, family 26, subfamily b, polypeptide 1 [Source:ZFIN;Acc:ZDB-GENE-030131-2908]</t>
  </si>
  <si>
    <t>ENSDARG00000077121</t>
  </si>
  <si>
    <t>si:ch211-145n14.3</t>
  </si>
  <si>
    <t>si:ch211-145n14.3 [Source:ZFIN;Acc:ZDB-GENE-131127-407]</t>
  </si>
  <si>
    <t>ENSDARG00000097196</t>
  </si>
  <si>
    <t>UTS2R</t>
  </si>
  <si>
    <t>urotensin 2 receptor [Source:HGNC Symbol;Acc:HGNC:4468]</t>
  </si>
  <si>
    <t>ENSDARG00000009624</t>
  </si>
  <si>
    <t>mlpha</t>
  </si>
  <si>
    <t>melanophilin a [Source:ZFIN;Acc:ZDB-GENE-050208-724]</t>
  </si>
  <si>
    <t>ENSDARG00000070991</t>
  </si>
  <si>
    <t>hsbp1a</t>
  </si>
  <si>
    <t>heat shock factor binding protein 1a [Source:ZFIN;Acc:ZDB-GENE-050320-136]</t>
  </si>
  <si>
    <t>ENSDARG00000069425</t>
  </si>
  <si>
    <t>appl1</t>
  </si>
  <si>
    <t>adaptor protein, phosphotyrosine interaction, PH domain and leucine zipper containing 1 [Source:ZFIN;Acc:ZDB-GENE-081016-1]</t>
  </si>
  <si>
    <t>ENSDARG00000060734</t>
  </si>
  <si>
    <t>fance</t>
  </si>
  <si>
    <t>Fanconi anemia, complementation group E [Source:ZFIN;Acc:ZDB-GENE-060510-5]</t>
  </si>
  <si>
    <t>ENSDARG00000068870</t>
  </si>
  <si>
    <t>klhl40a</t>
  </si>
  <si>
    <t>kelch-like family member 40a [Source:ZFIN;Acc:ZDB-GENE-050916-1]</t>
  </si>
  <si>
    <t>ENSDARG00000039052</t>
  </si>
  <si>
    <t>chrnb1</t>
  </si>
  <si>
    <t>cholinergic receptor, nicotinic, beta 1 (muscle) [Source:ZFIN;Acc:ZDB-GENE-070821-4]</t>
  </si>
  <si>
    <t>ENSDARG00000069660</t>
  </si>
  <si>
    <t>fam171a1</t>
  </si>
  <si>
    <t>family with sequence similarity 171, member A1 [Source:ZFIN;Acc:ZDB-GENE-061208-1]</t>
  </si>
  <si>
    <t>ENSDARG00000079788</t>
  </si>
  <si>
    <t>si:ch1073-184j22.2</t>
  </si>
  <si>
    <t>si:ch1073-184j22.2 [Source:ZFIN;Acc:ZDB-GENE-081104-32]</t>
  </si>
  <si>
    <t>ENSDARG00000078598</t>
  </si>
  <si>
    <t>usp46</t>
  </si>
  <si>
    <t>ubiquitin specific peptidase 46 [Source:ZFIN;Acc:ZDB-GENE-070705-213]</t>
  </si>
  <si>
    <t>ENSDARG00000045343</t>
  </si>
  <si>
    <t>lmod3</t>
  </si>
  <si>
    <t>leiomodin 3 (fetal) [Source:ZFIN;Acc:ZDB-GENE-090313-353]</t>
  </si>
  <si>
    <t>ENSDARG00000062662</t>
  </si>
  <si>
    <t>olfml3b</t>
  </si>
  <si>
    <t>olfactomedin-like 3b [Source:ZFIN;Acc:ZDB-GENE-050302-161]</t>
  </si>
  <si>
    <t>ENSDARG00000062171</t>
  </si>
  <si>
    <t>uncx4.1</t>
  </si>
  <si>
    <t>Unc4.1 homeobox (C. elegans) [Source:ZFIN;Acc:ZDB-GENE-050714-1]</t>
  </si>
  <si>
    <t>ENSDARG00000037760</t>
  </si>
  <si>
    <t>thbs2a</t>
  </si>
  <si>
    <t>thrombospondin 2a [Source:ZFIN;Acc:ZDB-GENE-020708-2]</t>
  </si>
  <si>
    <t>ENSDARG00000060410</t>
  </si>
  <si>
    <t>syt6a</t>
  </si>
  <si>
    <t>synaptotagmin VIa [Source:ZFIN;Acc:ZDB-GENE-090601-2]</t>
  </si>
  <si>
    <t>ENSDARG00000076730</t>
  </si>
  <si>
    <t>ggctb</t>
  </si>
  <si>
    <t>gamma-glutamylcyclotransferase b [Source:ZFIN;Acc:ZDB-GENE-040426-1939]</t>
  </si>
  <si>
    <t>ENSDARG00000005085</t>
  </si>
  <si>
    <t>iqcc</t>
  </si>
  <si>
    <t>IQ motif containing C [Source:ZFIN;Acc:ZDB-GENE-090313-325]</t>
  </si>
  <si>
    <t>ENSDARG00000092483</t>
  </si>
  <si>
    <t>ppp1cc</t>
  </si>
  <si>
    <t>protein phosphatase 1, catalytic subunit, gamma isozyme [Source:ZFIN;Acc:ZDB-GENE-030131-5877]</t>
  </si>
  <si>
    <t>ENSDARG00000099226</t>
  </si>
  <si>
    <t>C2H14orf119</t>
  </si>
  <si>
    <t>chromosome 14 open reading frame 119 [Source:HGNC Symbol;Acc:HGNC:20270]</t>
  </si>
  <si>
    <t>ENSDARG00000054292</t>
  </si>
  <si>
    <t>uba7</t>
  </si>
  <si>
    <t>ubiquitin-like modifier activating enzyme 7 [Source:ZFIN;Acc:ZDB-GENE-121120-4]</t>
  </si>
  <si>
    <t>ENSDARG00000061222</t>
  </si>
  <si>
    <t>orai1b</t>
  </si>
  <si>
    <t>ORAI calcium release-activated calcium modulator 1b [Source:ZFIN;Acc:ZDB-GENE-050522-100]</t>
  </si>
  <si>
    <t>ENSDARG00000004154</t>
  </si>
  <si>
    <t>tusc3</t>
  </si>
  <si>
    <t>tumor suppressor candidate 3 [Source:ZFIN;Acc:ZDB-GENE-050522-381]</t>
  </si>
  <si>
    <t>ENSDARG00000078854</t>
  </si>
  <si>
    <t>thumpd2</t>
  </si>
  <si>
    <t>THUMP domain containing 2 [Source:ZFIN;Acc:ZDB-GENE-090428-2]</t>
  </si>
  <si>
    <t>ENSDARG00000093070</t>
  </si>
  <si>
    <t>si:dkeyp-23e4.3</t>
  </si>
  <si>
    <t>si:dkeyp-23e4.3 [Source:ZFIN;Acc:ZDB-GENE-091118-19]</t>
  </si>
  <si>
    <t>ENSDARG00000074819</t>
  </si>
  <si>
    <t>CU571323.1</t>
  </si>
  <si>
    <t>ENSDARG00000016227</t>
  </si>
  <si>
    <t>lrrc30a</t>
  </si>
  <si>
    <t>leucine rich repeat containing 30a [Source:ZFIN;Acc:ZDB-GENE-050506-25]</t>
  </si>
  <si>
    <t>ENSDARG00000029710</t>
  </si>
  <si>
    <t>esyt1a</t>
  </si>
  <si>
    <t>extended synaptotagmin-like protein 1a [Source:ZFIN;Acc:ZDB-GENE-090311-55]</t>
  </si>
  <si>
    <t>ENSDARG00000034714</t>
  </si>
  <si>
    <t>RAB27B</t>
  </si>
  <si>
    <t>RAB27B, member RAS oncogene family [Source:HGNC Symbol;Acc:HGNC:9767]</t>
  </si>
  <si>
    <t>ENSDARG00000087762</t>
  </si>
  <si>
    <t>gtf2h3</t>
  </si>
  <si>
    <t>general transcription factor IIH, polypeptide 3 [Source:ZFIN;Acc:ZDB-GENE-040718-302]</t>
  </si>
  <si>
    <t>ENSDARG00000067560</t>
  </si>
  <si>
    <t>dock9a</t>
  </si>
  <si>
    <t>dedicator of cytokinesis 9a [Source:ZFIN;Acc:ZDB-GENE-091204-437]</t>
  </si>
  <si>
    <t>ENSDARG00000105065</t>
  </si>
  <si>
    <t>si:ch211-140b10.6</t>
  </si>
  <si>
    <t>si:ch211-140b10.6 [Source:ZFIN;Acc:ZDB-GENE-091204-382]</t>
  </si>
  <si>
    <t>ENSDARG00000045342</t>
  </si>
  <si>
    <t>adoa</t>
  </si>
  <si>
    <t>2-aminoethanethiol (cysteamine) dioxygenase a [Source:ZFIN;Acc:ZDB-GENE-041212-62]</t>
  </si>
  <si>
    <t>ENSDARG00000042827</t>
  </si>
  <si>
    <t>nog3</t>
  </si>
  <si>
    <t>noggin 3 [Source:ZFIN;Acc:ZDB-GENE-990714-8]</t>
  </si>
  <si>
    <t>ENSDARG00000053528</t>
  </si>
  <si>
    <t>CAPN1 (2 of 2)</t>
  </si>
  <si>
    <t>calpain 1, (mu/I) large subunit [Source:HGNC Symbol;Acc:HGNC:1476]</t>
  </si>
  <si>
    <t>ENSDARG00000055338</t>
  </si>
  <si>
    <t>ubtd1a</t>
  </si>
  <si>
    <t>ubiquitin domain containing 1a [Source:ZFIN;Acc:ZDB-GENE-070424-93]</t>
  </si>
  <si>
    <t>ENSDARG00000007382</t>
  </si>
  <si>
    <t>neflb</t>
  </si>
  <si>
    <t>neurofilament, light polypeptide b [Source:ZFIN;Acc:ZDB-GENE-060312-44]</t>
  </si>
  <si>
    <t>ENSDARG00000012426</t>
  </si>
  <si>
    <t>si:ch211-167m1.5</t>
  </si>
  <si>
    <t>si:ch211-167m1.5 [Source:ZFIN;Acc:ZDB-GENE-131127-63]</t>
  </si>
  <si>
    <t>ENSDARG00000097670</t>
  </si>
  <si>
    <t>si:ch73-334d15.4</t>
  </si>
  <si>
    <t>si:ch73-334d15.4 [Source:ZFIN;Acc:ZDB-GENE-091204-184]</t>
  </si>
  <si>
    <t>ENSDARG00000056502</t>
  </si>
  <si>
    <t>si:dkey-206p8.1</t>
  </si>
  <si>
    <t>si:dkey-206p8.1 [Source:ZFIN;Acc:ZDB-GENE-131127-460]</t>
  </si>
  <si>
    <t>ENSDARG00000096971</t>
  </si>
  <si>
    <t>ampd3a</t>
  </si>
  <si>
    <t>adenosine monophosphate deaminase 3a [Source:ZFIN;Acc:ZDB-GENE-110407-2]</t>
  </si>
  <si>
    <t>ENSDARG00000005800</t>
  </si>
  <si>
    <t>GRAMD2</t>
  </si>
  <si>
    <t>GRAM domain containing 2 [Source:HGNC Symbol;Acc:HGNC:27287]</t>
  </si>
  <si>
    <t>ENSDARG00000103736</t>
  </si>
  <si>
    <t>tmtc2a</t>
  </si>
  <si>
    <t>transmembrane and tetratricopeptide repeat containing 2a [Source:ZFIN;Acc:ZDB-GENE-041210-299]</t>
  </si>
  <si>
    <t>ENSDARG00000045753</t>
  </si>
  <si>
    <t>lin28a</t>
  </si>
  <si>
    <t>lin-28 homolog A (C. elegans) [Source:ZFIN;Acc:ZDB-GENE-040426-747]</t>
  </si>
  <si>
    <t>ENSDARG00000016999</t>
  </si>
  <si>
    <t>FANCA</t>
  </si>
  <si>
    <t>Fanconi anemia, complementation group A [Source:HGNC Symbol;Acc:HGNC:3582]</t>
  </si>
  <si>
    <t>ENSDARG00000098241</t>
  </si>
  <si>
    <t>cdk5rap1</t>
  </si>
  <si>
    <t>CDK5 regulatory subunit associated protein 1 [Source:ZFIN;Acc:ZDB-GENE-070424-90]</t>
  </si>
  <si>
    <t>ENSDARG00000044925</t>
  </si>
  <si>
    <t>bbs12</t>
  </si>
  <si>
    <t>Bardet-Biedl syndrome 12 [Source:ZFIN;Acc:ZDB-GENE-070626-3]</t>
  </si>
  <si>
    <t>ENSDARG00000016112</t>
  </si>
  <si>
    <t>ecm1b</t>
  </si>
  <si>
    <t>extracellular matrix protein 1b [Source:ZFIN;Acc:ZDB-GENE-121204-2]</t>
  </si>
  <si>
    <t>ENSDARG00000105239</t>
  </si>
  <si>
    <t>rapsn</t>
  </si>
  <si>
    <t>receptor-associated protein of the synapse, 43kD [Source:ZFIN;Acc:ZDB-GENE-030313-1]</t>
  </si>
  <si>
    <t>ENSDARG00000041133</t>
  </si>
  <si>
    <t>ankmy2a</t>
  </si>
  <si>
    <t>ankyrin repeat and MYND domain containing 2a [Source:ZFIN;Acc:ZDB-GENE-030131-6321]</t>
  </si>
  <si>
    <t>ENSDARG00000005948</t>
  </si>
  <si>
    <t>si:dkeyp-69b9.4</t>
  </si>
  <si>
    <t>si:dkeyp-69b9.4 [Source:ZFIN;Acc:ZDB-GENE-100922-92]</t>
  </si>
  <si>
    <t>ENSDARG00000078220</t>
  </si>
  <si>
    <t>CABZ01102528.1</t>
  </si>
  <si>
    <t>ENSDARG00000098990</t>
  </si>
  <si>
    <t>si:ch73-182a11.2</t>
  </si>
  <si>
    <t>si:ch73-182a11.2 [Source:ZFIN;Acc:ZDB-GENE-130530-816]</t>
  </si>
  <si>
    <t>ENSDARG00000076996</t>
  </si>
  <si>
    <t>ARHGEF25 (2 of 2)</t>
  </si>
  <si>
    <t>Rho guanine nucleotide exchange factor (GEF) 25 [Source:HGNC Symbol;Acc:HGNC:30275]</t>
  </si>
  <si>
    <t>ENSDARG00000100606</t>
  </si>
  <si>
    <t>CU695232.1</t>
  </si>
  <si>
    <t>ENSDARG00000098286</t>
  </si>
  <si>
    <t>sema4gb</t>
  </si>
  <si>
    <t>sema domain, immunoglobulin domain (Ig), transmembrane domain (TM) and short cytoplasmic domain, (semaphorin) 4Gb [Source:ZFIN;Acc:ZDB-GENE-111117-1]</t>
  </si>
  <si>
    <t>ENSDARG00000088143</t>
  </si>
  <si>
    <t>bicc1b</t>
  </si>
  <si>
    <t>BicC family RNA binding protein 1b [Source:ZFIN;Acc:ZDB-GENE-080522-3]</t>
  </si>
  <si>
    <t>ENSDARG00000070497</t>
  </si>
  <si>
    <t>fam167b</t>
  </si>
  <si>
    <t>family with sequence similarity 167, member B [Source:ZFIN;Acc:ZDB-GENE-131121-390]</t>
  </si>
  <si>
    <t>ENSDARG00000100426</t>
  </si>
  <si>
    <t>rnh1</t>
  </si>
  <si>
    <t>ribonuclease/angiogenin inhibitor 1 [Source:ZFIN;Acc:ZDB-GENE-030131-4718]</t>
  </si>
  <si>
    <t>ENSDARG00000086631</t>
  </si>
  <si>
    <t>asb12b</t>
  </si>
  <si>
    <t>ankyrin repeat and SOCS box-containing 12b [Source:ZFIN;Acc:ZDB-GENE-040822-25]</t>
  </si>
  <si>
    <t>ENSDARG00000037558</t>
  </si>
  <si>
    <t>RGR (2 of 2)</t>
  </si>
  <si>
    <t>retinal G protein coupled receptor [Source:HGNC Symbol;Acc:HGNC:9990]</t>
  </si>
  <si>
    <t>ENSDARG00000098724</t>
  </si>
  <si>
    <t>cnot11</t>
  </si>
  <si>
    <t>CCR4-NOT transcription complex, subunit 11 [Source:ZFIN;Acc:ZDB-GENE-030131-8068]</t>
  </si>
  <si>
    <t>ENSDARG00000068596</t>
  </si>
  <si>
    <t>rad51ap1</t>
  </si>
  <si>
    <t>RAD51 associated protein 1 [Source:ZFIN;Acc:ZDB-GENE-050419-96]</t>
  </si>
  <si>
    <t>ENSDARG00000045853</t>
  </si>
  <si>
    <t>pex6</t>
  </si>
  <si>
    <t>peroxisomal biogenesis factor 6 [Source:ZFIN;Acc:ZDB-GENE-081104-252]</t>
  </si>
  <si>
    <t>ENSDARG00000070958</t>
  </si>
  <si>
    <t>SLC25A47 (2 of 2)</t>
  </si>
  <si>
    <t>solute carrier family 25, member 47 [Source:HGNC Symbol;Acc:HGNC:20115]</t>
  </si>
  <si>
    <t>ENSDARG00000102071</t>
  </si>
  <si>
    <t>cpxm1a</t>
  </si>
  <si>
    <t>carboxypeptidase X (M14 family), member 1a [Source:ZFIN;Acc:ZDB-GENE-030131-5284]</t>
  </si>
  <si>
    <t>ENSDARG00000073716</t>
  </si>
  <si>
    <t>c1qc</t>
  </si>
  <si>
    <t>complement component 1, q subcomponent, C chain [Source:ZFIN;Acc:ZDB-GENE-041010-51]</t>
  </si>
  <si>
    <t>ENSDARG00000095627</t>
  </si>
  <si>
    <t>oacyl</t>
  </si>
  <si>
    <t>O-acyltransferase like [Source:ZFIN;Acc:ZDB-GENE-090710-2]</t>
  </si>
  <si>
    <t>ENSDARG00000075191</t>
  </si>
  <si>
    <t>cdk5rap3</t>
  </si>
  <si>
    <t>CDK5 regulatory subunit associated protein 3 [Source:ZFIN;Acc:ZDB-GENE-040625-90]</t>
  </si>
  <si>
    <t>ENSDARG00000045092</t>
  </si>
  <si>
    <t>pbrm1</t>
  </si>
  <si>
    <t>polybromo 1 [Source:ZFIN;Acc:ZDB-GENE-080926-4]</t>
  </si>
  <si>
    <t>ENSDARG00000003877</t>
  </si>
  <si>
    <t>popdc2</t>
  </si>
  <si>
    <t>popeye domain containing 2 [Source:ZFIN;Acc:ZDB-GENE-060518-2]</t>
  </si>
  <si>
    <t>ENSDARG00000069922</t>
  </si>
  <si>
    <t>pald1a</t>
  </si>
  <si>
    <t>phosphatase domain containing, paladin 1a [Source:ZFIN;Acc:ZDB-GENE-030804-26]</t>
  </si>
  <si>
    <t>ENSDARG00000098946</t>
  </si>
  <si>
    <t>pkn1b</t>
  </si>
  <si>
    <t>protein kinase N1b [Source:ZFIN;Acc:ZDB-GENE-070424-87]</t>
  </si>
  <si>
    <t>ENSDARG00000062748</t>
  </si>
  <si>
    <t>tfr1a</t>
  </si>
  <si>
    <t>transferrin receptor 1a [Source:ZFIN;Acc:ZDB-GENE-041220-1]</t>
  </si>
  <si>
    <t>ENSDARG00000101322</t>
  </si>
  <si>
    <t>rnf180</t>
  </si>
  <si>
    <t>ring finger protein 180 [Source:ZFIN;Acc:ZDB-GENE-040426-1620]</t>
  </si>
  <si>
    <t>ENSDARG00000057101</t>
  </si>
  <si>
    <t>si:ch211-198c1.10</t>
  </si>
  <si>
    <t>si:ch211-198c1.10 [Source:ZFIN;Acc:ZDB-GENE-141222-26]</t>
  </si>
  <si>
    <t>ENSDARG00000099523</t>
  </si>
  <si>
    <t>st3gal7</t>
  </si>
  <si>
    <t>ST3 beta-galactoside alpha-2,3-sialyltransferase 7 [Source:ZFIN;Acc:ZDB-GENE-060322-2]</t>
  </si>
  <si>
    <t>ENSDARG00000039064</t>
  </si>
  <si>
    <t>si:ch211-142k18.1</t>
  </si>
  <si>
    <t>si:ch211-142k18.1 [Source:ZFIN;Acc:ZDB-GENE-040724-248]</t>
  </si>
  <si>
    <t>ENSDARG00000093899</t>
  </si>
  <si>
    <t>rnd2</t>
  </si>
  <si>
    <t>Rho family GTPase 2 [Source:ZFIN;Acc:ZDB-GENE-030616-177]</t>
  </si>
  <si>
    <t>ENSDARG00000070735</t>
  </si>
  <si>
    <t>SASH1 (2 of 2)</t>
  </si>
  <si>
    <t>SAM and SH3 domain containing 1 [Source:HGNC Symbol;Acc:HGNC:19182]</t>
  </si>
  <si>
    <t>ENSDARG00000058853</t>
  </si>
  <si>
    <t>mkxb</t>
  </si>
  <si>
    <t>mohawk homeobox b [Source:ZFIN;Acc:ZDB-GENE-080513-2]</t>
  </si>
  <si>
    <t>ENSDARG00000102539</t>
  </si>
  <si>
    <t>vps9d1</t>
  </si>
  <si>
    <t>VPS9 domain containing 1 [Source:ZFIN;Acc:ZDB-GENE-050306-57]</t>
  </si>
  <si>
    <t>ENSDARG00000019195</t>
  </si>
  <si>
    <t>fam212aa</t>
  </si>
  <si>
    <t>family with sequence similarity 212, member Aa [Source:ZFIN;Acc:ZDB-GENE-060512-186]</t>
  </si>
  <si>
    <t>ENSDARG00000070360</t>
  </si>
  <si>
    <t>exoc3l1</t>
  </si>
  <si>
    <t>exocyst complex component 3-like 1 [Source:ZFIN;Acc:ZDB-GENE-061207-36]</t>
  </si>
  <si>
    <t>ENSDARG00000051899</t>
  </si>
  <si>
    <t>gpn3</t>
  </si>
  <si>
    <t>GPN-loop GTPase 3 [Source:ZFIN;Acc:ZDB-GENE-040724-141]</t>
  </si>
  <si>
    <t>ENSDARG00000069525</t>
  </si>
  <si>
    <t>serpina10a</t>
  </si>
  <si>
    <t>serpin peptidase inhibitor, clade A (alpha-1 antiproteinase, antitrypsin), member 10a [Source:ZFIN;Acc:ZDB-GENE-041014-246]</t>
  </si>
  <si>
    <t>ENSDARG00000005924</t>
  </si>
  <si>
    <t>CABZ01064859.2</t>
  </si>
  <si>
    <t>ENSDARG00000101134</t>
  </si>
  <si>
    <t>nkd3</t>
  </si>
  <si>
    <t>naked cuticle homolog 3 [Source:ZFIN;Acc:ZDB-GENE-060503-63]</t>
  </si>
  <si>
    <t>ENSDARG00000013174</t>
  </si>
  <si>
    <t>stac3</t>
  </si>
  <si>
    <t>SH3 and cysteine rich domain 3 [Source:ZFIN;Acc:ZDB-GENE-040801-248]</t>
  </si>
  <si>
    <t>ENSDARG00000098883</t>
  </si>
  <si>
    <t>pip5k1ba</t>
  </si>
  <si>
    <t>phosphatidylinositol-4-phosphate 5-kinase, type I, beta a [Source:ZFIN;Acc:ZDB-GENE-041010-81]</t>
  </si>
  <si>
    <t>ENSDARG00000044295</t>
  </si>
  <si>
    <t>pcyt1aa</t>
  </si>
  <si>
    <t>phosphate cytidylyltransferase 1, choline, alpha a [Source:ZFIN;Acc:ZDB-GENE-050417-108]</t>
  </si>
  <si>
    <t>ENSDARG00000011233</t>
  </si>
  <si>
    <t>acoxl</t>
  </si>
  <si>
    <t>acyl-CoA oxidase-like [Source:ZFIN;Acc:ZDB-GENE-081107-18]</t>
  </si>
  <si>
    <t>ENSDARG00000020149</t>
  </si>
  <si>
    <t>synpo2b</t>
  </si>
  <si>
    <t>synaptopodin 2b [Source:ZFIN;Acc:ZDB-GENE-101230-1]</t>
  </si>
  <si>
    <t>ENSDARG00000077157</t>
  </si>
  <si>
    <t>rgs20</t>
  </si>
  <si>
    <t>regulator of G-protein signaling 20 [Source:ZFIN;Acc:ZDB-GENE-040718-128]</t>
  </si>
  <si>
    <t>ENSDARG00000038859</t>
  </si>
  <si>
    <t>myf6</t>
  </si>
  <si>
    <t>myogenic factor 6 [Source:ZFIN;Acc:ZDB-GENE-040309-2]</t>
  </si>
  <si>
    <t>ENSDARG00000029830</t>
  </si>
  <si>
    <t>zgc:175284</t>
  </si>
  <si>
    <t>zgc:175284 [Source:ZFIN;Acc:ZDB-GENE-080219-49]</t>
  </si>
  <si>
    <t>ENSDARG00000078159</t>
  </si>
  <si>
    <t>pdxp</t>
  </si>
  <si>
    <t>pyridoxal (pyridoxine, vitamin B6) phosphatase [Source:ZFIN;Acc:ZDB-GENE-080723-69]</t>
  </si>
  <si>
    <t>ENSDARG00000038315</t>
  </si>
  <si>
    <t>zgc:113220</t>
  </si>
  <si>
    <t>zgc:113220 [Source:ZFIN;Acc:ZDB-GENE-050320-64]</t>
  </si>
  <si>
    <t>ENSDARG00000014775</t>
  </si>
  <si>
    <t>hic1</t>
  </si>
  <si>
    <t>hypermethylated in cancer 1 [Source:ZFIN;Acc:ZDB-GENE-040713-2]</t>
  </si>
  <si>
    <t>ENSDARG00000055493</t>
  </si>
  <si>
    <t>zgc:171482</t>
  </si>
  <si>
    <t>zgc:171482 [Source:ZFIN;Acc:ZDB-GENE-080204-84]</t>
  </si>
  <si>
    <t>ENSDARG00000074415</t>
  </si>
  <si>
    <t>grm6b</t>
  </si>
  <si>
    <t>glutamate receptor, metabotropic 6b [Source:ZFIN;Acc:ZDB-GENE-021120-2]</t>
  </si>
  <si>
    <t>ENSDARG00000025671</t>
  </si>
  <si>
    <t>dab1a</t>
  </si>
  <si>
    <t>Dab, reelin signal transducer, homolog 1a (Drosophila) [Source:ZFIN;Acc:ZDB-GENE-060528-1]</t>
  </si>
  <si>
    <t>ENSDARG00000059939</t>
  </si>
  <si>
    <t>C21H9orf114</t>
  </si>
  <si>
    <t>chromosome 9 open reading frame 114 [Source:HGNC Symbol;Acc:HGNC:26933]</t>
  </si>
  <si>
    <t>ENSDARG00000019707</t>
  </si>
  <si>
    <t>fgf6a</t>
  </si>
  <si>
    <t>fibroblast growth factor 6a [Source:ZFIN;Acc:ZDB-GENE-980526-559]</t>
  </si>
  <si>
    <t>ENSDARG00000009351</t>
  </si>
  <si>
    <t>cyyr1</t>
  </si>
  <si>
    <t>cysteine/tyrosine-rich 1 [Source:ZFIN;Acc:ZDB-GENE-040426-2356]</t>
  </si>
  <si>
    <t>ENSDARG00000103783</t>
  </si>
  <si>
    <t>cyp1c2</t>
  </si>
  <si>
    <t>cytochrome P450, family 1, subfamily C, polypeptide 2 [Source:ZFIN;Acc:ZDB-GENE-050705-1]</t>
  </si>
  <si>
    <t>ENSDARG00000101789</t>
  </si>
  <si>
    <t>znf1147</t>
  </si>
  <si>
    <t>zinc finger protein 1147 [Source:ZFIN;Acc:ZDB-GENE-080218-13]</t>
  </si>
  <si>
    <t>ENSDARG00000100652</t>
  </si>
  <si>
    <t>pkd2</t>
  </si>
  <si>
    <t>polycystic kidney disease 2 [Source:ZFIN;Acc:ZDB-GENE-040827-4]</t>
  </si>
  <si>
    <t>ENSDARG00000014098</t>
  </si>
  <si>
    <t>kcnq5b</t>
  </si>
  <si>
    <t>potassium voltage-gated channel, KQT-like subfamily, member 5b [Source:ZFIN;Acc:ZDB-GENE-090312-178]</t>
  </si>
  <si>
    <t>ENSDARG00000069953</t>
  </si>
  <si>
    <t>TIAM2 (2 of 2)</t>
  </si>
  <si>
    <t>T-cell lymphoma invasion and metastasis 2 [Source:HGNC Symbol;Acc:HGNC:11806]</t>
  </si>
  <si>
    <t>ENSDARG00000098233</t>
  </si>
  <si>
    <t>wnt11</t>
  </si>
  <si>
    <t>wingless-type MMTV integration site family, member 11 [Source:ZFIN;Acc:ZDB-GENE-990603-12]</t>
  </si>
  <si>
    <t>ENSDARG00000004256</t>
  </si>
  <si>
    <t>ppp1r2</t>
  </si>
  <si>
    <t>protein phosphatase 1, regulatory (inhibitor) subunit 2 [Source:ZFIN;Acc:ZDB-GENE-040426-1814]</t>
  </si>
  <si>
    <t>ENSDARG00000054007</t>
  </si>
  <si>
    <t>s1pr4</t>
  </si>
  <si>
    <t>sphingosine-1-phosphate receptor 4 [Source:ZFIN;Acc:ZDB-GENE-050506-8]</t>
  </si>
  <si>
    <t>ENSDARG00000074851</t>
  </si>
  <si>
    <t>tulp4a</t>
  </si>
  <si>
    <t>tubby like protein 4a [Source:ZFIN;Acc:ZDB-GENE-060503-215]</t>
  </si>
  <si>
    <t>ENSDARG00000045911</t>
  </si>
  <si>
    <t>cmc2</t>
  </si>
  <si>
    <t>C-x(9)-C motif containing 2 [Source:ZFIN;Acc:ZDB-GENE-030616-409]</t>
  </si>
  <si>
    <t>ENSDARG00000043635</t>
  </si>
  <si>
    <t>wu:fa19b12</t>
  </si>
  <si>
    <t>wu:fa19b12 [Source:ZFIN;Acc:ZDB-GENE-030131-5231]</t>
  </si>
  <si>
    <t>ENSDARG00000105278</t>
  </si>
  <si>
    <t>svopb</t>
  </si>
  <si>
    <t>SV2 related protein b [Source:ZFIN;Acc:ZDB-GENE-070705-359]</t>
  </si>
  <si>
    <t>ENSDARG00000014951</t>
  </si>
  <si>
    <t>BX323087.1</t>
  </si>
  <si>
    <t>ENSDARG00000075779</t>
  </si>
  <si>
    <t>cspp1a</t>
  </si>
  <si>
    <t>centrosome and spindle pole associated protein 1a [Source:ZFIN;Acc:ZDB-GENE-120709-73]</t>
  </si>
  <si>
    <t>ENSDARG00000100236</t>
  </si>
  <si>
    <t>fli1a</t>
  </si>
  <si>
    <t>Fli-1 proto-oncogene, ETS transcription factor a [Source:ZFIN;Acc:ZDB-GENE-980526-426]</t>
  </si>
  <si>
    <t>ENSDARG00000054632</t>
  </si>
  <si>
    <t>zgc:171679</t>
  </si>
  <si>
    <t>zgc:171679 [Source:ZFIN;Acc:ZDB-GENE-071004-95]</t>
  </si>
  <si>
    <t>ENSDARG00000071024</t>
  </si>
  <si>
    <t>nlgn1</t>
  </si>
  <si>
    <t>ENSDARG00000087133</t>
  </si>
  <si>
    <t>pibf1</t>
  </si>
  <si>
    <t>progesterone immunomodulatory binding factor 1 [Source:ZFIN;Acc:ZDB-GENE-040801-94]</t>
  </si>
  <si>
    <t>ENSDARG00000013006</t>
  </si>
  <si>
    <t>rab8b</t>
  </si>
  <si>
    <t>RAB8B, member RAS oncogene family [Source:ZFIN;Acc:ZDB-GENE-070620-16]</t>
  </si>
  <si>
    <t>ENSDARG00000068628</t>
  </si>
  <si>
    <t>mri1</t>
  </si>
  <si>
    <t>methylthioribose-1-phosphate isomerase 1 [Source:ZFIN;Acc:ZDB-GENE-080204-109]</t>
  </si>
  <si>
    <t>ENSDARG00000075754</t>
  </si>
  <si>
    <t>vegfc</t>
  </si>
  <si>
    <t>vascular endothelial growth factor c [Source:ZFIN;Acc:ZDB-GENE-040303-4]</t>
  </si>
  <si>
    <t>ENSDARG00000069640</t>
  </si>
  <si>
    <t>MTHFS</t>
  </si>
  <si>
    <t>5,10-methenyltetrahydrofolate synthetase (5-formyltetrahydrofolate cyclo-ligase) [Source:HGNC Symbol;Acc:HGNC:7437]</t>
  </si>
  <si>
    <t>ENSDARG00000104487</t>
  </si>
  <si>
    <t>cacna1g</t>
  </si>
  <si>
    <t>calcium channel, voltage-dependent, T type, alpha 1G subunit [Source:ZFIN;Acc:ZDB-GENE-090514-2]</t>
  </si>
  <si>
    <t>ENSDARG00000089913</t>
  </si>
  <si>
    <t>dio1</t>
  </si>
  <si>
    <t>deiodinase, iodothyronine, type I [Source:ZFIN;Acc:ZDB-GENE-030328-41]</t>
  </si>
  <si>
    <t>ENSDARG00000042112</t>
  </si>
  <si>
    <t>zgc:158689</t>
  </si>
  <si>
    <t>zgc:158689 [Source:ZFIN;Acc:ZDB-GENE-070112-1902]</t>
  </si>
  <si>
    <t>ENSDARG00000017785</t>
  </si>
  <si>
    <t>si:ch211-145b13.6</t>
  </si>
  <si>
    <t>si:ch211-145b13.6 [Source:ZFIN;Acc:ZDB-GENE-090313-36]</t>
  </si>
  <si>
    <t>ENSDARG00000069998</t>
  </si>
  <si>
    <t>hsc70</t>
  </si>
  <si>
    <t>heat shock cognate 70 [Source:ZFIN;Acc:ZDB-GENE-040426-1221]</t>
  </si>
  <si>
    <t>ENSDARG00000012381</t>
  </si>
  <si>
    <t>si:ch1073-100f3.2</t>
  </si>
  <si>
    <t>si:ch1073-100f3.2 [Source:ZFIN;Acc:ZDB-GENE-131127-11]</t>
  </si>
  <si>
    <t>ENSDARG00000097890</t>
  </si>
  <si>
    <t>zgc:174310</t>
  </si>
  <si>
    <t>zgc:174310 [Source:ZFIN;Acc:ZDB-GENE-081022-6]</t>
  </si>
  <si>
    <t>ENSDARG00000076442</t>
  </si>
  <si>
    <t>rmnd1</t>
  </si>
  <si>
    <t>required for meiotic nuclear division 1 homolog [Source:ZFIN;Acc:ZDB-GENE-050522-21]</t>
  </si>
  <si>
    <t>ENSDARG00000027465</t>
  </si>
  <si>
    <t>fbxo41</t>
  </si>
  <si>
    <t>F-box protein 41 [Source:ZFIN;Acc:ZDB-GENE-090313-350]</t>
  </si>
  <si>
    <t>ENSDARG00000078908</t>
  </si>
  <si>
    <t>si:dkey-11k1.3</t>
  </si>
  <si>
    <t>si:dkey-11k1.3 [Source:ZFIN;Acc:ZDB-GENE-131121-364]</t>
  </si>
  <si>
    <t>ENSDARG00000097977</t>
  </si>
  <si>
    <t>si:dkeyp-97a10.2</t>
  </si>
  <si>
    <t>si:dkeyp-97a10.2 [Source:ZFIN;Acc:ZDB-GENE-090429-4]</t>
  </si>
  <si>
    <t>ENSDARG00000098129</t>
  </si>
  <si>
    <t>ebf1b</t>
  </si>
  <si>
    <t>early B-cell factor 1b [Source:ZFIN;Acc:ZDB-GENE-090814-2]</t>
  </si>
  <si>
    <t>ENSDARG00000069196</t>
  </si>
  <si>
    <t>OLFML2A (2 of 2)</t>
  </si>
  <si>
    <t>olfactomedin-like 2A [Source:HGNC Symbol;Acc:HGNC:27270]</t>
  </si>
  <si>
    <t>ENSDARG00000104539</t>
  </si>
  <si>
    <t>GOLPH3 (1 of 2)</t>
  </si>
  <si>
    <t>golgi phosphoprotein 3 (coat-protein) [Source:HGNC Symbol;Acc:HGNC:15452]</t>
  </si>
  <si>
    <t>ENSDARG00000044225</t>
  </si>
  <si>
    <t>hoxa2b</t>
  </si>
  <si>
    <t>homeobox A2b [Source:ZFIN;Acc:ZDB-GENE-990415-98]</t>
  </si>
  <si>
    <t>ENSDARG00000023031</t>
  </si>
  <si>
    <t>eng1a</t>
  </si>
  <si>
    <t>engrailed homeobox 1a [Source:ZFIN;Acc:ZDB-GENE-980526-216]</t>
  </si>
  <si>
    <t>ENSDARG00000014321</t>
  </si>
  <si>
    <t>PRKAR2B</t>
  </si>
  <si>
    <t>protein kinase, cAMP-dependent, regulatory, type II, beta [Source:HGNC Symbol;Acc:HGNC:9392]</t>
  </si>
  <si>
    <t>ENSDARG00000036446</t>
  </si>
  <si>
    <t>adal</t>
  </si>
  <si>
    <t>adenosine deaminase-like [Source:ZFIN;Acc:ZDB-GENE-050913-145]</t>
  </si>
  <si>
    <t>ENSDARG00000012986</t>
  </si>
  <si>
    <t>mfn1b</t>
  </si>
  <si>
    <t>mitofusin 1b [Source:ZFIN;Acc:ZDB-GENE-040426-1553]</t>
  </si>
  <si>
    <t>ENSDARG00000079219</t>
  </si>
  <si>
    <t>MRPL49</t>
  </si>
  <si>
    <t>mitochondrial ribosomal protein L49 [Source:HGNC Symbol;Acc:HGNC:1176]</t>
  </si>
  <si>
    <t>ENSDARG00000075422</t>
  </si>
  <si>
    <t>scg3</t>
  </si>
  <si>
    <t>secretogranin III [Source:ZFIN;Acc:ZDB-GENE-040426-1725]</t>
  </si>
  <si>
    <t>ENSDARG00000086288</t>
  </si>
  <si>
    <t>smg9</t>
  </si>
  <si>
    <t>smg9 nonsense mediated mRNA decay factor [Source:ZFIN;Acc:ZDB-GENE-030131-9385]</t>
  </si>
  <si>
    <t>ENSDARG00000076627</t>
  </si>
  <si>
    <t>myh7ba</t>
  </si>
  <si>
    <t>myosin, heavy chain 7B, cardiac muscle, beta a [Source:ZFIN;Acc:ZDB-GENE-100914-2]</t>
  </si>
  <si>
    <t>ENSDARG00000076075</t>
  </si>
  <si>
    <t>si:ch211-166e11.5</t>
  </si>
  <si>
    <t>si:ch211-166e11.5 [Source:ZFIN;Acc:ZDB-GENE-070912-142]</t>
  </si>
  <si>
    <t>ENSDARG00000100407</t>
  </si>
  <si>
    <t>arhgap22</t>
  </si>
  <si>
    <t>Rho GTPase activating protein 22 [Source:ZFIN;Acc:ZDB-GENE-090313-87]</t>
  </si>
  <si>
    <t>ENSDARG00000021255</t>
  </si>
  <si>
    <t>gng10</t>
  </si>
  <si>
    <t>guanine nucleotide binding protein (G protein), gamma 10 [Source:EntrezGene;Acc:796780]</t>
  </si>
  <si>
    <t>ENSDARG00000104043</t>
  </si>
  <si>
    <t>wdr19</t>
  </si>
  <si>
    <t>WD repeat domain 19 [Source:ZFIN;Acc:ZDB-GENE-090313-277]</t>
  </si>
  <si>
    <t>ENSDARG00000037406</t>
  </si>
  <si>
    <t>si:dkey-182i3.8</t>
  </si>
  <si>
    <t>si:dkey-182i3.8 [Source:ZFIN;Acc:ZDB-GENE-030131-4134]</t>
  </si>
  <si>
    <t>ENSDARG00000075834</t>
  </si>
  <si>
    <t>tmem177</t>
  </si>
  <si>
    <t>transmembrane protein 177 [Source:ZFIN;Acc:ZDB-GENE-030131-993]</t>
  </si>
  <si>
    <t>ENSDARG00000069301</t>
  </si>
  <si>
    <t>CABZ01066312.1</t>
  </si>
  <si>
    <t>ENSDARG00000100624</t>
  </si>
  <si>
    <t>si:ch73-280o22.2</t>
  </si>
  <si>
    <t>si:ch73-280o22.2 [Source:ZFIN;Acc:ZDB-GENE-141216-272]</t>
  </si>
  <si>
    <t>ENSDARG00000077072</t>
  </si>
  <si>
    <t>si:dkey-94l16.4</t>
  </si>
  <si>
    <t>si:dkey-94l16.4 [Source:ZFIN;Acc:ZDB-GENE-121214-291]</t>
  </si>
  <si>
    <t>ENSDARG00000090142</t>
  </si>
  <si>
    <t>ushbp1</t>
  </si>
  <si>
    <t>Usher syndrome 1C binding protein 1 [Source:ZFIN;Acc:ZDB-GENE-121024-2]</t>
  </si>
  <si>
    <t>ENSDARG00000089071</t>
  </si>
  <si>
    <t>dalrd3</t>
  </si>
  <si>
    <t>DALR anticodon binding domain containing 3 [Source:ZFIN;Acc:ZDB-GENE-061103-415]</t>
  </si>
  <si>
    <t>ENSDARG00000068602</t>
  </si>
  <si>
    <t>si:ch211-120k19.1</t>
  </si>
  <si>
    <t>si:ch211-120k19.1 [Source:ZFIN;Acc:ZDB-GENE-100922-282]</t>
  </si>
  <si>
    <t>ENSDARG00000075517</t>
  </si>
  <si>
    <t>xpa</t>
  </si>
  <si>
    <t>xeroderma pigmentosum, complementation group A [Source:ZFIN;Acc:ZDB-GENE-040426-1205]</t>
  </si>
  <si>
    <t>ENSDARG00000038114</t>
  </si>
  <si>
    <t>bmp5</t>
  </si>
  <si>
    <t>bone morphogenetic protein 5 [Source:ZFIN;Acc:ZDB-GENE-040426-1413]</t>
  </si>
  <si>
    <t>ENSDARG00000101701</t>
  </si>
  <si>
    <t>st8sia5</t>
  </si>
  <si>
    <t>ST8 alpha-N-acetyl-neuraminide alpha-2,8-sialyltransferase 5 [Source:ZFIN;Acc:ZDB-GENE-060322-8]</t>
  </si>
  <si>
    <t>ENSDARG00000036584</t>
  </si>
  <si>
    <t>si:dkey-162b3.5</t>
  </si>
  <si>
    <t>si:dkey-162b3.5 [Source:ZFIN;Acc:ZDB-GENE-081028-56]</t>
  </si>
  <si>
    <t>ENSDARG00000094362</t>
  </si>
  <si>
    <t>LRRC2</t>
  </si>
  <si>
    <t>leucine rich repeat containing 2 [Source:HGNC Symbol;Acc:HGNC:14676]</t>
  </si>
  <si>
    <t>ENSDARG00000087624</t>
  </si>
  <si>
    <t>cops3</t>
  </si>
  <si>
    <t>COP9 signalosome subunit 3 [Source:ZFIN;Acc:ZDB-GENE-030131-7660]</t>
  </si>
  <si>
    <t>ENSDARG00000008623</t>
  </si>
  <si>
    <t>tctn2</t>
  </si>
  <si>
    <t>tectonic family member 2 [Source:ZFIN;Acc:ZDB-GENE-030131-751]</t>
  </si>
  <si>
    <t>ENSDARG00000035633</t>
  </si>
  <si>
    <t>SLITRK5 (2 of 2)</t>
  </si>
  <si>
    <t>SLIT and NTRK-like family, member 5 [Source:HGNC Symbol;Acc:HGNC:20295]</t>
  </si>
  <si>
    <t>ENSDARG00000103359</t>
  </si>
  <si>
    <t>fam189a1</t>
  </si>
  <si>
    <t>family with sequence similarity 189, member A1 [Source:ZFIN;Acc:ZDB-GENE-040718-129]</t>
  </si>
  <si>
    <t>ENSDARG00000053380</t>
  </si>
  <si>
    <t>STIM2 (2 of 2)</t>
  </si>
  <si>
    <t>stromal interaction molecule 2 [Source:HGNC Symbol;Acc:HGNC:19205]</t>
  </si>
  <si>
    <t>ENSDARG00000074867</t>
  </si>
  <si>
    <t>heatr6</t>
  </si>
  <si>
    <t>HEAT repeat containing 6 [Source:ZFIN;Acc:ZDB-GENE-080204-118]</t>
  </si>
  <si>
    <t>ENSDARG00000073686</t>
  </si>
  <si>
    <t>MFAP3L</t>
  </si>
  <si>
    <t>microfibrillar-associated protein 3-like [Source:HGNC Symbol;Acc:HGNC:29083]</t>
  </si>
  <si>
    <t>ENSDARG00000062752</t>
  </si>
  <si>
    <t>fscn1a</t>
  </si>
  <si>
    <t>fascin actin-bundling protein 1a [Source:ZFIN;Acc:ZDB-GENE-031009-1]</t>
  </si>
  <si>
    <t>ENSDARG00000059680</t>
  </si>
  <si>
    <t>pros1</t>
  </si>
  <si>
    <t>protein S (alpha) [Source:ZFIN;Acc:ZDB-GENE-061013-657]</t>
  </si>
  <si>
    <t>ENSDARG00000068261</t>
  </si>
  <si>
    <t>arhgap6</t>
  </si>
  <si>
    <t>Rho GTPase activating protein 6 [Source:ZFIN;Acc:ZDB-GENE-060616-298]</t>
  </si>
  <si>
    <t>ENSDARG00000059672</t>
  </si>
  <si>
    <t>CU929237.1</t>
  </si>
  <si>
    <t>ENSDARG00000081800</t>
  </si>
  <si>
    <t>slc24a4a</t>
  </si>
  <si>
    <t>solute carrier family 24 (sodium/potassium/calcium exchanger), member 4a [Source:ZFIN;Acc:ZDB-GENE-050417-291]</t>
  </si>
  <si>
    <t>ENSDARG00000015425</t>
  </si>
  <si>
    <t>yeats2</t>
  </si>
  <si>
    <t>YEATS domain containing 2 [Source:ZFIN;Acc:ZDB-GENE-081104-292]</t>
  </si>
  <si>
    <t>ENSDARG00000078767</t>
  </si>
  <si>
    <t>CABZ01043017.1</t>
  </si>
  <si>
    <t>ENSDARG00000001937</t>
  </si>
  <si>
    <t>ptprt</t>
  </si>
  <si>
    <t>protein tyrosine phosphatase, receptor type, t [Source:ZFIN;Acc:ZDB-GENE-101028-4]</t>
  </si>
  <si>
    <t>ENSDARG00000097572</t>
  </si>
  <si>
    <t>vangl1</t>
  </si>
  <si>
    <t>VANGL planar cell polarity protein 1 [Source:ZFIN;Acc:ZDB-GENE-040621-2]</t>
  </si>
  <si>
    <t>ENSDARG00000004305</t>
  </si>
  <si>
    <t>arfip2a</t>
  </si>
  <si>
    <t>ADP-ribosylation factor interacting protein 2a [Source:ZFIN;Acc:ZDB-GENE-041010-221]</t>
  </si>
  <si>
    <t>ENSDARG00000059244</t>
  </si>
  <si>
    <t>olfml3a</t>
  </si>
  <si>
    <t>olfactomedin-like 3a [Source:ZFIN;Acc:ZDB-GENE-060825-31]</t>
  </si>
  <si>
    <t>ENSDARG00000061852</t>
  </si>
  <si>
    <t>cdh10a</t>
  </si>
  <si>
    <t>cadherin 10, type 2a (T2-cadherin) [Source:ZFIN;Acc:ZDB-GENE-060614-1]</t>
  </si>
  <si>
    <t>ENSDARG00000055843</t>
  </si>
  <si>
    <t>smcr8b</t>
  </si>
  <si>
    <t>Smith-Magenis syndrome chromosome region, candidate 8b [Source:ZFIN;Acc:ZDB-GENE-061122-1]</t>
  </si>
  <si>
    <t>ENSDARG00000015803</t>
  </si>
  <si>
    <t>ACVR2B (2 of 2)</t>
  </si>
  <si>
    <t>activin A receptor, type IIB [Source:HGNC Symbol;Acc:HGNC:174]</t>
  </si>
  <si>
    <t>ENSDARG00000103108</t>
  </si>
  <si>
    <t>pimr129</t>
  </si>
  <si>
    <t>Pim proto-oncogene, serine/threonine kinase, related 129 [Source:ZFIN;Acc:ZDB-GENE-130531-13]</t>
  </si>
  <si>
    <t>ENSDARG00000068994</t>
  </si>
  <si>
    <t>cntn3a.1</t>
  </si>
  <si>
    <t>contactin 3a, tandem duplicate 1 [Source:ZFIN;Acc:ZDB-GENE-081030-10]</t>
  </si>
  <si>
    <t>ENSDARG00000062880</t>
  </si>
  <si>
    <t>FAT4</t>
  </si>
  <si>
    <t>FAT atypical cadherin 4 [Source:HGNC Symbol;Acc:HGNC:23109]</t>
  </si>
  <si>
    <t>ENSDARG00000105285</t>
  </si>
  <si>
    <t>plxna2</t>
  </si>
  <si>
    <t>plexin A2 [Source:ZFIN;Acc:ZDB-GENE-090311-6]</t>
  </si>
  <si>
    <t>ENSDARG00000060372</t>
  </si>
  <si>
    <t>CABZ01021453.1</t>
  </si>
  <si>
    <t>ENSDARG00000102090</t>
  </si>
  <si>
    <t>pvalb8</t>
  </si>
  <si>
    <t>parvalbumin 8 [Source:ZFIN;Acc:ZDB-GENE-030805-3]</t>
  </si>
  <si>
    <t>ENSDARG00000037790</t>
  </si>
  <si>
    <t>oxct1b</t>
  </si>
  <si>
    <t>3-oxoacid CoA transferase 1b [Source:ZFIN;Acc:ZDB-GENE-060929-212]</t>
  </si>
  <si>
    <t>ENSDARG00000054319</t>
  </si>
  <si>
    <t>ubash3ba</t>
  </si>
  <si>
    <t>ubiquitin associated and SH3 domain containing Ba [Source:ZFIN;Acc:ZDB-GENE-060526-172]</t>
  </si>
  <si>
    <t>ENSDARG00000061243</t>
  </si>
  <si>
    <t>tha1</t>
  </si>
  <si>
    <t>threonine aldolase 1 [Source:ZFIN;Acc:ZDB-GENE-040704-14]</t>
  </si>
  <si>
    <t>ENSDARG00000076225</t>
  </si>
  <si>
    <t>si:dkey-225f23.4</t>
  </si>
  <si>
    <t>si:dkey-225f23.4 [Source:ZFIN;Acc:ZDB-GENE-070705-386]</t>
  </si>
  <si>
    <t>ENSDARG00000102520</t>
  </si>
  <si>
    <t>YIPF7</t>
  </si>
  <si>
    <t>Yip1 domain family, member 7 [Source:HGNC Symbol;Acc:HGNC:26825]</t>
  </si>
  <si>
    <t>ENSDARG00000039726</t>
  </si>
  <si>
    <t>sema3bl</t>
  </si>
  <si>
    <t>sema domain, immunoglobulin domain (Ig), short basic domain, secreted, (semaphorin) 3bl [Source:ZFIN;Acc:ZDB-GENE-030131-2956]</t>
  </si>
  <si>
    <t>ENSDARG00000007560</t>
  </si>
  <si>
    <t>e4f1</t>
  </si>
  <si>
    <t>E4F transcription factor 1 [Source:ZFIN;Acc:ZDB-GENE-050913-103]</t>
  </si>
  <si>
    <t>ENSDARG00000038243</t>
  </si>
  <si>
    <t>cdkl1</t>
  </si>
  <si>
    <t>cyclin-dependent kinase-like 1 (CDC2-related kinase) [Source:ZFIN;Acc:ZDB-GENE-040808-34]</t>
  </si>
  <si>
    <t>ENSDARG00000017329</t>
  </si>
  <si>
    <t>prss12</t>
  </si>
  <si>
    <t>protease, serine, 12 (neurotrypsin, motopsin) [Source:ZFIN;Acc:ZDB-GENE-090313-45]</t>
  </si>
  <si>
    <t>ENSDARG00000061830</t>
  </si>
  <si>
    <t>si:dkey-49n23.1</t>
  </si>
  <si>
    <t>si:dkey-49n23.1 [Source:ZFIN;Acc:ZDB-GENE-050208-762]</t>
  </si>
  <si>
    <t>ENSDARG00000040920</t>
  </si>
  <si>
    <t>CACUL1</t>
  </si>
  <si>
    <t>CDK2-associated, cullin domain 1 [Source:HGNC Symbol;Acc:HGNC:23727]</t>
  </si>
  <si>
    <t>ENSDARG00000021885</t>
  </si>
  <si>
    <t>gas7a</t>
  </si>
  <si>
    <t>growth arrest-specific 7a [Source:ZFIN;Acc:ZDB-GENE-130128-1]</t>
  </si>
  <si>
    <t>ENSDARG00000074443</t>
  </si>
  <si>
    <t>cnksr2a</t>
  </si>
  <si>
    <t>connector enhancer of kinase suppressor of Ras 2a [Source:ZFIN;Acc:ZDB-GENE-060228-5]</t>
  </si>
  <si>
    <t>ENSDARG00000074480</t>
  </si>
  <si>
    <t>zgc:153981</t>
  </si>
  <si>
    <t>zgc:153981 [Source:ZFIN;Acc:ZDB-GENE-061103-367]</t>
  </si>
  <si>
    <t>ENSDARG00000069529</t>
  </si>
  <si>
    <t>capn1b</t>
  </si>
  <si>
    <t>calpain 1, (mu/I) large subunit b [Source:ZFIN;Acc:ZDB-GENE-060503-491]</t>
  </si>
  <si>
    <t>ENSDARG00000052748</t>
  </si>
  <si>
    <t>si:ch211-63i2.1</t>
  </si>
  <si>
    <t>si:ch211-63i2.1 [Source:ZFIN;Acc:ZDB-GENE-131127-481]</t>
  </si>
  <si>
    <t>ENSDARG00000097135</t>
  </si>
  <si>
    <t>fxn</t>
  </si>
  <si>
    <t>frataxin [Source:ZFIN;Acc:ZDB-GENE-070209-286]</t>
  </si>
  <si>
    <t>ENSDARG00000074356</t>
  </si>
  <si>
    <t>si:ch1073-181h11.2</t>
  </si>
  <si>
    <t>si:ch1073-181h11.2 [Source:ZFIN;Acc:ZDB-GENE-081031-58]</t>
  </si>
  <si>
    <t>ENSDARG00000103883</t>
  </si>
  <si>
    <t>SUN2</t>
  </si>
  <si>
    <t>Sad1 and UNC84 domain containing 2 [Source:HGNC Symbol;Acc:HGNC:14210]</t>
  </si>
  <si>
    <t>ENSDARG00000086490</t>
  </si>
  <si>
    <t>ankrd24</t>
  </si>
  <si>
    <t>ankyrin repeat domain 24 [Source:ZFIN;Acc:ZDB-GENE-050208-747]</t>
  </si>
  <si>
    <t>ENSDARG00000062103</t>
  </si>
  <si>
    <t>prdm5</t>
  </si>
  <si>
    <t>PR domain containing 5 [Source:ZFIN;Acc:ZDB-GENE-040708-1]</t>
  </si>
  <si>
    <t>ENSDARG00000006288</t>
  </si>
  <si>
    <t>papss1</t>
  </si>
  <si>
    <t>3'-phosphoadenosine 5'-phosphosulfate synthase 1 [Source:ZFIN;Acc:ZDB-GENE-080721-5]</t>
  </si>
  <si>
    <t>ENSDARG00000057099</t>
  </si>
  <si>
    <t>rab1bb</t>
  </si>
  <si>
    <t>RAB1B, member RAS oncogene family b [Source:ZFIN;Acc:ZDB-GENE-040625-133]</t>
  </si>
  <si>
    <t>ENSDARG00000056479</t>
  </si>
  <si>
    <t>slc12a8</t>
  </si>
  <si>
    <t>solute carrier family 12, member 8 [Source:ZFIN;Acc:ZDB-GENE-030131-5654]</t>
  </si>
  <si>
    <t>ENSDARG00000074384</t>
  </si>
  <si>
    <t>trmt12</t>
  </si>
  <si>
    <t>tRNA methyltransferase 12 homolog (S. cerevisiae) [Source:ZFIN;Acc:ZDB-GENE-060825-182]</t>
  </si>
  <si>
    <t>ENSDARG00000060338</t>
  </si>
  <si>
    <t>ablim1a</t>
  </si>
  <si>
    <t>actin binding LIM protein 1a [Source:ZFIN;Acc:ZDB-GENE-080219-41]</t>
  </si>
  <si>
    <t>ENSDARG00000060149</t>
  </si>
  <si>
    <t>ankrd46b</t>
  </si>
  <si>
    <t>ankyrin repeat domain 46b [Source:ZFIN;Acc:ZDB-GENE-050114-7]</t>
  </si>
  <si>
    <t>ENSDARG00000015780</t>
  </si>
  <si>
    <t>mettl11b</t>
  </si>
  <si>
    <t>methyltransferase like 11B [Source:ZFIN;Acc:ZDB-GENE-081104-175]</t>
  </si>
  <si>
    <t>ENSDARG00000042033</t>
  </si>
  <si>
    <t>clcn1b</t>
  </si>
  <si>
    <t>chloride channel, voltage-sensitive 1b [Source:ZFIN;Acc:ZDB-GENE-100921-11]</t>
  </si>
  <si>
    <t>ENSDARG00000012269</t>
  </si>
  <si>
    <t>fzd9b</t>
  </si>
  <si>
    <t>frizzled class receptor 9b [Source:ZFIN;Acc:ZDB-GENE-000906-4]</t>
  </si>
  <si>
    <t>ENSDARG00000014673</t>
  </si>
  <si>
    <t>cntnap5l</t>
  </si>
  <si>
    <t>contactin associated protein-like 5 like [Source:ZFIN;Acc:ZDB-GENE-140106-102]</t>
  </si>
  <si>
    <t>ENSDARG00000073802</t>
  </si>
  <si>
    <t>rab15</t>
  </si>
  <si>
    <t>RAB15, member RAS oncogene family [Source:ZFIN;Acc:ZDB-GENE-040718-2]</t>
  </si>
  <si>
    <t>ENSDARG00000026484</t>
  </si>
  <si>
    <t>si:dkey-58f10.7</t>
  </si>
  <si>
    <t>si:dkey-58f10.7 [Source:ZFIN;Acc:ZDB-GENE-060526-321]</t>
  </si>
  <si>
    <t>ENSDARG00000091972</t>
  </si>
  <si>
    <t>chn1</t>
  </si>
  <si>
    <t>chimerin 1 [Source:ZFIN;Acc:ZDB-GENE-040426-1934]</t>
  </si>
  <si>
    <t>ENSDARG00000101735</t>
  </si>
  <si>
    <t>tmed1a</t>
  </si>
  <si>
    <t>transmembrane emp24 protein transport domain containing 1a [Source:ZFIN;Acc:ZDB-GENE-040801-229]</t>
  </si>
  <si>
    <t>ENSDARG00000031325</t>
  </si>
  <si>
    <t>zgc:194285</t>
  </si>
  <si>
    <t>zgc:194285 [Source:ZFIN;Acc:ZDB-GENE-081022-97]</t>
  </si>
  <si>
    <t>ENSDARG00000078423</t>
  </si>
  <si>
    <t>alkbh7</t>
  </si>
  <si>
    <t>alkB homolog 7 [Source:ZFIN;Acc:ZDB-GENE-050417-78]</t>
  </si>
  <si>
    <t>ENSDARG00000037906</t>
  </si>
  <si>
    <t>si:dkey-148f10.4</t>
  </si>
  <si>
    <t>si:dkey-148f10.4 [Source:ZFIN;Acc:ZDB-GENE-060503-292]</t>
  </si>
  <si>
    <t>ENSDARG00000094627</t>
  </si>
  <si>
    <t>zar1</t>
  </si>
  <si>
    <t>zygote arrest 1 [Source:ZFIN;Acc:ZDB-GENE-030818-1]</t>
  </si>
  <si>
    <t>ENSDARG00000019706</t>
  </si>
  <si>
    <t>rab14l</t>
  </si>
  <si>
    <t>RAB14, member RAS oncogene family, like [Source:ZFIN;Acc:ZDB-GENE-040426-1207]</t>
  </si>
  <si>
    <t>ENSDARG00000035188</t>
  </si>
  <si>
    <t>loxhd1b</t>
  </si>
  <si>
    <t>lipoxygenase homology domains 1b [Source:ZFIN;Acc:ZDB-GENE-081104-370]</t>
  </si>
  <si>
    <t>ENSDARG00000074638</t>
  </si>
  <si>
    <t>PDGFRB</t>
  </si>
  <si>
    <t>platelet-derived growth factor receptor, beta polypeptide [Source:HGNC Symbol;Acc:HGNC:8804]</t>
  </si>
  <si>
    <t>ENSDARG00000100897</t>
  </si>
  <si>
    <t>sertad4</t>
  </si>
  <si>
    <t>SERTA domain containing 4 [Source:ZFIN;Acc:ZDB-GENE-090313-199]</t>
  </si>
  <si>
    <t>ENSDARG00000089795</t>
  </si>
  <si>
    <t>zbtb41</t>
  </si>
  <si>
    <t>zinc finger and BTB domain containing 41 [Source:ZFIN;Acc:ZDB-GENE-130530-649]</t>
  </si>
  <si>
    <t>ENSDARG00000054984</t>
  </si>
  <si>
    <t>fgf12b</t>
  </si>
  <si>
    <t>fibroblast growth factor 12b [Source:ZFIN;Acc:ZDB-GENE-060825-134]</t>
  </si>
  <si>
    <t>ENSDARG00000062542</t>
  </si>
  <si>
    <t>dtwd1</t>
  </si>
  <si>
    <t>DTW domain containing 1 [Source:ZFIN;Acc:ZDB-GENE-041010-23]</t>
  </si>
  <si>
    <t>ENSDARG00000059386</t>
  </si>
  <si>
    <t>ptch1</t>
  </si>
  <si>
    <t>patched 1 [Source:ZFIN;Acc:ZDB-GENE-980526-196]</t>
  </si>
  <si>
    <t>ENSDARG00000016404</t>
  </si>
  <si>
    <t>CU467828.1</t>
  </si>
  <si>
    <t>ENSDARG00000074082</t>
  </si>
  <si>
    <t>si:dkey-234l24.9</t>
  </si>
  <si>
    <t>si:dkey-234l24.9 [Source:ZFIN;Acc:ZDB-GENE-110914-36]</t>
  </si>
  <si>
    <t>ENSDARG00000086259</t>
  </si>
  <si>
    <t>sass6</t>
  </si>
  <si>
    <t>SAS-6 centriolar assembly protein [Source:ZFIN;Acc:ZDB-GENE-040426-2784]</t>
  </si>
  <si>
    <t>ENSDARG00000058346</t>
  </si>
  <si>
    <t>si:dkey-21p1.3</t>
  </si>
  <si>
    <t>si:dkey-21p1.3 [Source:ZFIN;Acc:ZDB-GENE-081105-162]</t>
  </si>
  <si>
    <t>ENSDARG00000002295</t>
  </si>
  <si>
    <t>si:zfos-632h11.5</t>
  </si>
  <si>
    <t>si:zfos-632h11.5 [Source:ZFIN;Acc:ZDB-GENE-141212-410]</t>
  </si>
  <si>
    <t>ENSDARG00000098912</t>
  </si>
  <si>
    <t>irx5b</t>
  </si>
  <si>
    <t>iroquois homeobox 5b [Source:ZFIN;Acc:ZDB-GENE-040628-5]</t>
  </si>
  <si>
    <t>ENSDARG00000074070</t>
  </si>
  <si>
    <t>wdr90</t>
  </si>
  <si>
    <t>WD repeat domain 90 [Source:ZFIN;Acc:ZDB-GENE-070424-67]</t>
  </si>
  <si>
    <t>ENSDARG00000079241</t>
  </si>
  <si>
    <t>C10H21orf91</t>
  </si>
  <si>
    <t>chromosome 21 open reading frame 91 [Source:HGNC Symbol;Acc:HGNC:16459]</t>
  </si>
  <si>
    <t>ENSDARG00000030803</t>
  </si>
  <si>
    <t>ptprja</t>
  </si>
  <si>
    <t>protein tyrosine phosphatase, receptor type, J a [Source:ZFIN;Acc:ZDB-GENE-030131-8301]</t>
  </si>
  <si>
    <t>ENSDARG00000033042</t>
  </si>
  <si>
    <t>wdr4</t>
  </si>
  <si>
    <t>WD repeat domain 4 [Source:ZFIN;Acc:ZDB-GENE-060810-10]</t>
  </si>
  <si>
    <t>ENSDARG00000090581</t>
  </si>
  <si>
    <t>si:ch73-66d24.2</t>
  </si>
  <si>
    <t>si:ch73-66d24.2 [Source:ZFIN;Acc:ZDB-GENE-131121-331]</t>
  </si>
  <si>
    <t>ENSDARG00000067710</t>
  </si>
  <si>
    <t>pbld2</t>
  </si>
  <si>
    <t>phenazine biosynthesis-like protein domain containing 2 [Source:ZFIN;Acc:ZDB-GENE-050417-456]</t>
  </si>
  <si>
    <t>ENSDARG00000026359</t>
  </si>
  <si>
    <t>hprt1l</t>
  </si>
  <si>
    <t>hypoxanthine phosphoribosyltransferase 1, like [Source:ZFIN;Acc:ZDB-GENE-040625-17]</t>
  </si>
  <si>
    <t>ENSDARG00000014866</t>
  </si>
  <si>
    <t>si:dkey-62k3.4</t>
  </si>
  <si>
    <t>si:dkey-62k3.4 [Source:ZFIN;Acc:ZDB-GENE-141216-208]</t>
  </si>
  <si>
    <t>ENSDARG00000102710</t>
  </si>
  <si>
    <t>parp8</t>
  </si>
  <si>
    <t>poly (ADP-ribose) polymerase family, member 8 [Source:ZFIN;Acc:ZDB-GENE-060929-432]</t>
  </si>
  <si>
    <t>ENSDARG00000059789</t>
  </si>
  <si>
    <t>gulp1b</t>
  </si>
  <si>
    <t>GULP, engulfment adaptor PTB domain containing 1b [Source:ZFIN;Acc:ZDB-GENE-120228-2]</t>
  </si>
  <si>
    <t>ENSDARG00000057833</t>
  </si>
  <si>
    <t>bhlhe41</t>
  </si>
  <si>
    <t>basic helix-loop-helix family, member e41 [Source:ZFIN;Acc:ZDB-GENE-050419-146]</t>
  </si>
  <si>
    <t>ENSDARG00000041691</t>
  </si>
  <si>
    <t>clic5a</t>
  </si>
  <si>
    <t>chloride intracellular channel 5a [Source:ZFIN;Acc:ZDB-GENE-041114-84]</t>
  </si>
  <si>
    <t>ENSDARG00000075993</t>
  </si>
  <si>
    <t>zbtb12.1</t>
  </si>
  <si>
    <t>zinc finger and BTB domain containing 12, tandem duplicate 1 [Source:ZFIN;Acc:ZDB-GENE-060503-875]</t>
  </si>
  <si>
    <t>ENSDARG00000103949</t>
  </si>
  <si>
    <t>myod1</t>
  </si>
  <si>
    <t>myogenic differentiation 1 [Source:ZFIN;Acc:ZDB-GENE-980526-561]</t>
  </si>
  <si>
    <t>ENSDARG00000030110</t>
  </si>
  <si>
    <t>ttc23</t>
  </si>
  <si>
    <t>tetratricopeptide repeat domain 23 [Source:ZFIN;Acc:ZDB-GENE-050419-126]</t>
  </si>
  <si>
    <t>ENSDARG00000022160</t>
  </si>
  <si>
    <t>opn4xb</t>
  </si>
  <si>
    <t>opsin 4xb [Source:ZFIN;Acc:ZDB-GENE-070705-526]</t>
  </si>
  <si>
    <t>ENSDARG00000103259</t>
  </si>
  <si>
    <t>mapta</t>
  </si>
  <si>
    <t>microtubule-associated protein tau a [Source:ZFIN;Acc:ZDB-GENE-081027-1]</t>
  </si>
  <si>
    <t>ENSDARG00000089314</t>
  </si>
  <si>
    <t>zbtb2a</t>
  </si>
  <si>
    <t>zinc finger and BTB domain containing 2a [Source:ZFIN;Acc:ZDB-GENE-040426-726]</t>
  </si>
  <si>
    <t>ENSDARG00000044038</t>
  </si>
  <si>
    <t>slc25a1a</t>
  </si>
  <si>
    <t>solute carrier family 25 (mitochondrial carrier; citrate transporter), member 1a [Source:ZFIN;Acc:ZDB-GENE-040426-1172]</t>
  </si>
  <si>
    <t>ENSDARG00000057110</t>
  </si>
  <si>
    <t>dnajc12</t>
  </si>
  <si>
    <t>DnaJ (Hsp40) homolog, subfamily C, member 12 [Source:ZFIN;Acc:ZDB-GENE-070801-3]</t>
  </si>
  <si>
    <t>ENSDARG00000086691</t>
  </si>
  <si>
    <t>cx39.9</t>
  </si>
  <si>
    <t>connexin 39.9 [Source:ZFIN;Acc:ZDB-GENE-040406-2]</t>
  </si>
  <si>
    <t>ENSDARG00000004082</t>
  </si>
  <si>
    <t>si:ch73-390p7.2</t>
  </si>
  <si>
    <t>si:ch73-390p7.2 [Source:ZFIN;Acc:ZDB-GENE-131121-522]</t>
  </si>
  <si>
    <t>ENSDARG00000097489</t>
  </si>
  <si>
    <t>plekhd1</t>
  </si>
  <si>
    <t>pleckstrin homology domain containing, family D (with coiled-coil domains) member 1 [Source:ZFIN;Acc:ZDB-GENE-130926-1]</t>
  </si>
  <si>
    <t>ENSDARG00000091349</t>
  </si>
  <si>
    <t>rbm24b</t>
  </si>
  <si>
    <t>RNA binding motif protein 24b [Source:ZFIN;Acc:ZDB-GENE-060312-43]</t>
  </si>
  <si>
    <t>ENSDARG00000031809</t>
  </si>
  <si>
    <t>si:dkey-71h2.2</t>
  </si>
  <si>
    <t>si:dkey-71h2.2 [Source:ZFIN;Acc:ZDB-GENE-041014-145]</t>
  </si>
  <si>
    <t>ENSDARG00000043394</t>
  </si>
  <si>
    <t>ptcd1</t>
  </si>
  <si>
    <t>pentatricopeptide repeat domain 1 [Source:ZFIN;Acc:ZDB-GENE-030131-6146]</t>
  </si>
  <si>
    <t>ENSDARG00000076176</t>
  </si>
  <si>
    <t>si:dkey-4e4.1</t>
  </si>
  <si>
    <t>si:dkey-4e4.1 [Source:ZFIN;Acc:ZDB-GENE-110914-73]</t>
  </si>
  <si>
    <t>ENSDARG00000098170</t>
  </si>
  <si>
    <t>hmg20a</t>
  </si>
  <si>
    <t>high mobility group 20A [Source:ZFIN;Acc:ZDB-GENE-030131-5107]</t>
  </si>
  <si>
    <t>ENSDARG00000031198</t>
  </si>
  <si>
    <t>si:dkey-32e6.6</t>
  </si>
  <si>
    <t>si:dkey-32e6.6 [Source:ZFIN;Acc:ZDB-GENE-081031-90]</t>
  </si>
  <si>
    <t>ENSDARG00000070857</t>
  </si>
  <si>
    <t>si:dkey-48n15.2</t>
  </si>
  <si>
    <t>si:dkey-48n15.2 [Source:ZFIN;Acc:ZDB-GENE-090313-314]</t>
  </si>
  <si>
    <t>ENSDARG00000057148</t>
  </si>
  <si>
    <t>dnajc17</t>
  </si>
  <si>
    <t>DnaJ (Hsp40) homolog, subfamily C, member 17 [Source:ZFIN;Acc:ZDB-GENE-040426-894]</t>
  </si>
  <si>
    <t>ENSDARG00000104959</t>
  </si>
  <si>
    <t>phf21aa</t>
  </si>
  <si>
    <t>PHD finger protein 21Aa [Source:ZFIN;Acc:ZDB-GENE-050208-99]</t>
  </si>
  <si>
    <t>ENSDARG00000006878</t>
  </si>
  <si>
    <t>ube2ql1</t>
  </si>
  <si>
    <t>ubiquitin-conjugating enzyme E2Q family-like 1 [Source:ZFIN;Acc:ZDB-GENE-030131-8137]</t>
  </si>
  <si>
    <t>ENSDARG00000079276</t>
  </si>
  <si>
    <t>zgc:66472</t>
  </si>
  <si>
    <t>zgc:66472 [Source:ZFIN;Acc:ZDB-GENE-030131-5705]</t>
  </si>
  <si>
    <t>ENSDARG00000075916</t>
  </si>
  <si>
    <t>cndp2</t>
  </si>
  <si>
    <t>CNDP dipeptidase 2 (metallopeptidase M20 family) [Source:ZFIN;Acc:ZDB-GENE-030131-5499]</t>
  </si>
  <si>
    <t>ENSDARG00000003931</t>
  </si>
  <si>
    <t>twf2a</t>
  </si>
  <si>
    <t>twinfilin actin-binding protein 2a [Source:ZFIN;Acc:ZDB-GENE-030131-7638]</t>
  </si>
  <si>
    <t>ENSDARG00000094792</t>
  </si>
  <si>
    <t>CR925773.1</t>
  </si>
  <si>
    <t>ENSDARG00000054515</t>
  </si>
  <si>
    <t>si:ch73-233m11.2</t>
  </si>
  <si>
    <t>si:ch73-233m11.2 [Source:ZFIN;Acc:ZDB-GENE-081104-266]</t>
  </si>
  <si>
    <t>ENSDARG00000091859</t>
  </si>
  <si>
    <t>si:dkey-219c3.2</t>
  </si>
  <si>
    <t>si:dkey-219c3.2 [Source:ZFIN;Acc:ZDB-GENE-090313-238]</t>
  </si>
  <si>
    <t>ENSDARG00000075805</t>
  </si>
  <si>
    <t>wipi2</t>
  </si>
  <si>
    <t>WD repeat domain, phosphoinositide interacting 2 [Source:ZFIN;Acc:ZDB-GENE-040718-488]</t>
  </si>
  <si>
    <t>ENSDARG00000037871</t>
  </si>
  <si>
    <t>parapinopsinb</t>
  </si>
  <si>
    <t>parapinopsin b [Source:ZFIN;Acc:ZDB-GENE-030616-134]</t>
  </si>
  <si>
    <t>ENSDARG00000044672</t>
  </si>
  <si>
    <t>ndufaf6</t>
  </si>
  <si>
    <t>NADH dehydrogenase (ubiquinone) complex I, assembly factor 6 [Source:ZFIN;Acc:ZDB-GENE-100112-1]</t>
  </si>
  <si>
    <t>ENSDARG00000053652</t>
  </si>
  <si>
    <t>NID1 (2 of 2)</t>
  </si>
  <si>
    <t>nidogen 1 [Source:HGNC Symbol;Acc:HGNC:7821]</t>
  </si>
  <si>
    <t>ENSDARG00000103129</t>
  </si>
  <si>
    <t>JAKMIP3</t>
  </si>
  <si>
    <t>Janus kinase and microtubule interacting protein 3 [Source:HGNC Symbol;Acc:HGNC:23523]</t>
  </si>
  <si>
    <t>ENSDARG00000100708</t>
  </si>
  <si>
    <t>gcgb</t>
  </si>
  <si>
    <t>glucagon b [Source:ZFIN;Acc:ZDB-GENE-040712-2]</t>
  </si>
  <si>
    <t>ENSDARG00000040907</t>
  </si>
  <si>
    <t>kif18a</t>
  </si>
  <si>
    <t>kinesin family member 18A [Source:ZFIN;Acc:ZDB-GENE-040426-862]</t>
  </si>
  <si>
    <t>ENSDARG00000008022</t>
  </si>
  <si>
    <t>oaz2a</t>
  </si>
  <si>
    <t>ornithine decarboxylase antizyme 2a [Source:ZFIN;Acc:ZDB-GENE-121005-1]</t>
  </si>
  <si>
    <t>ENSDARG00000045929</t>
  </si>
  <si>
    <t>itsn2a</t>
  </si>
  <si>
    <t>intersectin 2a [Source:ZFIN;Acc:ZDB-GENE-041014-84]</t>
  </si>
  <si>
    <t>ENSDARG00000000161</t>
  </si>
  <si>
    <t>mybl2a</t>
  </si>
  <si>
    <t>v-myb avian myeloblastosis viral oncogene homolog-like 2a [Source:ZFIN;Acc:ZDB-GENE-980526-529]</t>
  </si>
  <si>
    <t>ENSDARG00000095241</t>
  </si>
  <si>
    <t>AK6</t>
  </si>
  <si>
    <t>adenylate kinase 6 [Source:HGNC Symbol;Acc:HGNC:49151]</t>
  </si>
  <si>
    <t>ENSDARG00000035573</t>
  </si>
  <si>
    <t>si:dkeyp-77c8.1</t>
  </si>
  <si>
    <t>si:dkeyp-77c8.1 [Source:ZFIN;Acc:ZDB-GENE-090313-397]</t>
  </si>
  <si>
    <t>ENSDARG00000093940</t>
  </si>
  <si>
    <t>si:dkey-13n15.11</t>
  </si>
  <si>
    <t>si:dkey-13n15.11 [Source:ZFIN;Acc:ZDB-GENE-070705-295]</t>
  </si>
  <si>
    <t>ENSDARG00000078002</t>
  </si>
  <si>
    <t>tfec</t>
  </si>
  <si>
    <t>transcription factor EC [Source:ZFIN;Acc:ZDB-GENE-041210-21]</t>
  </si>
  <si>
    <t>ENSDARG00000098745</t>
  </si>
  <si>
    <t>ccdc80l1</t>
  </si>
  <si>
    <t>coiled-coil domain containing 80 like 1 [Source:ZFIN;Acc:ZDB-GENE-120328-4]</t>
  </si>
  <si>
    <t>ENSDARG00000030975</t>
  </si>
  <si>
    <t>GPC6 (2 of 3)</t>
  </si>
  <si>
    <t>glypican 6 [Source:HGNC Symbol;Acc:HGNC:4454]</t>
  </si>
  <si>
    <t>ENSDARG00000103156</t>
  </si>
  <si>
    <t>nkx3.2</t>
  </si>
  <si>
    <t>NK3 homeobox 2 [Source:ZFIN;Acc:ZDB-GENE-030127-1]</t>
  </si>
  <si>
    <t>ENSDARG00000037639</t>
  </si>
  <si>
    <t>rhoj</t>
  </si>
  <si>
    <t>ras homolog family member J [Source:ZFIN;Acc:ZDB-GENE-040724-272]</t>
  </si>
  <si>
    <t>ENSDARG00000020250</t>
  </si>
  <si>
    <t>serpinf1</t>
  </si>
  <si>
    <t>serpin peptidase inhibitor, clade F (alpha-2 antiplasmin, pigment epithelium derived factor), member 1 [Source:ZFIN;Acc:ZDB-GENE-040912-2]</t>
  </si>
  <si>
    <t>ENSDARG00000069048</t>
  </si>
  <si>
    <t>bzw2</t>
  </si>
  <si>
    <t>basic leucine zipper and W2 domains 2 [Source:ZFIN;Acc:ZDB-GENE-040426-746]</t>
  </si>
  <si>
    <t>ENSDARG00000035918</t>
  </si>
  <si>
    <t>grapa</t>
  </si>
  <si>
    <t>GRB2-related adaptor protein a [Source:ZFIN;Acc:ZDB-GENE-050522-347]</t>
  </si>
  <si>
    <t>ENSDARG00000005414</t>
  </si>
  <si>
    <t>xrcc3</t>
  </si>
  <si>
    <t>X-ray repair complementing defective repair in Chinese hamster cells 3 [Source:ZFIN;Acc:ZDB-GENE-050320-116]</t>
  </si>
  <si>
    <t>ENSDARG00000017928</t>
  </si>
  <si>
    <t>mkks</t>
  </si>
  <si>
    <t>McKusick-Kaufman syndrome [Source:ZFIN;Acc:ZDB-GENE-040426-757]</t>
  </si>
  <si>
    <t>ENSDARG00000016139</t>
  </si>
  <si>
    <t>tdh2</t>
  </si>
  <si>
    <t>L-threonine dehydrogenase 2 [Source:ZFIN;Acc:ZDB-GENE-070620-14]</t>
  </si>
  <si>
    <t>ENSDARG00000001463</t>
  </si>
  <si>
    <t>cers2b</t>
  </si>
  <si>
    <t>ceramide synthase 2b [Source:ZFIN;Acc:ZDB-GENE-110408-40]</t>
  </si>
  <si>
    <t>ENSDARG00000058992</t>
  </si>
  <si>
    <t>lin7a</t>
  </si>
  <si>
    <t>lin-7 homolog A (C. elegans) [Source:ZFIN;Acc:ZDB-GENE-040426-1665]</t>
  </si>
  <si>
    <t>ENSDARG00000013414</t>
  </si>
  <si>
    <t>zak</t>
  </si>
  <si>
    <t>sterile alpha motif and leucine zipper containing kinase AZK [Source:ZFIN;Acc:ZDB-GENE-070912-386]</t>
  </si>
  <si>
    <t>ENSDARG00000044615</t>
  </si>
  <si>
    <t>timm10b</t>
  </si>
  <si>
    <t>translocase of inner mitochondrial membrane 10 homolog B (yeast) [Source:ZFIN;Acc:ZDB-GENE-050417-370]</t>
  </si>
  <si>
    <t>ENSDARG00000043898</t>
  </si>
  <si>
    <t>lzts2a</t>
  </si>
  <si>
    <t>leucine zipper, putative tumor suppressor 2a [Source:ZFIN;Acc:ZDB-GENE-090313-276]</t>
  </si>
  <si>
    <t>ENSDARG00000074597</t>
  </si>
  <si>
    <t>zgc:110224</t>
  </si>
  <si>
    <t>zgc:110224 [Source:ZFIN;Acc:ZDB-GENE-050417-120]</t>
  </si>
  <si>
    <t>ENSDARG00000032263</t>
  </si>
  <si>
    <t>inppl1b</t>
  </si>
  <si>
    <t>inositol polyphosphate phosphatase-like 1b [Source:ZFIN;Acc:ZDB-GENE-030616-75]</t>
  </si>
  <si>
    <t>ENSDARG00000001442</t>
  </si>
  <si>
    <t>si:ch211-155e24.3</t>
  </si>
  <si>
    <t>si:ch211-155e24.3 [Source:ZFIN;Acc:ZDB-GENE-070912-116]</t>
  </si>
  <si>
    <t>ENSDARG00000105127</t>
  </si>
  <si>
    <t>foxj2</t>
  </si>
  <si>
    <t>forkhead box J2 [Source:ZFIN;Acc:ZDB-GENE-100922-240]</t>
  </si>
  <si>
    <t>ENSDARG00000057680</t>
  </si>
  <si>
    <t>si:ch73-191k20.4</t>
  </si>
  <si>
    <t>si:ch73-191k20.4 [Source:ZFIN;Acc:ZDB-GENE-090313-142]</t>
  </si>
  <si>
    <t>ENSDARG00000093438</t>
  </si>
  <si>
    <t>dpysl2b</t>
  </si>
  <si>
    <t>dihydropyrimidinase-like 2b [Source:ZFIN;Acc:ZDB-GENE-031105-1]</t>
  </si>
  <si>
    <t>ENSDARG00000032083</t>
  </si>
  <si>
    <t>diexf</t>
  </si>
  <si>
    <t>digestive organ expansion factor homolog [Source:ZFIN;Acc:ZDB-GENE-021217-2]</t>
  </si>
  <si>
    <t>ENSDARG00000017696</t>
  </si>
  <si>
    <t>rsg1</t>
  </si>
  <si>
    <t>REM2 and RAB-like small GTPase 1 [Source:ZFIN;Acc:ZDB-GENE-040912-80]</t>
  </si>
  <si>
    <t>ENSDARG00000028442</t>
  </si>
  <si>
    <t>im:7151449</t>
  </si>
  <si>
    <t>im:7151449 [Source:ZFIN;Acc:ZDB-GENE-041111-283]</t>
  </si>
  <si>
    <t>ENSDARG00000086724</t>
  </si>
  <si>
    <t>trim63a</t>
  </si>
  <si>
    <t>tripartite motif containing 63a [Source:ZFIN;Acc:ZDB-GENE-040625-139]</t>
  </si>
  <si>
    <t>ENSDARG00000028027</t>
  </si>
  <si>
    <t>cldn5b</t>
  </si>
  <si>
    <t>claudin 5b [Source:ZFIN;Acc:ZDB-GENE-041010-140]</t>
  </si>
  <si>
    <t>ENSDARG00000014059</t>
  </si>
  <si>
    <t>wnt2</t>
  </si>
  <si>
    <t>wingless-type MMTV integration site family member 2 [Source:ZFIN;Acc:ZDB-GENE-980526-416]</t>
  </si>
  <si>
    <t>ENSDARG00000041117</t>
  </si>
  <si>
    <t>si:ch211-223c9.2</t>
  </si>
  <si>
    <t>si:ch211-223c9.2 [Source:ZFIN;Acc:ZDB-GENE-050208-365]</t>
  </si>
  <si>
    <t>ENSDARG00000092881</t>
  </si>
  <si>
    <t>gpd1l</t>
  </si>
  <si>
    <t>glycerol-3-phosphate dehydrogenase 1-like [Source:ZFIN;Acc:ZDB-GENE-041010-220]</t>
  </si>
  <si>
    <t>ENSDARG00000040024</t>
  </si>
  <si>
    <t>pcdh1g31</t>
  </si>
  <si>
    <t>protocadherin 1 gamma 31 [Source:ZFIN;Acc:ZDB-GENE-050609-24]</t>
  </si>
  <si>
    <t>ENSDARG00000100670</t>
  </si>
  <si>
    <t>tdp1</t>
  </si>
  <si>
    <t>tyrosyl-DNA phosphodiesterase 1 [Source:ZFIN;Acc:ZDB-GENE-090909-1]</t>
  </si>
  <si>
    <t>ENSDARG00000073866</t>
  </si>
  <si>
    <t>magi2a</t>
  </si>
  <si>
    <t>membrane associated guanylate kinase, WW and PDZ domain containing 2a [Source:ZFIN;Acc:ZDB-GENE-050810-4]</t>
  </si>
  <si>
    <t>ENSDARG00000021590</t>
  </si>
  <si>
    <t>dnal1</t>
  </si>
  <si>
    <t>dynein, axonemal, light chain 1 [Source:ZFIN;Acc:ZDB-GENE-040801-178]</t>
  </si>
  <si>
    <t>ENSDARG00000034042</t>
  </si>
  <si>
    <t>fam46c</t>
  </si>
  <si>
    <t>family with sequence similarity 46, member C [Source:ZFIN;Acc:ZDB-GENE-030131-5365]</t>
  </si>
  <si>
    <t>ENSDARG00000010437</t>
  </si>
  <si>
    <t>stxbp5a</t>
  </si>
  <si>
    <t>syntaxin binding protein 5a (tomosyn) [Source:ZFIN;Acc:ZDB-GENE-041001-161]</t>
  </si>
  <si>
    <t>ENSDARG00000002656</t>
  </si>
  <si>
    <t>kcnd3</t>
  </si>
  <si>
    <t>potassium voltage-gated channel, Shal-related subfamily, member 3 [Source:ZFIN;Acc:ZDB-GENE-030131-5626]</t>
  </si>
  <si>
    <t>ENSDARG00000056101</t>
  </si>
  <si>
    <t>zdhhc23b</t>
  </si>
  <si>
    <t>zinc finger, DHHC-type containing 23b [Source:ZFIN;Acc:ZDB-GENE-040808-13]</t>
  </si>
  <si>
    <t>ENSDARG00000003899</t>
  </si>
  <si>
    <t>mcamb</t>
  </si>
  <si>
    <t>melanoma cell adhesion molecule b [Source:ZFIN;Acc:ZDB-GENE-030219-213]</t>
  </si>
  <si>
    <t>ENSDARG00000005368</t>
  </si>
  <si>
    <t>caskb</t>
  </si>
  <si>
    <t>calcium/calmodulin-dependent serine protein kinase b [Source:ZFIN;Acc:ZDB-GENE-030131-4473]</t>
  </si>
  <si>
    <t>ENSDARG00000100119</t>
  </si>
  <si>
    <t>pcdh10b</t>
  </si>
  <si>
    <t>protocadherin 10b [Source:ZFIN;Acc:ZDB-GENE-030721-4]</t>
  </si>
  <si>
    <t>ENSDARG00000102824</t>
  </si>
  <si>
    <t>ADM (2 of 2)</t>
  </si>
  <si>
    <t>adrenomedullin [Source:HGNC Symbol;Acc:HGNC:259]</t>
  </si>
  <si>
    <t>ENSDARG00000069027</t>
  </si>
  <si>
    <t>si:dkey-82o10.4</t>
  </si>
  <si>
    <t>si:dkey-82o10.4 [Source:ZFIN;Acc:ZDB-GENE-141222-46]</t>
  </si>
  <si>
    <t>ENSDARG00000101526</t>
  </si>
  <si>
    <t>fli1b</t>
  </si>
  <si>
    <t>Fli-1 proto-oncogene, ETS transcription factor b [Source:ZFIN;Acc:ZDB-GENE-031114-3]</t>
  </si>
  <si>
    <t>ENSDARG00000040080</t>
  </si>
  <si>
    <t>asb1</t>
  </si>
  <si>
    <t>ankyrin repeat and SOCS box containing 1 [Source:ZFIN;Acc:ZDB-GENE-040718-234]</t>
  </si>
  <si>
    <t>ENSDARG00000026635</t>
  </si>
  <si>
    <t>amer2</t>
  </si>
  <si>
    <t>APC membrane recruitment protein 2 [Source:ZFIN;Acc:ZDB-GENE-070719-5]</t>
  </si>
  <si>
    <t>ENSDARG00000075222</t>
  </si>
  <si>
    <t>esco2</t>
  </si>
  <si>
    <t>establishment of sister chromatid cohesion N-acetyltransferase 2 [Source:ZFIN;Acc:ZDB-GENE-050913-156]</t>
  </si>
  <si>
    <t>ENSDARG00000014685</t>
  </si>
  <si>
    <t>snupn</t>
  </si>
  <si>
    <t>snurportin 1 [Source:ZFIN;Acc:ZDB-GENE-030131-3464]</t>
  </si>
  <si>
    <t>ENSDARG00000008395</t>
  </si>
  <si>
    <t>zgc:92287</t>
  </si>
  <si>
    <t>zgc:92287 [Source:ZFIN;Acc:ZDB-GENE-040718-350]</t>
  </si>
  <si>
    <t>ENSDARG00000040161</t>
  </si>
  <si>
    <t>cacna1sb</t>
  </si>
  <si>
    <t>calcium channel, voltage-dependent, L type, alpha 1S subunit, b [Source:ZFIN;Acc:ZDB-GENE-051227-1]</t>
  </si>
  <si>
    <t>ENSDARG00000042552</t>
  </si>
  <si>
    <t>osgepl1</t>
  </si>
  <si>
    <t>O-sialoglycoprotein endopeptidase-like 1 [Source:ZFIN;Acc:ZDB-GENE-030616-532]</t>
  </si>
  <si>
    <t>ENSDARG00000000651</t>
  </si>
  <si>
    <t>hmgxb4a</t>
  </si>
  <si>
    <t>HMG box domain containing 4a [Source:ZFIN;Acc:ZDB-GENE-070912-675]</t>
  </si>
  <si>
    <t>ENSDARG00000075783</t>
  </si>
  <si>
    <t>SOCS6 (2 of 2)</t>
  </si>
  <si>
    <t>suppressor of cytokine signaling 6 [Source:HGNC Symbol;Acc:HGNC:16833]</t>
  </si>
  <si>
    <t>ENSDARG00000058565</t>
  </si>
  <si>
    <t>metap1d</t>
  </si>
  <si>
    <t>methionyl aminopeptidase type 1D (mitochondrial) [Source:ZFIN;Acc:ZDB-GENE-050522-71]</t>
  </si>
  <si>
    <t>ENSDARG00000019715</t>
  </si>
  <si>
    <t>nme3</t>
  </si>
  <si>
    <t>NME/NM23 nucleoside diphosphate kinase 3 [Source:ZFIN;Acc:ZDB-GENE-000210-34]</t>
  </si>
  <si>
    <t>ENSDARG00000100990</t>
  </si>
  <si>
    <t>dyrk2</t>
  </si>
  <si>
    <t>dual-specificity tyrosine-(Y)-phosphorylation regulated kinase 2 [Source:ZFIN;Acc:ZDB-GENE-030131-2804]</t>
  </si>
  <si>
    <t>ENSDARG00000094646</t>
  </si>
  <si>
    <t>nosip</t>
  </si>
  <si>
    <t>nitric oxide synthase interacting protein [Source:ZFIN;Acc:ZDB-GENE-041114-146]</t>
  </si>
  <si>
    <t>ENSDARG00000037958</t>
  </si>
  <si>
    <t>zbtb14</t>
  </si>
  <si>
    <t>zinc finger and BTB domain containing 14 [Source:ZFIN;Acc:ZDB-GENE-040426-2946]</t>
  </si>
  <si>
    <t>ENSDARG00000098273</t>
  </si>
  <si>
    <t>fam101a</t>
  </si>
  <si>
    <t>family with sequence similarity 101, member A [Source:ZFIN;Acc:ZDB-GENE-030616-80]</t>
  </si>
  <si>
    <t>ENSDARG00000023484</t>
  </si>
  <si>
    <t>xdh</t>
  </si>
  <si>
    <t>xanthine dehydrogenase [Source:ZFIN;Acc:ZDB-GENE-070719-9]</t>
  </si>
  <si>
    <t>ENSDARG00000055240</t>
  </si>
  <si>
    <t>xpr1a</t>
  </si>
  <si>
    <t>xenotropic and polytropic retrovirus receptor 1a [Source:ZFIN;Acc:ZDB-GENE-060503-362]</t>
  </si>
  <si>
    <t>ENSDARG00000062449</t>
  </si>
  <si>
    <t>zgc:172271</t>
  </si>
  <si>
    <t>zgc:172271 [Source:ZFIN;Acc:ZDB-GENE-080204-110]</t>
  </si>
  <si>
    <t>ENSDARG00000013240</t>
  </si>
  <si>
    <t>si:dkeyp-113d7.10</t>
  </si>
  <si>
    <t>si:dkeyp-113d7.10 [Source:ZFIN;Acc:ZDB-GENE-061207-80]</t>
  </si>
  <si>
    <t>ENSDARG00000092359</t>
  </si>
  <si>
    <t>zgc:56585</t>
  </si>
  <si>
    <t>zgc:56585 [Source:ZFIN;Acc:ZDB-GENE-040426-1084]</t>
  </si>
  <si>
    <t>ENSDARG00000026236</t>
  </si>
  <si>
    <t>zbtb8b</t>
  </si>
  <si>
    <t>zinc finger and BTB domain containing 8B [Source:ZFIN;Acc:ZDB-GENE-050417-42]</t>
  </si>
  <si>
    <t>ENSDARG00000035889</t>
  </si>
  <si>
    <t>cspp1b</t>
  </si>
  <si>
    <t>centrosome and spindle pole associated protein 1b [Source:ZFIN;Acc:ZDB-GENE-070912-619]</t>
  </si>
  <si>
    <t>ENSDARG00000091628</t>
  </si>
  <si>
    <t>si:ch211-165d12.4</t>
  </si>
  <si>
    <t>si:ch211-165d12.4 [Source:ZFIN;Acc:ZDB-GENE-080303-7]</t>
  </si>
  <si>
    <t>ENSDARG00000079353</t>
  </si>
  <si>
    <t>fbxl16</t>
  </si>
  <si>
    <t>F-box and leucine-rich repeat protein 16 [Source:ZFIN;Acc:ZDB-GENE-120215-180]</t>
  </si>
  <si>
    <t>ENSDARG00000060915</t>
  </si>
  <si>
    <t>si:ch211-10a23.2</t>
  </si>
  <si>
    <t>si:ch211-10a23.2 [Source:ZFIN;Acc:ZDB-GENE-090313-9]</t>
  </si>
  <si>
    <t>ENSDARG00000060656</t>
  </si>
  <si>
    <t>si:ch211-198n5.11</t>
  </si>
  <si>
    <t>si:ch211-198n5.11 [Source:ZFIN;Acc:ZDB-GENE-050411-52]</t>
  </si>
  <si>
    <t>ENSDARG00000054400</t>
  </si>
  <si>
    <t>grhl2a</t>
  </si>
  <si>
    <t>grainyhead-like transcription factor 2a [Source:ZFIN;Acc:ZDB-GENE-050913-123]</t>
  </si>
  <si>
    <t>ENSDARG00000058342</t>
  </si>
  <si>
    <t>gprc5ba</t>
  </si>
  <si>
    <t>G protein-coupled receptor, class C, group 5, member Ba [Source:ZFIN;Acc:ZDB-GENE-030131-8162]</t>
  </si>
  <si>
    <t>ENSDARG00000077080</t>
  </si>
  <si>
    <t>MTMR3 (3 of 3)</t>
  </si>
  <si>
    <t>myotubularin related protein 3 [Source:HGNC Symbol;Acc:HGNC:7451]</t>
  </si>
  <si>
    <t>ENSDARG00000102620</t>
  </si>
  <si>
    <t>tmem41ab</t>
  </si>
  <si>
    <t>transmembrane protein 41ab [Source:ZFIN;Acc:ZDB-GENE-040426-2050]</t>
  </si>
  <si>
    <t>ENSDARG00000026771</t>
  </si>
  <si>
    <t>DHX30</t>
  </si>
  <si>
    <t>DEAH (Asp-Glu-Ala-His) box helicase 30 [Source:HGNC Symbol;Acc:HGNC:16716]</t>
  </si>
  <si>
    <t>ENSDARG00000077839</t>
  </si>
  <si>
    <t>yme1l1b</t>
  </si>
  <si>
    <t>YME1-like 1b [Source:ZFIN;Acc:ZDB-GENE-070410-25]</t>
  </si>
  <si>
    <t>ENSDARG00000104401</t>
  </si>
  <si>
    <t>hspb3</t>
  </si>
  <si>
    <t>heat shock protein, alpha-crystallin-related, b3 [Source:ZFIN;Acc:ZDB-GENE-070705-338]</t>
  </si>
  <si>
    <t>ENSDARG00000067714</t>
  </si>
  <si>
    <t>nkx3-1</t>
  </si>
  <si>
    <t>NK3 homeobox 1 [Source:ZFIN;Acc:ZDB-GENE-081104-238]</t>
  </si>
  <si>
    <t>ENSDARG00000078280</t>
  </si>
  <si>
    <t>BX927282.1</t>
  </si>
  <si>
    <t>ENSDARG00000061509</t>
  </si>
  <si>
    <t>si:ch211-185j11.3</t>
  </si>
  <si>
    <t>si:ch211-185j11.3 [Source:ZFIN;Acc:ZDB-GENE-060526-63]</t>
  </si>
  <si>
    <t>ENSDARG00000104490</t>
  </si>
  <si>
    <t>hpdb</t>
  </si>
  <si>
    <t>4-hydroxyphenylpyruvate dioxygenase b [Source:ZFIN;Acc:ZDB-GENE-040808-62]</t>
  </si>
  <si>
    <t>ENSDARG00000044935</t>
  </si>
  <si>
    <t>necab2</t>
  </si>
  <si>
    <t>N-terminal EF-hand calcium binding protein 2 [Source:ZFIN;Acc:ZDB-GENE-050706-167]</t>
  </si>
  <si>
    <t>ENSDARG00000056745</t>
  </si>
  <si>
    <t>homer1b</t>
  </si>
  <si>
    <t>homer scaffolding protein 1b [Source:ZFIN;Acc:ZDB-GENE-040801-44]</t>
  </si>
  <si>
    <t>ENSDARG00000101759</t>
  </si>
  <si>
    <t>RFESD (1 of 2)</t>
  </si>
  <si>
    <t>Rieske (Fe-S) domain containing [Source:HGNC Symbol;Acc:HGNC:29587]</t>
  </si>
  <si>
    <t>ENSDARG00000042159</t>
  </si>
  <si>
    <t>man1b1a</t>
  </si>
  <si>
    <t>mannosidase, alpha, class 1B, member 1a [Source:ZFIN;Acc:ZDB-GENE-091116-34]</t>
  </si>
  <si>
    <t>ENSDARG00000073792</t>
  </si>
  <si>
    <t>trip13</t>
  </si>
  <si>
    <t>thyroid hormone receptor interactor 13 [Source:ZFIN;Acc:ZDB-GENE-040426-1488]</t>
  </si>
  <si>
    <t>ENSDARG00000025043</t>
  </si>
  <si>
    <t>CCDC108</t>
  </si>
  <si>
    <t>coiled-coil domain containing 108 [Source:HGNC Symbol;Acc:HGNC:25325]</t>
  </si>
  <si>
    <t>ENSDARG00000006863</t>
  </si>
  <si>
    <t>mettl9</t>
  </si>
  <si>
    <t>methyltransferase like 9 [Source:ZFIN;Acc:ZDB-GENE-061013-752]</t>
  </si>
  <si>
    <t>ENSDARG00000060001</t>
  </si>
  <si>
    <t>oxr1a</t>
  </si>
  <si>
    <t>oxidation resistance 1a [Source:ZFIN;Acc:ZDB-GENE-080219-14]</t>
  </si>
  <si>
    <t>ENSDARG00000101325</t>
  </si>
  <si>
    <t>rspo2</t>
  </si>
  <si>
    <t>R-spondin 2 [Source:ZFIN;Acc:ZDB-GENE-060503-667]</t>
  </si>
  <si>
    <t>ENSDARG00000079570</t>
  </si>
  <si>
    <t>NRK</t>
  </si>
  <si>
    <t>Nik related kinase [Source:HGNC Symbol;Acc:HGNC:25391]</t>
  </si>
  <si>
    <t>ENSDARG00000098680</t>
  </si>
  <si>
    <t>COLQ (2 of 2)</t>
  </si>
  <si>
    <t>collagen-like tail subunit (single strand of homotrimer) of asymmetric acetylcholinesterase [Source:HGNC Symbol;Acc:HGNC:2226]</t>
  </si>
  <si>
    <t>ENSDARG00000074216</t>
  </si>
  <si>
    <t>msto1</t>
  </si>
  <si>
    <t>misato 1, mitochondrial distribution and morphology regulator [Source:ZFIN;Acc:ZDB-GENE-030131-6238]</t>
  </si>
  <si>
    <t>ENSDARG00000024381</t>
  </si>
  <si>
    <t>C13H20orf194</t>
  </si>
  <si>
    <t>chromosome 20 open reading frame 194 [Source:HGNC Symbol;Acc:HGNC:17721]</t>
  </si>
  <si>
    <t>ENSDARG00000079056</t>
  </si>
  <si>
    <t>znf536</t>
  </si>
  <si>
    <t>zinc finger protein 536 [Source:ZFIN;Acc:ZDB-GENE-030616-624]</t>
  </si>
  <si>
    <t>ENSDARG00000103648</t>
  </si>
  <si>
    <t>rims1b</t>
  </si>
  <si>
    <t>regulating synaptic membrane exocytosis 1b [Source:ZFIN;Acc:ZDB-GENE-101223-4]</t>
  </si>
  <si>
    <t>ENSDARG00000078902</t>
  </si>
  <si>
    <t>mustn1a</t>
  </si>
  <si>
    <t>musculoskeletal, embryonic nuclear protein 1a [Source:ZFIN;Acc:ZDB-GENE-111129-3]</t>
  </si>
  <si>
    <t>ENSDARG00000054026</t>
  </si>
  <si>
    <t>ccdc141</t>
  </si>
  <si>
    <t>coiled-coil domain containing 141 [Source:ZFIN;Acc:ZDB-GENE-081104-472]</t>
  </si>
  <si>
    <t>ENSDARG00000095675</t>
  </si>
  <si>
    <t>VWDE</t>
  </si>
  <si>
    <t>von Willebrand factor D and EGF domains [Source:HGNC Symbol;Acc:HGNC:21897]</t>
  </si>
  <si>
    <t>ENSDARG00000101697</t>
  </si>
  <si>
    <t>nptx1l</t>
  </si>
  <si>
    <t>neuronal pentraxin 1 like [Source:ZFIN;Acc:ZDB-GENE-040426-2418]</t>
  </si>
  <si>
    <t>ENSDARG00000074671</t>
  </si>
  <si>
    <t>agrp2</t>
  </si>
  <si>
    <t>agouti related neuropeptide 2 [Source:ZFIN;Acc:ZDB-GENE-150212-1]</t>
  </si>
  <si>
    <t>ENSDARG00000099781</t>
  </si>
  <si>
    <t>si:dkey-204g14.4</t>
  </si>
  <si>
    <t>si:dkey-204g14.4 [Source:ZFIN;Acc:ZDB-GENE-141212-13]</t>
  </si>
  <si>
    <t>ENSDARG00000103717</t>
  </si>
  <si>
    <t>PLEKHA4</t>
  </si>
  <si>
    <t>pleckstrin homology domain containing, family A (phosphoinositide binding specific) member 4 [Source:HGNC Symbol;Acc:HGNC:14339]</t>
  </si>
  <si>
    <t>ENSDARG00000071460</t>
  </si>
  <si>
    <t>zic2a</t>
  </si>
  <si>
    <t>zic family member 2 (odd-paired homolog, Drosophila), a [Source:ZFIN;Acc:ZDB-GENE-000710-4]</t>
  </si>
  <si>
    <t>ENSDARG00000015554</t>
  </si>
  <si>
    <t>mrpl43</t>
  </si>
  <si>
    <t>mitochondrial ribosomal protein L43 [Source:ZFIN;Acc:ZDB-GENE-040718-125]</t>
  </si>
  <si>
    <t>ENSDARG00000076334</t>
  </si>
  <si>
    <t>efhd1</t>
  </si>
  <si>
    <t>EF-hand domain family, member D1 [Source:ZFIN;Acc:ZDB-GENE-030131-7461]</t>
  </si>
  <si>
    <t>ENSDARG00000043446</t>
  </si>
  <si>
    <t>si:ch73-380l10.2</t>
  </si>
  <si>
    <t>si:ch73-380l10.2 [Source:ZFIN;Acc:ZDB-GENE-141216-416]</t>
  </si>
  <si>
    <t>ENSDARG00000104297</t>
  </si>
  <si>
    <t>lmf2a</t>
  </si>
  <si>
    <t>lipase maturation factor 2a [Source:ZFIN;Acc:ZDB-GENE-080723-47]</t>
  </si>
  <si>
    <t>ENSDARG00000078094</t>
  </si>
  <si>
    <t>nt5c2l1</t>
  </si>
  <si>
    <t>5'-nucleotidase, cytosolic II, like 1 [Source:ZFIN;Acc:ZDB-GENE-031006-8]</t>
  </si>
  <si>
    <t>ENSDARG00000034852</t>
  </si>
  <si>
    <t>CRAT (1 of 2)</t>
  </si>
  <si>
    <t>carnitine O-acetyltransferase [Source:HGNC Symbol;Acc:HGNC:2342]</t>
  </si>
  <si>
    <t>ENSDARG00000016545</t>
  </si>
  <si>
    <t>GABRA2 (1 of 2)</t>
  </si>
  <si>
    <t>gamma-aminobutyric acid (GABA) A receptor, alpha 2 [Source:HGNC Symbol;Acc:HGNC:4076]</t>
  </si>
  <si>
    <t>ENSDARG00000034011</t>
  </si>
  <si>
    <t>THSD1</t>
  </si>
  <si>
    <t>thrombospondin, type I, domain containing 1 [Source:HGNC Symbol;Acc:HGNC:17754]</t>
  </si>
  <si>
    <t>ENSDARG00000075273</t>
  </si>
  <si>
    <t>dsg2l</t>
  </si>
  <si>
    <t>desmoglein 2 like [Source:ZFIN;Acc:ZDB-GENE-120229-2]</t>
  </si>
  <si>
    <t>ENSDARG00000076426</t>
  </si>
  <si>
    <t>si:ch211-110e21.3</t>
  </si>
  <si>
    <t>si:ch211-110e21.3 [Source:ZFIN;Acc:ZDB-GENE-131121-389]</t>
  </si>
  <si>
    <t>ENSDARG00000089338</t>
  </si>
  <si>
    <t>amt</t>
  </si>
  <si>
    <t>aminomethyltransferase [Source:ZFIN;Acc:ZDB-GENE-041010-114]</t>
  </si>
  <si>
    <t>ENSDARG00000010862</t>
  </si>
  <si>
    <t>mrpl22</t>
  </si>
  <si>
    <t>mitochondrial ribosomal protein L22 [Source:ZFIN;Acc:ZDB-GENE-080303-28]</t>
  </si>
  <si>
    <t>ENSDARG00000060798</t>
  </si>
  <si>
    <t>lin54</t>
  </si>
  <si>
    <t>lin-54 DREAM MuvB core complex component [Source:ZFIN;Acc:ZDB-GENE-060929-440]</t>
  </si>
  <si>
    <t>ENSDARG00000063194</t>
  </si>
  <si>
    <t>stox1</t>
  </si>
  <si>
    <t>storkhead box 1 [Source:ZFIN;Acc:ZDB-GENE-030925-2]</t>
  </si>
  <si>
    <t>ENSDARG00000062593</t>
  </si>
  <si>
    <t>crls1</t>
  </si>
  <si>
    <t>cardiolipin synthase 1 [Source:ZFIN;Acc:ZDB-GENE-040426-2519]</t>
  </si>
  <si>
    <t>ENSDARG00000038000</t>
  </si>
  <si>
    <t>fignl1</t>
  </si>
  <si>
    <t>fidgetin-like 1 [Source:ZFIN;Acc:ZDB-GENE-030131-1862]</t>
  </si>
  <si>
    <t>ENSDARG00000016427</t>
  </si>
  <si>
    <t>cped1</t>
  </si>
  <si>
    <t>cadherin-like and PC-esterase domain containing 1 [Source:ZFIN;Acc:ZDB-GENE-041210-247]</t>
  </si>
  <si>
    <t>ENSDARG00000045747</t>
  </si>
  <si>
    <t>bmpr2b</t>
  </si>
  <si>
    <t>bone morphogenetic protein receptor, type II b (serine/threonine kinase) [Source:ZFIN;Acc:ZDB-GENE-070618-2]</t>
  </si>
  <si>
    <t>ENSDARG00000020057</t>
  </si>
  <si>
    <t>sepsecs</t>
  </si>
  <si>
    <t>Sep (O-phosphoserine) tRNA:Sec (selenocysteine) tRNA synthase [Source:ZFIN;Acc:ZDB-GENE-040426-859]</t>
  </si>
  <si>
    <t>ENSDARG00000033861</t>
  </si>
  <si>
    <t>kank4</t>
  </si>
  <si>
    <t>KN motif and ankyrin repeat domains 4 [Source:ZFIN;Acc:ZDB-GENE-120423-1]</t>
  </si>
  <si>
    <t>ENSDARG00000059473</t>
  </si>
  <si>
    <t>rnf8</t>
  </si>
  <si>
    <t>ring finger protein 8, E3 ubiquitin protein ligase [Source:ZFIN;Acc:ZDB-GENE-040426-849]</t>
  </si>
  <si>
    <t>ENSDARG00000044949</t>
  </si>
  <si>
    <t>RAB38</t>
  </si>
  <si>
    <t>RAB38, member RAS oncogene family [Source:HGNC Symbol;Acc:HGNC:9776]</t>
  </si>
  <si>
    <t>ENSDARG00000102235</t>
  </si>
  <si>
    <t>clybl</t>
  </si>
  <si>
    <t>citrate lyase beta like [Source:ZFIN;Acc:ZDB-GENE-030516-6]</t>
  </si>
  <si>
    <t>ENSDARG00000029729</t>
  </si>
  <si>
    <t>si:ch211-56a11.2</t>
  </si>
  <si>
    <t>si:ch211-56a11.2 [Source:ZFIN;Acc:ZDB-GENE-091204-123]</t>
  </si>
  <si>
    <t>ENSDARG00000093677</t>
  </si>
  <si>
    <t>membrane-associated ring finger (C3HC4) 2 [Source:ZFIN;Acc:ZDB-GENE-050208-777]</t>
  </si>
  <si>
    <t>ENSDARG00000061738</t>
  </si>
  <si>
    <t>TPGS1</t>
  </si>
  <si>
    <t>tubulin polyglutamylase complex subunit 1 [Source:HGNC Symbol;Acc:HGNC:25058]</t>
  </si>
  <si>
    <t>ENSDARG00000027547</t>
  </si>
  <si>
    <t>arhgap35</t>
  </si>
  <si>
    <t>Rho GTPase activating protein 35b [Source:ZFIN;Acc:ZDB-GENE-060526-44]</t>
  </si>
  <si>
    <t>ENSDARG00000060297</t>
  </si>
  <si>
    <t>invs</t>
  </si>
  <si>
    <t>inversin [Source:ZFIN;Acc:ZDB-GENE-020507-2]</t>
  </si>
  <si>
    <t>ENSDARG00000002213</t>
  </si>
  <si>
    <t>si:ch1073-382c16.2</t>
  </si>
  <si>
    <t>si:ch1073-382c16.2 [Source:ZFIN;Acc:ZDB-GENE-081104-85]</t>
  </si>
  <si>
    <t>ENSDARG00000100430</t>
  </si>
  <si>
    <t>trim55b</t>
  </si>
  <si>
    <t>tripartite motif containing 55b [Source:ZFIN;Acc:ZDB-GENE-060312-37]</t>
  </si>
  <si>
    <t>ENSDARG00000058158</t>
  </si>
  <si>
    <t>afap1l1b</t>
  </si>
  <si>
    <t>actin filament associated protein 1-like 1b [Source:ZFIN;Acc:ZDB-GENE-061013-428]</t>
  </si>
  <si>
    <t>ENSDARG00000056453</t>
  </si>
  <si>
    <t>desi1a</t>
  </si>
  <si>
    <t>desumoylating isopeptidase 1a [Source:ZFIN;Acc:ZDB-GENE-040426-1657]</t>
  </si>
  <si>
    <t>ENSDARG00000033140</t>
  </si>
  <si>
    <t>ankrd6b</t>
  </si>
  <si>
    <t>ankyrin repeat domain 6b [Source:ZFIN;Acc:ZDB-GENE-030916-4]</t>
  </si>
  <si>
    <t>ENSDARG00000029370</t>
  </si>
  <si>
    <t>agtr2</t>
  </si>
  <si>
    <t>angiotensin II receptor, type 2 [Source:ZFIN;Acc:ZDB-GENE-050306-56]</t>
  </si>
  <si>
    <t>ENSDARG00000035552</t>
  </si>
  <si>
    <t>NAV1 (2 of 2)</t>
  </si>
  <si>
    <t>neuron navigator 1 [Source:HGNC Symbol;Acc:HGNC:15989]</t>
  </si>
  <si>
    <t>ENSDARG00000078011</t>
  </si>
  <si>
    <t>cep162</t>
  </si>
  <si>
    <t>centrosomal protein 162 [Source:ZFIN;Acc:ZDB-GENE-100922-266]</t>
  </si>
  <si>
    <t>ENSDARG00000087369</t>
  </si>
  <si>
    <t>CABZ01041962.1</t>
  </si>
  <si>
    <t>ENSDARG00000076082</t>
  </si>
  <si>
    <t>zhx3</t>
  </si>
  <si>
    <t>zinc fingers and homeoboxes 3 [Source:ZFIN;Acc:ZDB-GENE-031107-1]</t>
  </si>
  <si>
    <t>ENSDARG00000019774</t>
  </si>
  <si>
    <t>abt1</t>
  </si>
  <si>
    <t>activator of basal transcription 1 [Source:ZFIN;Acc:ZDB-GENE-050522-127]</t>
  </si>
  <si>
    <t>ENSDARG00000043666</t>
  </si>
  <si>
    <t>fam193b</t>
  </si>
  <si>
    <t>family with sequence similarity 193, member B [Source:ZFIN;Acc:ZDB-GENE-111102-1]</t>
  </si>
  <si>
    <t>ENSDARG00000102831</t>
  </si>
  <si>
    <t>gria2b</t>
  </si>
  <si>
    <t>glutamate receptor, ionotropic, AMPA 2b [Source:ZFIN;Acc:ZDB-GENE-020125-4]</t>
  </si>
  <si>
    <t>ENSDARG00000052765</t>
  </si>
  <si>
    <t>aebp1</t>
  </si>
  <si>
    <t>AE binding protein 1 [Source:ZFIN;Acc:ZDB-GENE-030131-2390]</t>
  </si>
  <si>
    <t>ENSDARG00000091726</t>
  </si>
  <si>
    <t>ldb2b</t>
  </si>
  <si>
    <t>LIM domain binding 2b [Source:ZFIN;Acc:ZDB-GENE-990415-137]</t>
  </si>
  <si>
    <t>ENSDARG00000034896</t>
  </si>
  <si>
    <t>txndc17</t>
  </si>
  <si>
    <t>thioredoxin domain containing 17 [Source:ZFIN;Acc:ZDB-GENE-040801-193]</t>
  </si>
  <si>
    <t>ENSDARG00000058079</t>
  </si>
  <si>
    <t>tacr1a</t>
  </si>
  <si>
    <t>tachykinin receptor 1a [Source:ZFIN;Acc:ZDB-GENE-060526-185]</t>
  </si>
  <si>
    <t>ENSDARG00000035533</t>
  </si>
  <si>
    <t>glb1l</t>
  </si>
  <si>
    <t>galactosidase, beta 1-like [Source:ZFIN;Acc:ZDB-GENE-050309-196]</t>
  </si>
  <si>
    <t>ENSDARG00000029955</t>
  </si>
  <si>
    <t>C20H8orf82</t>
  </si>
  <si>
    <t>chromosome 8 open reading frame 82 [Source:HGNC Symbol;Acc:HGNC:33826]</t>
  </si>
  <si>
    <t>ENSDARG00000075765</t>
  </si>
  <si>
    <t>kank2</t>
  </si>
  <si>
    <t>KN motif and ankyrin repeat domains 2 [Source:ZFIN;Acc:ZDB-GENE-040724-121]</t>
  </si>
  <si>
    <t>ENSDARG00000018393</t>
  </si>
  <si>
    <t>wipf1b</t>
  </si>
  <si>
    <t>WAS/WASL interacting protein family, member 1b [Source:ZFIN;Acc:ZDB-GENE-110815-1]</t>
  </si>
  <si>
    <t>ENSDARG00000071084</t>
  </si>
  <si>
    <t>ankrd9</t>
  </si>
  <si>
    <t>ankyrin repeat domain 9 [Source:ZFIN;Acc:ZDB-GENE-041114-3]</t>
  </si>
  <si>
    <t>ENSDARG00000028804</t>
  </si>
  <si>
    <t>dph6</t>
  </si>
  <si>
    <t>diphthamine biosynthesis 6 [Source:ZFIN;Acc:ZDB-GENE-050227-15]</t>
  </si>
  <si>
    <t>ENSDARG00000042839</t>
  </si>
  <si>
    <t>si:dkey-40c11.2</t>
  </si>
  <si>
    <t>si:dkey-40c11.2 [Source:ZFIN;Acc:ZDB-GENE-060526-300]</t>
  </si>
  <si>
    <t>ENSDARG00000032482</t>
  </si>
  <si>
    <t>rgs3a</t>
  </si>
  <si>
    <t>regulator of G-protein signaling 3a [Source:ZFIN;Acc:ZDB-GENE-040801-150]</t>
  </si>
  <si>
    <t>ENSDARG00000099746</t>
  </si>
  <si>
    <t>large</t>
  </si>
  <si>
    <t>like-glycosyltransferase [Source:ZFIN;Acc:ZDB-GENE-061204-1]</t>
  </si>
  <si>
    <t>ENSDARG00000005126</t>
  </si>
  <si>
    <t>tmem57b</t>
  </si>
  <si>
    <t>transmembrane protein 57b [Source:ZFIN;Acc:ZDB-GENE-040426-1188]</t>
  </si>
  <si>
    <t>ENSDARG00000012741</t>
  </si>
  <si>
    <t>telo2</t>
  </si>
  <si>
    <t>TEL2, telomere maintenance 2, homolog (S. cerevisiae) [Source:ZFIN;Acc:ZDB-GENE-061103-523]</t>
  </si>
  <si>
    <t>ENSDARG00000000830</t>
  </si>
  <si>
    <t>cpsf5</t>
  </si>
  <si>
    <t>cleavage and polyadenylation specific factor 5 [Source:ZFIN;Acc:ZDB-GENE-040426-1316]</t>
  </si>
  <si>
    <t>ENSDARG00000003153</t>
  </si>
  <si>
    <t>trpm1b</t>
  </si>
  <si>
    <t>transient receptor potential cation channel, subfamily M, member 1b [Source:ZFIN;Acc:ZDB-GENE-070424-31]</t>
  </si>
  <si>
    <t>ENSDARG00000103476</t>
  </si>
  <si>
    <t>tomm40l</t>
  </si>
  <si>
    <t>translocase of outer mitochondrial membrane 40 homolog, like [Source:ZFIN;Acc:ZDB-GENE-040426-2319]</t>
  </si>
  <si>
    <t>ENSDARG00000036721</t>
  </si>
  <si>
    <t>creld2</t>
  </si>
  <si>
    <t>cysteine-rich with EGF-like domains 2 [Source:ZFIN;Acc:ZDB-GENE-040426-1626]</t>
  </si>
  <si>
    <t>ENSDARG00000029071</t>
  </si>
  <si>
    <t>xirp1</t>
  </si>
  <si>
    <t>xin actin binding repeat containing 1 [Source:ZFIN;Acc:ZDB-GENE-050221-2]</t>
  </si>
  <si>
    <t>ENSDARG00000030722</t>
  </si>
  <si>
    <t>mrps2</t>
  </si>
  <si>
    <t>mitochondrial ribosomal protein S2 [Source:ZFIN;Acc:ZDB-GENE-070112-992]</t>
  </si>
  <si>
    <t>ENSDARG00000103198</t>
  </si>
  <si>
    <t>bach2a</t>
  </si>
  <si>
    <t>BTB and CNC homology 1, basic leucine zipper transcription factor 2a [Source:ZFIN;Acc:ZDB-GENE-120525-2]</t>
  </si>
  <si>
    <t>ENSDARG00000036569</t>
  </si>
  <si>
    <t>thbs2b</t>
  </si>
  <si>
    <t>thrombospondin 2b [Source:ZFIN;Acc:ZDB-GENE-100623-1]</t>
  </si>
  <si>
    <t>ENSDARG00000073810</t>
  </si>
  <si>
    <t>ap1s2</t>
  </si>
  <si>
    <t>adaptor-related protein complex 1, sigma 2 subunit [Source:ZFIN;Acc:ZDB-GENE-030131-5448]</t>
  </si>
  <si>
    <t>ENSDARG00000058504</t>
  </si>
  <si>
    <t>znf281b</t>
  </si>
  <si>
    <t>zinc finger protein 281b [Source:ZFIN;Acc:ZDB-GENE-050220-1]</t>
  </si>
  <si>
    <t>ENSDARG00000035910</t>
  </si>
  <si>
    <t>C3H19orf52</t>
  </si>
  <si>
    <t>chromosome 19 open reading frame 52 [Source:HGNC Symbol;Acc:HGNC:25152]</t>
  </si>
  <si>
    <t>ENSDARG00000037909</t>
  </si>
  <si>
    <t>rnf207b</t>
  </si>
  <si>
    <t>ring finger protein 207b [Source:ZFIN;Acc:ZDB-GENE-080227-9]</t>
  </si>
  <si>
    <t>ENSDARG00000012409</t>
  </si>
  <si>
    <t>GPR89A</t>
  </si>
  <si>
    <t>G protein-coupled receptor 89A [Source:HGNC Symbol;Acc:HGNC:31984]</t>
  </si>
  <si>
    <t>ENSDARG00000077983</t>
  </si>
  <si>
    <t>fbxw9</t>
  </si>
  <si>
    <t>F-box and WD repeat domain containing 9 [Source:ZFIN;Acc:ZDB-GENE-091204-198]</t>
  </si>
  <si>
    <t>ENSDARG00000058020</t>
  </si>
  <si>
    <t>si:dkey-235d18.5</t>
  </si>
  <si>
    <t>si:dkey-235d18.5 [Source:ZFIN;Acc:ZDB-GENE-041014-243]</t>
  </si>
  <si>
    <t>ENSDARG00000039652</t>
  </si>
  <si>
    <t>cmtr2</t>
  </si>
  <si>
    <t>cap methyltransferase 2 [Source:ZFIN;Acc:ZDB-GENE-040426-2775]</t>
  </si>
  <si>
    <t>ENSDARG00000036345</t>
  </si>
  <si>
    <t>zgc:92518</t>
  </si>
  <si>
    <t>zgc:92518 [Source:ZFIN;Acc:ZDB-GENE-040718-53]</t>
  </si>
  <si>
    <t>ENSDARG00000016343</t>
  </si>
  <si>
    <t>vegfab</t>
  </si>
  <si>
    <t>vascular endothelial growth factor Ab [Source:ZFIN;Acc:ZDB-GENE-030131-4605]</t>
  </si>
  <si>
    <t>ENSDARG00000034700</t>
  </si>
  <si>
    <t>pitx3</t>
  </si>
  <si>
    <t>paired-like homeodomain 3 [Source:ZFIN;Acc:ZDB-GENE-041229-4]</t>
  </si>
  <si>
    <t>ENSDARG00000070069</t>
  </si>
  <si>
    <t>ccdc115</t>
  </si>
  <si>
    <t>coiled-coil domain containing 115 [Source:ZFIN;Acc:ZDB-GENE-050227-20]</t>
  </si>
  <si>
    <t>ENSDARG00000033533</t>
  </si>
  <si>
    <t>pde9a</t>
  </si>
  <si>
    <t>phosphodiesterase 9A [Source:ZFIN;Acc:ZDB-GENE-130920-1]</t>
  </si>
  <si>
    <t>ENSDARG00000060280</t>
  </si>
  <si>
    <t>CABZ01079490.1</t>
  </si>
  <si>
    <t>ENSDARG00000091595</t>
  </si>
  <si>
    <t>itga10</t>
  </si>
  <si>
    <t>integrin, alpha 10 [Source:ZFIN;Acc:ZDB-GENE-100922-54]</t>
  </si>
  <si>
    <t>ENSDARG00000002507</t>
  </si>
  <si>
    <t>auts2b</t>
  </si>
  <si>
    <t>autism susceptibility candidate 2b [Source:ZFIN;Acc:ZDB-GENE-131127-20]</t>
  </si>
  <si>
    <t>ENSDARG00000020946</t>
  </si>
  <si>
    <t>prelp</t>
  </si>
  <si>
    <t>proline/arginine-rich end leucine-rich repeat protein [Source:ZFIN;Acc:ZDB-GENE-080327-24]</t>
  </si>
  <si>
    <t>ENSDARG00000070597</t>
  </si>
  <si>
    <t>emg1</t>
  </si>
  <si>
    <t>EMG1 N1-specific pseudouridine methyltransferase [Source:ZFIN;Acc:ZDB-GENE-060421-2909]</t>
  </si>
  <si>
    <t>ENSDARG00000056914</t>
  </si>
  <si>
    <t>amer1</t>
  </si>
  <si>
    <t>APC membrane recruitment protein 1 [Source:ZFIN;Acc:ZDB-GENE-070719-2]</t>
  </si>
  <si>
    <t>ENSDARG00000079624</t>
  </si>
  <si>
    <t>mylk4a</t>
  </si>
  <si>
    <t>myosin light chain kinase family, member 4a [Source:ZFIN;Acc:ZDB-GENE-120824-2]</t>
  </si>
  <si>
    <t>ENSDARG00000091260</t>
  </si>
  <si>
    <t>dtl</t>
  </si>
  <si>
    <t>denticleless E3 ubiquitin protein ligase homolog (Drosophila) [Source:ZFIN;Acc:ZDB-GENE-020419-34]</t>
  </si>
  <si>
    <t>ENSDARG00000023002</t>
  </si>
  <si>
    <t>CABZ01030107.1</t>
  </si>
  <si>
    <t>ENSDARG00000058631</t>
  </si>
  <si>
    <t>LYRM4 (2 of 2)</t>
  </si>
  <si>
    <t>LYR motif containing 4 [Source:HGNC Symbol;Acc:HGNC:21365]</t>
  </si>
  <si>
    <t>ENSDARG00000101110</t>
  </si>
  <si>
    <t>NOP9</t>
  </si>
  <si>
    <t>NOP9 nucleolar protein [Source:HGNC Symbol;Acc:HGNC:19826]</t>
  </si>
  <si>
    <t>ENSDARG00000078442</t>
  </si>
  <si>
    <t>cratb</t>
  </si>
  <si>
    <t>carnitine O-acetyltransferase b [Source:ZFIN;Acc:ZDB-GENE-040912-162]</t>
  </si>
  <si>
    <t>ENSDARG00000098782</t>
  </si>
  <si>
    <t>dhrs7cb</t>
  </si>
  <si>
    <t>dehydrogenase/reductase (SDR family) member 7Cb [Source:ZFIN;Acc:ZDB-GENE-050522-226]</t>
  </si>
  <si>
    <t>ENSDARG00000071877</t>
  </si>
  <si>
    <t>rhogd</t>
  </si>
  <si>
    <t>ras homolog gene family, member Gd [Source:ZFIN;Acc:ZDB-GENE-040426-1504]</t>
  </si>
  <si>
    <t>ENSDARG00000030608</t>
  </si>
  <si>
    <t>si:dkey-34e4.1</t>
  </si>
  <si>
    <t>si:dkey-34e4.1 [Source:ZFIN;Acc:ZDB-GENE-070705-456]</t>
  </si>
  <si>
    <t>ENSDARG00000022085</t>
  </si>
  <si>
    <t>hsp90aa1.2</t>
  </si>
  <si>
    <t>heat shock protein 90, alpha (cytosolic), class A member 1, tandem duplicate 2 [Source:ZFIN;Acc:ZDB-GENE-031001-3]</t>
  </si>
  <si>
    <t>ENSDARG00000024746</t>
  </si>
  <si>
    <t>cox16</t>
  </si>
  <si>
    <t>COX16 cytochrome c oxidase assembly homolog (S. cerevisiae) [Source:ZFIN;Acc:ZDB-GENE-050417-60]</t>
  </si>
  <si>
    <t>ENSDARG00000039136</t>
  </si>
  <si>
    <t>hectd2</t>
  </si>
  <si>
    <t>HECT domain containing 2 [Source:ZFIN;Acc:ZDB-GENE-100405-3]</t>
  </si>
  <si>
    <t>ENSDARG00000061194</t>
  </si>
  <si>
    <t>abcc9</t>
  </si>
  <si>
    <t>ATP-binding cassette, sub-family C (CFTR/MRP), member 9 [Source:ZFIN;Acc:ZDB-GENE-050517-23]</t>
  </si>
  <si>
    <t>ENSDARG00000015985</t>
  </si>
  <si>
    <t>dpyda.1</t>
  </si>
  <si>
    <t>dihydropyrimidine dehydrogenase a, tandem duplicate 1 [Source:ZFIN;Acc:ZDB-GENE-061013-727]</t>
  </si>
  <si>
    <t>ENSDARG00000102671</t>
  </si>
  <si>
    <t>bcl2a</t>
  </si>
  <si>
    <t>B-cell CLL/lymphoma 2a [Source:ZFIN;Acc:ZDB-GENE-051012-1]</t>
  </si>
  <si>
    <t>ENSDARG00000094704</t>
  </si>
  <si>
    <t>dnah5</t>
  </si>
  <si>
    <t>dynein, axonemal, heavy chain 5 [Source:ZFIN;Acc:ZDB-GENE-110411-177]</t>
  </si>
  <si>
    <t>ENSDARG00000087373</t>
  </si>
  <si>
    <t>fez1</t>
  </si>
  <si>
    <t>fasciculation and elongation protein zeta 1 (zygin I) [Source:ZFIN;Acc:ZDB-GENE-040426-2723]</t>
  </si>
  <si>
    <t>ENSDARG00000023174</t>
  </si>
  <si>
    <t>si:ch211-267e7.3</t>
  </si>
  <si>
    <t>si:ch211-267e7.3 [Source:ZFIN;Acc:ZDB-GENE-070912-265]</t>
  </si>
  <si>
    <t>ENSDARG00000075487</t>
  </si>
  <si>
    <t>phkg2</t>
  </si>
  <si>
    <t>phosphorylase kinase, gamma 2 (testis) [Source:ZFIN;Acc:ZDB-GENE-040426-825]</t>
  </si>
  <si>
    <t>ENSDARG00000054208</t>
  </si>
  <si>
    <t>herc7</t>
  </si>
  <si>
    <t>hect domain and RLD 7 [Source:ZFIN;Acc:ZDB-GENE-091204-164]</t>
  </si>
  <si>
    <t>ENSDARG00000098906</t>
  </si>
  <si>
    <t>tmem237b</t>
  </si>
  <si>
    <t>transmembrane protein 237b [Source:ZFIN;Acc:ZDB-GENE-040912-63]</t>
  </si>
  <si>
    <t>ENSDARG00000074248</t>
  </si>
  <si>
    <t>ENDOD1 (7 of 11)</t>
  </si>
  <si>
    <t>endonuclease domain containing 1 [Source:HGNC Symbol;Acc:HGNC:29129]</t>
  </si>
  <si>
    <t>ENSDARG00000071224</t>
  </si>
  <si>
    <t>alkbh5</t>
  </si>
  <si>
    <t>alkB homolog 5, RNA demethylase [Source:ZFIN;Acc:ZDB-GENE-061013-602]</t>
  </si>
  <si>
    <t>ENSDARG00000063003</t>
  </si>
  <si>
    <t>PPRC1 (2 of 2)</t>
  </si>
  <si>
    <t>peroxisome proliferator-activated receptor gamma, coactivator-related 1 [Source:HGNC Symbol;Acc:HGNC:30025]</t>
  </si>
  <si>
    <t>ENSDARG00000098666</t>
  </si>
  <si>
    <t>stmn4</t>
  </si>
  <si>
    <t>stathmin-like 4 [Source:ZFIN;Acc:ZDB-GENE-040426-2732]</t>
  </si>
  <si>
    <t>ENSDARG00000030106</t>
  </si>
  <si>
    <t>wu:fb92b05</t>
  </si>
  <si>
    <t>wu:fb92b05 [Source:ZFIN;Acc:ZDB-GENE-030131-1907]</t>
  </si>
  <si>
    <t>ENSDARG00000044695</t>
  </si>
  <si>
    <t>eng1b</t>
  </si>
  <si>
    <t>engrailed homeobox 1b [Source:ZFIN;Acc:ZDB-GENE-980526-6]</t>
  </si>
  <si>
    <t>ENSDARG00000098730</t>
  </si>
  <si>
    <t>si:dkey-240a24.1</t>
  </si>
  <si>
    <t>si:dkey-240a24.1 [Source:ZFIN;Acc:ZDB-GENE-141216-323]</t>
  </si>
  <si>
    <t>ENSDARG00000099220</t>
  </si>
  <si>
    <t>trim33l</t>
  </si>
  <si>
    <t>tripartite motif containing 33, like [Source:ZFIN;Acc:ZDB-GENE-030131-5695]</t>
  </si>
  <si>
    <t>ENSDARG00000086126</t>
  </si>
  <si>
    <t>DHX35</t>
  </si>
  <si>
    <t>DEAH (Asp-Glu-Ala-His) box polypeptide 35 [Source:HGNC Symbol;Acc:HGNC:15861]</t>
  </si>
  <si>
    <t>ENSDARG00000063419</t>
  </si>
  <si>
    <t>ARSI (1 of 2)</t>
  </si>
  <si>
    <t>arylsulfatase family, member I [Source:HGNC Symbol;Acc:HGNC:32521]</t>
  </si>
  <si>
    <t>ENSDARG00000063359</t>
  </si>
  <si>
    <t>map1aa</t>
  </si>
  <si>
    <t>microtubule-associated protein 1Aa [Source:ZFIN;Acc:ZDB-GENE-100426-2]</t>
  </si>
  <si>
    <t>ENSDARG00000059601</t>
  </si>
  <si>
    <t>mmp15a</t>
  </si>
  <si>
    <t>matrix metallopeptidase 15a [Source:ZFIN;Acc:ZDB-GENE-070817-4]</t>
  </si>
  <si>
    <t>ENSDARG00000051962</t>
  </si>
  <si>
    <t>xylt1</t>
  </si>
  <si>
    <t>xylosyltransferase I [Source:ZFIN;Acc:ZDB-GENE-111017-2]</t>
  </si>
  <si>
    <t>ENSDARG00000061248</t>
  </si>
  <si>
    <t>prrx1b</t>
  </si>
  <si>
    <t>paired related homeobox 1b [Source:ZFIN;Acc:ZDB-GENE-030131-9033]</t>
  </si>
  <si>
    <t>ENSDARG00000042027</t>
  </si>
  <si>
    <t>ccdc30</t>
  </si>
  <si>
    <t>coiled-coil domain containing 30 [Source:ZFIN;Acc:ZDB-GENE-130530-667]</t>
  </si>
  <si>
    <t>ENSDARG00000056961</t>
  </si>
  <si>
    <t>clpxb</t>
  </si>
  <si>
    <t>caseinolytic mitochondrial matrix peptidase chaperone subunit b [Source:ZFIN;Acc:ZDB-GENE-130404-1]</t>
  </si>
  <si>
    <t>ENSDARG00000067796</t>
  </si>
  <si>
    <t>C11H6orf120</t>
  </si>
  <si>
    <t>chromosome 6 open reading frame 120 [Source:HGNC Symbol;Acc:HGNC:21247]</t>
  </si>
  <si>
    <t>ENSDARG00000017337</t>
  </si>
  <si>
    <t>mxra5b</t>
  </si>
  <si>
    <t>matrix-remodelling associated 5b [Source:ZFIN;Acc:ZDB-GENE-081104-119]</t>
  </si>
  <si>
    <t>ENSDARG00000076309</t>
  </si>
  <si>
    <t>znf800a</t>
  </si>
  <si>
    <t>zinc finger protein 800a [Source:ZFIN;Acc:ZDB-GENE-041008-151]</t>
  </si>
  <si>
    <t>ENSDARG00000004594</t>
  </si>
  <si>
    <t>bmp6</t>
  </si>
  <si>
    <t>bone morphogenetic protein 6 [Source:ZFIN;Acc:ZDB-GENE-050306-42]</t>
  </si>
  <si>
    <t>ENSDARG00000015686</t>
  </si>
  <si>
    <t>hira</t>
  </si>
  <si>
    <t>histone cell cycle regulator a [Source:ZFIN;Acc:ZDB-GENE-030131-6296]</t>
  </si>
  <si>
    <t>ENSDARG00000013434</t>
  </si>
  <si>
    <t>C2H1orf21 (1 of 2)</t>
  </si>
  <si>
    <t>chromosome 1 open reading frame 21 [Source:HGNC Symbol;Acc:HGNC:15494]</t>
  </si>
  <si>
    <t>ENSDARG00000029292</t>
  </si>
  <si>
    <t>rc3h2</t>
  </si>
  <si>
    <t>ring finger and CCCH-type domains 2 [Source:ZFIN;Acc:ZDB-GENE-060503-694]</t>
  </si>
  <si>
    <t>ENSDARG00000063050</t>
  </si>
  <si>
    <t>NACC1 (2 of 2)</t>
  </si>
  <si>
    <t>nucleus accumbens associated 1, BEN and BTB (POZ) domain containing [Source:HGNC Symbol;Acc:HGNC:20967]</t>
  </si>
  <si>
    <t>ENSDARG00000099164</t>
  </si>
  <si>
    <t>si:dkey-71d15.2</t>
  </si>
  <si>
    <t>si:dkey-71d15.2 [Source:ZFIN;Acc:ZDB-GENE-050309-272]</t>
  </si>
  <si>
    <t>ENSDARG00000094753</t>
  </si>
  <si>
    <t>pink1</t>
  </si>
  <si>
    <t>PTEN induced putative kinase 1 [Source:ZFIN;Acc:ZDB-GENE-041212-53]</t>
  </si>
  <si>
    <t>ENSDARG00000001929</t>
  </si>
  <si>
    <t>si:dkeyp-117h8.2</t>
  </si>
  <si>
    <t>si:dkeyp-117h8.2 [Source:ZFIN;Acc:ZDB-GENE-041210-321]</t>
  </si>
  <si>
    <t>ENSDARG00000011602</t>
  </si>
  <si>
    <t>wfs1a</t>
  </si>
  <si>
    <t>Wolfram syndrome 1a (wolframin) [Source:ZFIN;Acc:ZDB-GENE-080225-11]</t>
  </si>
  <si>
    <t>ENSDARG00000062341</t>
  </si>
  <si>
    <t>tmco4</t>
  </si>
  <si>
    <t>transmembrane and coiled-coil domains 4 [Source:ZFIN;Acc:ZDB-GENE-041008-216]</t>
  </si>
  <si>
    <t>ENSDARG00000078924</t>
  </si>
  <si>
    <t>alx4a</t>
  </si>
  <si>
    <t>ALX homeobox 4a [Source:ZFIN;Acc:ZDB-GENE-070712-3]</t>
  </si>
  <si>
    <t>ENSDARG00000088332</t>
  </si>
  <si>
    <t>nrsn1</t>
  </si>
  <si>
    <t>neurensin 1 [Source:ZFIN;Acc:ZDB-GENE-030131-7491]</t>
  </si>
  <si>
    <t>ENSDARG00000044719</t>
  </si>
  <si>
    <t>zc3h12b</t>
  </si>
  <si>
    <t>zinc finger CCCH-type containing 12B [Source:ZFIN;Acc:ZDB-GENE-060526-290]</t>
  </si>
  <si>
    <t>ENSDARG00000062463</t>
  </si>
  <si>
    <t>dcun1d2a</t>
  </si>
  <si>
    <t>DCN1, defective in cullin neddylation 1, domain containing 2a [Source:ZFIN;Acc:ZDB-GENE-020416-2]</t>
  </si>
  <si>
    <t>ENSDARG00000040838</t>
  </si>
  <si>
    <t>notchl</t>
  </si>
  <si>
    <t>notch homolog, like [Source:ZFIN;Acc:ZDB-GENE-070220-2]</t>
  </si>
  <si>
    <t>ENSDARG00000088308</t>
  </si>
  <si>
    <t>ctnnd2a</t>
  </si>
  <si>
    <t>catenin (cadherin-associated protein), delta 2a [Source:ZFIN;Acc:ZDB-GENE-030616-60]</t>
  </si>
  <si>
    <t>ENSDARG00000062415</t>
  </si>
  <si>
    <t>zgc:92113</t>
  </si>
  <si>
    <t>zgc:92113 [Source:ZFIN;Acc:ZDB-GENE-040801-184]</t>
  </si>
  <si>
    <t>ENSDARG00000013749</t>
  </si>
  <si>
    <t>mgat2</t>
  </si>
  <si>
    <t>mannosyl (alpha-1,6-)-glycoprotein beta-1,2-N-acetylglucosaminyltransferase [Source:ZFIN;Acc:ZDB-GENE-070410-54]</t>
  </si>
  <si>
    <t>ENSDARG00000052408</t>
  </si>
  <si>
    <t>hlcs</t>
  </si>
  <si>
    <t>holocarboxylase synthetase (biotin-(proprionyl-CoA-carboxylase (ATP-hydrolysing)) ligase) [Source:ZFIN;Acc:ZDB-GENE-030131-5333]</t>
  </si>
  <si>
    <t>ENSDARG00000039934</t>
  </si>
  <si>
    <t>ndst1a</t>
  </si>
  <si>
    <t>N-deacetylase/N-sulfotransferase (heparan glucosaminyl) 1a [Source:ZFIN;Acc:ZDB-GENE-111012-2]</t>
  </si>
  <si>
    <t>ENSDARG00000062397</t>
  </si>
  <si>
    <t>foxc1a</t>
  </si>
  <si>
    <t>forkhead box C1a [Source:ZFIN;Acc:ZDB-GENE-010302-1]</t>
  </si>
  <si>
    <t>ENSDARG00000091481</t>
  </si>
  <si>
    <t>tada2b</t>
  </si>
  <si>
    <t>transcriptional adaptor 2B [Source:ZFIN;Acc:ZDB-GENE-050522-557]</t>
  </si>
  <si>
    <t>ENSDARG00000003769</t>
  </si>
  <si>
    <t>pappab</t>
  </si>
  <si>
    <t>pregnancy-associated plasma protein A, pappalysin 1b [Source:ZFIN;Acc:ZDB-GENE-060526-71]</t>
  </si>
  <si>
    <t>ENSDARG00000059858</t>
  </si>
  <si>
    <t>chsy3</t>
  </si>
  <si>
    <t>chondroitin sulfate synthase 3 [Source:ZFIN;Acc:ZDB-GENE-030616-4]</t>
  </si>
  <si>
    <t>ENSDARG00000069472</t>
  </si>
  <si>
    <t>mrpl19</t>
  </si>
  <si>
    <t>mitochondrial ribosomal protein L19 [Source:ZFIN;Acc:ZDB-GENE-040801-55]</t>
  </si>
  <si>
    <t>ENSDARG00000011885</t>
  </si>
  <si>
    <t>si:ch1073-291c23.2</t>
  </si>
  <si>
    <t>si:ch1073-291c23.2 [Source:ZFIN;Acc:ZDB-GENE-081107-2]</t>
  </si>
  <si>
    <t>ENSDARG00000074869</t>
  </si>
  <si>
    <t>sost</t>
  </si>
  <si>
    <t>sclerostin [Source:ZFIN;Acc:ZDB-GENE-110411-139]</t>
  </si>
  <si>
    <t>ENSDARG00000061259</t>
  </si>
  <si>
    <t>adcy9</t>
  </si>
  <si>
    <t>adenylate cyclase 9 [Source:ZFIN;Acc:ZDB-GENE-050208-455]</t>
  </si>
  <si>
    <t>ENSDARG00000100869</t>
  </si>
  <si>
    <t>zgc:113531</t>
  </si>
  <si>
    <t>zgc:113531 [Source:ZFIN;Acc:ZDB-GENE-050320-52]</t>
  </si>
  <si>
    <t>ENSDARG00000038794</t>
  </si>
  <si>
    <t>tgm1l1</t>
  </si>
  <si>
    <t>transglutaminase 1 like 1 [Source:ZFIN;Acc:ZDB-GENE-060503-139]</t>
  </si>
  <si>
    <t>ENSDARG00000102106</t>
  </si>
  <si>
    <t>fgf4</t>
  </si>
  <si>
    <t>fibroblast growth factor 4 [Source:ZFIN;Acc:ZDB-GENE-001006-1]</t>
  </si>
  <si>
    <t>ENSDARG00000105230</t>
  </si>
  <si>
    <t>zgc:195001</t>
  </si>
  <si>
    <t>zgc:195001 [Source:ZFIN;Acc:ZDB-GENE-081022-173]</t>
  </si>
  <si>
    <t>ENSDARG00000070484</t>
  </si>
  <si>
    <t>MRC2</t>
  </si>
  <si>
    <t>mannose receptor, C type 2 [Source:HGNC Symbol;Acc:HGNC:16875]</t>
  </si>
  <si>
    <t>ENSDARG00000078135</t>
  </si>
  <si>
    <t>decr2</t>
  </si>
  <si>
    <t>2,4-dienoyl CoA reductase 2, peroxisomal [Source:ZFIN;Acc:ZDB-GENE-040426-2612]</t>
  </si>
  <si>
    <t>ENSDARG00000045257</t>
  </si>
  <si>
    <t>rhot2</t>
  </si>
  <si>
    <t>ras homolog family member T2 [Source:ZFIN;Acc:ZDB-GENE-051120-96]</t>
  </si>
  <si>
    <t>ENSDARG00000056328</t>
  </si>
  <si>
    <t>adipor1a</t>
  </si>
  <si>
    <t>adiponectin receptor 1a [Source:ZFIN;Acc:ZDB-GENE-040718-169]</t>
  </si>
  <si>
    <t>ENSDARG00000002912</t>
  </si>
  <si>
    <t>frmpd3</t>
  </si>
  <si>
    <t>FERM and PDZ domain containing 3 [Source:ZFIN;Acc:ZDB-GENE-100316-9]</t>
  </si>
  <si>
    <t>ENSDARG00000074865</t>
  </si>
  <si>
    <t>SIPA1</t>
  </si>
  <si>
    <t>signal-induced proliferation-associated 1 [Source:HGNC Symbol;Acc:HGNC:10885]</t>
  </si>
  <si>
    <t>ENSDARG00000076697</t>
  </si>
  <si>
    <t>THAP6 (2 of 2)</t>
  </si>
  <si>
    <t>THAP domain containing 6 [Source:HGNC Symbol;Acc:HGNC:23189]</t>
  </si>
  <si>
    <t>ENSDARG00000056213</t>
  </si>
  <si>
    <t>zgc:63863</t>
  </si>
  <si>
    <t>zgc:63863 [Source:ZFIN;Acc:ZDB-GENE-040426-1278]</t>
  </si>
  <si>
    <t>ENSDARG00000099753</t>
  </si>
  <si>
    <t>GAS2 (2 of 2)</t>
  </si>
  <si>
    <t>growth arrest-specific 2 [Source:HGNC Symbol;Acc:HGNC:4167]</t>
  </si>
  <si>
    <t>ENSDARG00000036152</t>
  </si>
  <si>
    <t>si:dkey-206m15.8</t>
  </si>
  <si>
    <t>si:dkey-206m15.8 [Source:ZFIN;Acc:ZDB-GENE-090312-198]</t>
  </si>
  <si>
    <t>ENSDARG00000092999</t>
  </si>
  <si>
    <t>ctsh</t>
  </si>
  <si>
    <t>cathepsin H [Source:ZFIN;Acc:ZDB-GENE-030131-3539]</t>
  </si>
  <si>
    <t>ENSDARG00000041108</t>
  </si>
  <si>
    <t>nsmce4a</t>
  </si>
  <si>
    <t>NSE4 homolog, SMC5-SMC6 complex component A [Source:ZFIN;Acc:ZDB-GENE-050522-111]</t>
  </si>
  <si>
    <t>ENSDARG00000024311</t>
  </si>
  <si>
    <t>gcdhb</t>
  </si>
  <si>
    <t>glutaryl-CoA dehydrogenase b [Source:ZFIN;Acc:ZDB-GENE-041010-117]</t>
  </si>
  <si>
    <t>ENSDARG00000098831</t>
  </si>
  <si>
    <t>top3a</t>
  </si>
  <si>
    <t>topoisomerase (DNA) III alpha [Source:ZFIN;Acc:ZDB-GENE-071212-2]</t>
  </si>
  <si>
    <t>ENSDARG00000052827</t>
  </si>
  <si>
    <t>tnni1d</t>
  </si>
  <si>
    <t>troponin I, skeletal, slow d [Source:ZFIN;Acc:ZDB-GENE-040718-374]</t>
  </si>
  <si>
    <t>ENSDARG00000073766</t>
  </si>
  <si>
    <t>eif2ak1</t>
  </si>
  <si>
    <t>eukaryotic translation initiation factor 2-alpha kinase 1 [Source:ZFIN;Acc:ZDB-GENE-061013-268]</t>
  </si>
  <si>
    <t>ENSDARG00000093182</t>
  </si>
  <si>
    <t>lama1</t>
  </si>
  <si>
    <t>laminin, alpha 1 [Source:ZFIN;Acc:ZDB-GENE-060118-1]</t>
  </si>
  <si>
    <t>ENSDARG00000102277</t>
  </si>
  <si>
    <t>calcoco2</t>
  </si>
  <si>
    <t>calcium binding and coiled-coil domain 2 [Source:ZFIN;Acc:ZDB-GENE-050522-346]</t>
  </si>
  <si>
    <t>ENSDARG00000052515</t>
  </si>
  <si>
    <t>lrrc8c</t>
  </si>
  <si>
    <t>leucine rich repeat containing 8 family, member C [Source:ZFIN;Acc:ZDB-GENE-030131-2965]</t>
  </si>
  <si>
    <t>ENSDARG00000099911</t>
  </si>
  <si>
    <t>gpank1</t>
  </si>
  <si>
    <t>G patch domain and ankyrin repeats 1 [Source:ZFIN;Acc:ZDB-GENE-070928-32]</t>
  </si>
  <si>
    <t>ENSDARG00000053995</t>
  </si>
  <si>
    <t>macrod2</t>
  </si>
  <si>
    <t>MACRO domain containing 2 [Source:ZFIN;Acc:ZDB-GENE-040426-1490]</t>
  </si>
  <si>
    <t>ENSDARG00000032601</t>
  </si>
  <si>
    <t>nln</t>
  </si>
  <si>
    <t>neurolysin (metallopeptidase M3 family) [Source:ZFIN;Acc:ZDB-GENE-041010-216]</t>
  </si>
  <si>
    <t>ENSDARG00000019233</t>
  </si>
  <si>
    <t>cox5b2</t>
  </si>
  <si>
    <t>cytochrome c oxidase subunit Vb 2 [Source:ZFIN;Acc:ZDB-GENE-060825-71]</t>
  </si>
  <si>
    <t>ENSDARG00000068738</t>
  </si>
  <si>
    <t>ttc19</t>
  </si>
  <si>
    <t>tetratricopeptide repeat domain 19 [Source:ZFIN;Acc:ZDB-GENE-070912-490]</t>
  </si>
  <si>
    <t>ENSDARG00000074435</t>
  </si>
  <si>
    <t>PHLPP2 (2 of 2)</t>
  </si>
  <si>
    <t>PH domain and leucine rich repeat protein phosphatase 2 [Source:HGNC Symbol;Acc:HGNC:29149]</t>
  </si>
  <si>
    <t>ENSDARG00000099962</t>
  </si>
  <si>
    <t>itga9</t>
  </si>
  <si>
    <t>integrin, alpha 9 [Source:ZFIN;Acc:ZDB-GENE-040426-1129]</t>
  </si>
  <si>
    <t>ENSDARG00000032435</t>
  </si>
  <si>
    <t>tspan18a</t>
  </si>
  <si>
    <t>tetraspanin 18a [Source:ZFIN;Acc:ZDB-GENE-040718-232]</t>
  </si>
  <si>
    <t>ENSDARG00000056656</t>
  </si>
  <si>
    <t>rxrga</t>
  </si>
  <si>
    <t>retinoid x receptor, gamma a [Source:ZFIN;Acc:ZDB-GENE-980526-36]</t>
  </si>
  <si>
    <t>ENSDARG00000005593</t>
  </si>
  <si>
    <t>tpst1l</t>
  </si>
  <si>
    <t>tyrosylprotein sulfotransferase 1, like [Source:ZFIN;Acc:ZDB-GENE-040316-1]</t>
  </si>
  <si>
    <t>ENSDARG00000044513</t>
  </si>
  <si>
    <t>sobpb</t>
  </si>
  <si>
    <t>sine oculis binding protein homolog (Drosophila) b [Source:ZFIN;Acc:ZDB-GENE-041210-8]</t>
  </si>
  <si>
    <t>ENSDARG00000017386</t>
  </si>
  <si>
    <t>si:dkeyp-117h8.4</t>
  </si>
  <si>
    <t>si:dkeyp-117h8.4 [Source:ZFIN;Acc:ZDB-GENE-030804-4]</t>
  </si>
  <si>
    <t>ENSDARG00000043004</t>
  </si>
  <si>
    <t>lztfl1</t>
  </si>
  <si>
    <t>leucine zipper transcription factor-like 1 [Source:ZFIN;Acc:ZDB-GENE-030131-945]</t>
  </si>
  <si>
    <t>ENSDARG00000105010</t>
  </si>
  <si>
    <t>fbxo40.1</t>
  </si>
  <si>
    <t>F-box protein 40, tandem duplicate 1 [Source:ZFIN;Acc:ZDB-GENE-080220-36]</t>
  </si>
  <si>
    <t>ENSDARG00000069775</t>
  </si>
  <si>
    <t>parvb</t>
  </si>
  <si>
    <t>parvin, beta [Source:ZFIN;Acc:ZDB-GENE-030131-4411]</t>
  </si>
  <si>
    <t>ENSDARG00000019117</t>
  </si>
  <si>
    <t>samd1b</t>
  </si>
  <si>
    <t>sterile alpha motif domain containing 1b [Source:ZFIN;Acc:ZDB-GENE-090313-2]</t>
  </si>
  <si>
    <t>ENSDARG00000079062</t>
  </si>
  <si>
    <t>MFSD3</t>
  </si>
  <si>
    <t>major facilitator superfamily domain containing 3 [Source:HGNC Symbol;Acc:HGNC:25157]</t>
  </si>
  <si>
    <t>ENSDARG00000093253</t>
  </si>
  <si>
    <t>dtd2</t>
  </si>
  <si>
    <t>D-tyrosyl-tRNA deacylase 2 [Source:ZFIN;Acc:ZDB-GENE-040822-45]</t>
  </si>
  <si>
    <t>ENSDARG00000036775</t>
  </si>
  <si>
    <t>bco1</t>
  </si>
  <si>
    <t>beta-carotene oxygenase 1 [Source:ZFIN;Acc:ZDB-GENE-010508-1]</t>
  </si>
  <si>
    <t>ENSDARG00000104256</t>
  </si>
  <si>
    <t>dnajc5aa</t>
  </si>
  <si>
    <t>DnaJ (Hsp40) homolog, subfamily C, member 5aa [Source:ZFIN;Acc:ZDB-GENE-031113-20]</t>
  </si>
  <si>
    <t>ENSDARG00000042948</t>
  </si>
  <si>
    <t>vcpkmt</t>
  </si>
  <si>
    <t>valosin containing protein lysine (K) methyltransferase [Source:ZFIN;Acc:ZDB-GENE-060825-19]</t>
  </si>
  <si>
    <t>ENSDARG00000060021</t>
  </si>
  <si>
    <t>hpca</t>
  </si>
  <si>
    <t>hippocalcin [Source:ZFIN;Acc:ZDB-GENE-040426-1683]</t>
  </si>
  <si>
    <t>ENSDARG00000018397</t>
  </si>
  <si>
    <t>klf12a</t>
  </si>
  <si>
    <t>Kruppel-like factor 12a [Source:ZFIN;Acc:ZDB-GENE-030131-9188]</t>
  </si>
  <si>
    <t>ENSDARG00000015312</t>
  </si>
  <si>
    <t>trak2</t>
  </si>
  <si>
    <t>trafficking protein, kinesin binding 2 [Source:ZFIN;Acc:ZDB-GENE-030131-7496]</t>
  </si>
  <si>
    <t>ENSDARG00000102471</t>
  </si>
  <si>
    <t>cacng6b</t>
  </si>
  <si>
    <t>calcium channel, voltage-dependent, gamma subunit 6b [Source:ZFIN;Acc:ZDB-GENE-100922-272]</t>
  </si>
  <si>
    <t>ENSDARG00000046079</t>
  </si>
  <si>
    <t>igsf10</t>
  </si>
  <si>
    <t>immunoglobulin superfamily, member 10 [Source:ZFIN;Acc:ZDB-GENE-130530-827]</t>
  </si>
  <si>
    <t>ENSDARG00000077497</t>
  </si>
  <si>
    <t>si:dkey-34m19.5</t>
  </si>
  <si>
    <t>si:dkey-34m19.5 [Source:ZFIN;Acc:ZDB-GENE-120215-182]</t>
  </si>
  <si>
    <t>ENSDARG00000096373</t>
  </si>
  <si>
    <t>tmem182a</t>
  </si>
  <si>
    <t>transmembrane protein 182a [Source:ZFIN;Acc:ZDB-GENE-050306-22]</t>
  </si>
  <si>
    <t>ENSDARG00000040374</t>
  </si>
  <si>
    <t>pamr1</t>
  </si>
  <si>
    <t>peptidase domain containing associated with muscle regeneration 1 [Source:ZFIN;Acc:ZDB-GENE-100422-12]</t>
  </si>
  <si>
    <t>ENSDARG00000093480</t>
  </si>
  <si>
    <t>impad1</t>
  </si>
  <si>
    <t>inositol monophosphatase domain containing 1 [Source:ZFIN;Acc:ZDB-GENE-051127-23]</t>
  </si>
  <si>
    <t>ENSDARG00000058114</t>
  </si>
  <si>
    <t>cplx4c</t>
  </si>
  <si>
    <t>complexin 4c [Source:ZFIN;Acc:ZDB-GENE-101018-1]</t>
  </si>
  <si>
    <t>ENSDARG00000094889</t>
  </si>
  <si>
    <t>rpe</t>
  </si>
  <si>
    <t>ribulose-5-phosphate-3-epimerase [Source:ZFIN;Acc:ZDB-GENE-030131-6837]</t>
  </si>
  <si>
    <t>ENSDARG00000005251</t>
  </si>
  <si>
    <t>iscub</t>
  </si>
  <si>
    <t>iron-sulfur cluster assembly enzyme b [Source:ZFIN;Acc:ZDB-GENE-050417-332]</t>
  </si>
  <si>
    <t>ENSDARG00000026582</t>
  </si>
  <si>
    <t>lamc3</t>
  </si>
  <si>
    <t>laminin, gamma 3 [Source:ZFIN;Acc:ZDB-GENE-060531-121]</t>
  </si>
  <si>
    <t>ENSDARG00000093572</t>
  </si>
  <si>
    <t>bhlhe22</t>
  </si>
  <si>
    <t>basic helix-loop-helix family, member e22 [Source:ZFIN;Acc:ZDB-GENE-040426-1411]</t>
  </si>
  <si>
    <t>ENSDARG00000058039</t>
  </si>
  <si>
    <t>si:dkeyp-69b9.3</t>
  </si>
  <si>
    <t>si:dkeyp-69b9.3 [Source:ZFIN;Acc:ZDB-GENE-100922-275]</t>
  </si>
  <si>
    <t>ENSDARG00000088881</t>
  </si>
  <si>
    <t>CRELD1 (2 of 2)</t>
  </si>
  <si>
    <t>cysteine-rich with EGF-like domains 1 [Source:HGNC Symbol;Acc:HGNC:14630]</t>
  </si>
  <si>
    <t>ENSDARG00000099989</t>
  </si>
  <si>
    <t>ccdc146</t>
  </si>
  <si>
    <t>coiled-coil domain containing 146 [Source:ZFIN;Acc:ZDB-GENE-041210-217]</t>
  </si>
  <si>
    <t>ENSDARG00000004794</t>
  </si>
  <si>
    <t>TIMM21</t>
  </si>
  <si>
    <t>translocase of inner mitochondrial membrane 21 homolog (yeast) [Source:HGNC Symbol;Acc:HGNC:25010]</t>
  </si>
  <si>
    <t>ENSDARG00000071594</t>
  </si>
  <si>
    <t>nup43</t>
  </si>
  <si>
    <t>nucleoporin 43 [Source:ZFIN;Acc:ZDB-GENE-040426-2533]</t>
  </si>
  <si>
    <t>ENSDARG00000043884</t>
  </si>
  <si>
    <t>crot</t>
  </si>
  <si>
    <t>carnitine O-octanoyltransferase [Source:ZFIN;Acc:ZDB-GENE-050522-35]</t>
  </si>
  <si>
    <t>ENSDARG00000040352</t>
  </si>
  <si>
    <t>phldb2a</t>
  </si>
  <si>
    <t>pleckstrin homology-like domain, family B, member 2a [Source:ZFIN;Acc:ZDB-GENE-091118-9]</t>
  </si>
  <si>
    <t>ENSDARG00000079889</t>
  </si>
  <si>
    <t>xpnpep3</t>
  </si>
  <si>
    <t>X-prolyl aminopeptidase 3, mitochondrial [Source:ZFIN;Acc:ZDB-GENE-040426-2076]</t>
  </si>
  <si>
    <t>ENSDARG00000007916</t>
  </si>
  <si>
    <t>acsm3</t>
  </si>
  <si>
    <t>acyl-CoA synthetase medium-chain family member 3 [Source:ZFIN;Acc:ZDB-GENE-080220-22]</t>
  </si>
  <si>
    <t>ENSDARG00000004880</t>
  </si>
  <si>
    <t>si:ch73-144d13.4</t>
  </si>
  <si>
    <t>si:ch73-144d13.4 [Source:ZFIN;Acc:ZDB-GENE-131120-182]</t>
  </si>
  <si>
    <t>ENSDARG00000086223</t>
  </si>
  <si>
    <t>coq7</t>
  </si>
  <si>
    <t>coenzyme Q7 homolog, ubiquinone (yeast) [Source:ZFIN;Acc:ZDB-GENE-070209-262]</t>
  </si>
  <si>
    <t>ENSDARG00000062594</t>
  </si>
  <si>
    <t>tcf15</t>
  </si>
  <si>
    <t>transcription factor 15 (basic helix-loop-helix) [Source:ZFIN;Acc:ZDB-GENE-980605-20]</t>
  </si>
  <si>
    <t>ENSDARG00000067544</t>
  </si>
  <si>
    <t>rasl11a</t>
  </si>
  <si>
    <t>RAS-like, family 11, member A [Source:ZFIN;Acc:ZDB-GENE-050417-384]</t>
  </si>
  <si>
    <t>ENSDARG00000046013</t>
  </si>
  <si>
    <t>gnsb</t>
  </si>
  <si>
    <t>glucosamine (N-acetyl)-6-sulfatase (Sanfilippo disease IIID), b [Source:ZFIN;Acc:ZDB-GENE-030131-5846]</t>
  </si>
  <si>
    <t>ENSDARG00000098296</t>
  </si>
  <si>
    <t>CNNM3</t>
  </si>
  <si>
    <t>cyclin and CBS domain divalent metal cation transport mediator 3 [Source:HGNC Symbol;Acc:HGNC:104]</t>
  </si>
  <si>
    <t>ENSDARG00000099568</t>
  </si>
  <si>
    <t>asb2a.1</t>
  </si>
  <si>
    <t>ankyrin repeat and SOCS box containing 2a, tandem duplicate 1 [Source:ZFIN;Acc:ZDB-GENE-030131-5355]</t>
  </si>
  <si>
    <t>ENSDARG00000003797</t>
  </si>
  <si>
    <t>phyh</t>
  </si>
  <si>
    <t>phytanoyl-CoA 2-hydroxylase [Source:ZFIN;Acc:ZDB-GENE-050417-361]</t>
  </si>
  <si>
    <t>ENSDARG00000086740</t>
  </si>
  <si>
    <t>cdnf</t>
  </si>
  <si>
    <t>cerebral dopamine neurotrophic factor [Source:ZFIN;Acc:ZDB-GENE-070410-37]</t>
  </si>
  <si>
    <t>ENSDARG00000075501</t>
  </si>
  <si>
    <t>tln2a</t>
  </si>
  <si>
    <t>talin 2a [Source:ZFIN;Acc:ZDB-GENE-040724-263]</t>
  </si>
  <si>
    <t>ENSDARG00000017901</t>
  </si>
  <si>
    <t>anxa13</t>
  </si>
  <si>
    <t>annexin A13 [Source:ZFIN;Acc:ZDB-GENE-010406-1]</t>
  </si>
  <si>
    <t>ENSDARG00000013976</t>
  </si>
  <si>
    <t>mlf1</t>
  </si>
  <si>
    <t>myeloid leukemia factor 1 [Source:ZFIN;Acc:ZDB-GENE-080917-7]</t>
  </si>
  <si>
    <t>ENSDARG00000077301</t>
  </si>
  <si>
    <t>anapc15</t>
  </si>
  <si>
    <t>anaphase promoting complex subunit 15 [Source:ZFIN;Acc:ZDB-GENE-060825-43]</t>
  </si>
  <si>
    <t>ENSDARG00000101285</t>
  </si>
  <si>
    <t>tiprl</t>
  </si>
  <si>
    <t>TIP41, TOR signaling pathway regulator-like (S. cerevisiae) [Source:ZFIN;Acc:ZDB-GENE-040426-1611]</t>
  </si>
  <si>
    <t>ENSDARG00000032353</t>
  </si>
  <si>
    <t>atm</t>
  </si>
  <si>
    <t>ATM serine/threonine kinase [Source:ZFIN;Acc:ZDB-GENE-040809-1]</t>
  </si>
  <si>
    <t>ENSDARG00000002385</t>
  </si>
  <si>
    <t>WIZ (1 of 2)</t>
  </si>
  <si>
    <t>widely interspaced zinc finger motifs [Source:HGNC Symbol;Acc:HGNC:30917]</t>
  </si>
  <si>
    <t>ENSDARG00000096428</t>
  </si>
  <si>
    <t>kifap3b</t>
  </si>
  <si>
    <t>kinesin-associated protein 3b [Source:ZFIN;Acc:ZDB-GENE-030131-2219]</t>
  </si>
  <si>
    <t>ENSDARG00000006862</t>
  </si>
  <si>
    <t>zgc:113276</t>
  </si>
  <si>
    <t>zgc:113276 [Source:ZFIN;Acc:ZDB-GENE-050522-7]</t>
  </si>
  <si>
    <t>ENSDARG00000056650</t>
  </si>
  <si>
    <t>znf1124</t>
  </si>
  <si>
    <t>zinc finger protein 1124 [Source:ZFIN;Acc:ZDB-GENE-071004-105]</t>
  </si>
  <si>
    <t>ENSDARG00000069796</t>
  </si>
  <si>
    <t>fkbp16</t>
  </si>
  <si>
    <t>FK506 binding protein 16 [Source:ZFIN;Acc:ZDB-GENE-050208-116]</t>
  </si>
  <si>
    <t>ENSDARG00000001976</t>
  </si>
  <si>
    <t>cilp2</t>
  </si>
  <si>
    <t>cartilage intermediate layer protein 2 [Source:ZFIN;Acc:ZDB-GENE-050208-436]</t>
  </si>
  <si>
    <t>ENSDARG00000013687</t>
  </si>
  <si>
    <t>csgalnact2</t>
  </si>
  <si>
    <t>chondroitin sulfate N-acetylgalactosaminyltransferase 2 [Source:ZFIN;Acc:ZDB-GENE-030131-5186]</t>
  </si>
  <si>
    <t>ENSDARG00000061400</t>
  </si>
  <si>
    <t>trib2</t>
  </si>
  <si>
    <t>tribbles pseudokinase 2 [Source:ZFIN;Acc:ZDB-GENE-091207-3]</t>
  </si>
  <si>
    <t>ENSDARG00000068179</t>
  </si>
  <si>
    <t>acot9.2</t>
  </si>
  <si>
    <t>acyl-CoA thioesterase 9, tandem duplicate 2 [Source:ZFIN;Acc:ZDB-GENE-051113-136]</t>
  </si>
  <si>
    <t>ENSDARG00000058390</t>
  </si>
  <si>
    <t>btbd11a</t>
  </si>
  <si>
    <t>BTB (POZ) domain containing 11a [Source:ZFIN;Acc:ZDB-GENE-050419-142]</t>
  </si>
  <si>
    <t>ENSDARG00000063255</t>
  </si>
  <si>
    <t>mbd5</t>
  </si>
  <si>
    <t>methyl-CpG binding domain protein 5 [Source:ZFIN;Acc:ZDB-GENE-070209-125]</t>
  </si>
  <si>
    <t>ENSDARG00000059581</t>
  </si>
  <si>
    <t>gtf2e1</t>
  </si>
  <si>
    <t>general transcription factor IIE, polypeptide 1, alpha [Source:ZFIN;Acc:ZDB-GENE-041210-221]</t>
  </si>
  <si>
    <t>ENSDARG00000000542</t>
  </si>
  <si>
    <t>fam207a</t>
  </si>
  <si>
    <t>family with sequence similarity 207, member A [Source:ZFIN;Acc:ZDB-GENE-060825-113]</t>
  </si>
  <si>
    <t>ENSDARG00000071500</t>
  </si>
  <si>
    <t>EFNA2 (2 of 2)</t>
  </si>
  <si>
    <t>ephrin-A2 [Source:HGNC Symbol;Acc:HGNC:3222]</t>
  </si>
  <si>
    <t>ENSDARG00000079740</t>
  </si>
  <si>
    <t>cyp2ad3</t>
  </si>
  <si>
    <t>cytochrome P450, family 2, subfamily AD, polypeptide 3 [Source:ZFIN;Acc:ZDB-GENE-041001-156]</t>
  </si>
  <si>
    <t>ENSDARG00000022650</t>
  </si>
  <si>
    <t>mettl3</t>
  </si>
  <si>
    <t>methyltransferase like 3 [Source:ZFIN;Acc:ZDB-GENE-030131-9498]</t>
  </si>
  <si>
    <t>ENSDARG00000012827</t>
  </si>
  <si>
    <t>pdzrn3b</t>
  </si>
  <si>
    <t>PDZ domain containing RING finger 3b [Source:ZFIN;Acc:ZDB-GENE-071022-4]</t>
  </si>
  <si>
    <t>ENSDARG00000073869</t>
  </si>
  <si>
    <t>cthrc1a</t>
  </si>
  <si>
    <t>collagen triple helix repeat containing 1a [Source:ZFIN;Acc:ZDB-GENE-040808-22]</t>
  </si>
  <si>
    <t>ENSDARG00000087198</t>
  </si>
  <si>
    <t>btbd11b</t>
  </si>
  <si>
    <t>BTB (POZ) domain containing 11b [Source:ZFIN;Acc:ZDB-GENE-050419-99]</t>
  </si>
  <si>
    <t>ENSDARG00000063040</t>
  </si>
  <si>
    <t>vwa7</t>
  </si>
  <si>
    <t>von Willebrand factor A domain containing 7 [Source:ZFIN;Acc:ZDB-GENE-060503-234]</t>
  </si>
  <si>
    <t>ENSDARG00000061462</t>
  </si>
  <si>
    <t>dll4</t>
  </si>
  <si>
    <t>delta-like 4 (Drosophila) [Source:ZFIN;Acc:ZDB-GENE-041014-73]</t>
  </si>
  <si>
    <t>ENSDARG00000070425</t>
  </si>
  <si>
    <t>tusc2a</t>
  </si>
  <si>
    <t>tumor suppressor candidate 2a [Source:ZFIN;Acc:ZDB-GENE-061013-612]</t>
  </si>
  <si>
    <t>ENSDARG00000099817</t>
  </si>
  <si>
    <t>CU459160.2</t>
  </si>
  <si>
    <t>ENSDARG00000077912</t>
  </si>
  <si>
    <t>nt5e</t>
  </si>
  <si>
    <t>5'-nucleotidase, ecto (CD73) [Source:ZFIN;Acc:ZDB-GENE-040426-1261]</t>
  </si>
  <si>
    <t>ENSDARG00000071017</t>
  </si>
  <si>
    <t>cntfr</t>
  </si>
  <si>
    <t>ciliary neurotrophic factor receptor [Source:ZFIN;Acc:ZDB-GENE-030616-82]</t>
  </si>
  <si>
    <t>ENSDARG00000028661</t>
  </si>
  <si>
    <t>raly</t>
  </si>
  <si>
    <t>RALY heterogeneous nuclear ribonucleoprotein [Source:ZFIN;Acc:ZDB-GENE-041010-127]</t>
  </si>
  <si>
    <t>ENSDARG00000059972</t>
  </si>
  <si>
    <t>gli1</t>
  </si>
  <si>
    <t>GLI family zinc finger 1 [Source:ZFIN;Acc:ZDB-GENE-030321-1]</t>
  </si>
  <si>
    <t>ENSDARG00000101244</t>
  </si>
  <si>
    <t>trmt11</t>
  </si>
  <si>
    <t>tRNA methyltransferase 11 homolog (S. cerevisiae) [Source:ZFIN;Acc:ZDB-GENE-040426-953]</t>
  </si>
  <si>
    <t>ENSDARG00000040033</t>
  </si>
  <si>
    <t>ccdc84</t>
  </si>
  <si>
    <t>coiled-coil domain containing 84 [Source:ZFIN;Acc:ZDB-GENE-060929-1174]</t>
  </si>
  <si>
    <t>ENSDARG00000059606</t>
  </si>
  <si>
    <t>aox6</t>
  </si>
  <si>
    <t>aldehyde oxidase 6 [Source:ZFIN;Acc:ZDB-GENE-050208-742]</t>
  </si>
  <si>
    <t>ENSDARG00000020054</t>
  </si>
  <si>
    <t>cpt1b</t>
  </si>
  <si>
    <t>carnitine palmitoyltransferase 1B (muscle) [Source:ZFIN;Acc:ZDB-GENE-041010-9]</t>
  </si>
  <si>
    <t>ENSDARG00000058285</t>
  </si>
  <si>
    <t>ash2l</t>
  </si>
  <si>
    <t>ash2 (absent, small, or homeotic)-like (Drosophila) [Source:ZFIN;Acc:ZDB-GENE-030131-494]</t>
  </si>
  <si>
    <t>ENSDARG00000060392</t>
  </si>
  <si>
    <t>st8sia1</t>
  </si>
  <si>
    <t>ST8 alpha-N-acetyl-neuraminide alpha-2,8-sialyltransferase 1 [Source:ZFIN;Acc:ZDB-GENE-051005-1]</t>
  </si>
  <si>
    <t>ENSDARG00000098221</t>
  </si>
  <si>
    <t>CABZ01048402.1</t>
  </si>
  <si>
    <t>ENSDARG00000102449</t>
  </si>
  <si>
    <t>TMEM208</t>
  </si>
  <si>
    <t>transmembrane protein 208 [Source:HGNC Symbol;Acc:HGNC:25015]</t>
  </si>
  <si>
    <t>ENSDARG00000068291</t>
  </si>
  <si>
    <t>ttpal</t>
  </si>
  <si>
    <t>tocopherol (alpha) transfer protein-like [Source:ZFIN;Acc:ZDB-GENE-030131-296]</t>
  </si>
  <si>
    <t>ENSDARG00000070644</t>
  </si>
  <si>
    <t>si:ch1073-329i9.1</t>
  </si>
  <si>
    <t>si:ch1073-329i9.1 [Source:ZFIN;Acc:ZDB-GENE-141216-155]</t>
  </si>
  <si>
    <t>ENSDARG00000105109</t>
  </si>
  <si>
    <t>st3gal3a</t>
  </si>
  <si>
    <t>ST3 beta-galactoside alpha-2,3-sialyltransferase 3a [Source:ZFIN;Acc:ZDB-GENE-040426-1322]</t>
  </si>
  <si>
    <t>ENSDARG00000015374</t>
  </si>
  <si>
    <t>si:dkey-48g21.7</t>
  </si>
  <si>
    <t>si:dkey-48g21.7 [Source:ZFIN;Acc:ZDB-GENE-050309-95]</t>
  </si>
  <si>
    <t>ENSDARG00000093647</t>
  </si>
  <si>
    <t>zgc:86609</t>
  </si>
  <si>
    <t>zgc:86609 [Source:ZFIN;Acc:ZDB-GENE-050102-7]</t>
  </si>
  <si>
    <t>ENSDARG00000029479</t>
  </si>
  <si>
    <t>C12H10orf71</t>
  </si>
  <si>
    <t>chromosome 10 open reading frame 71 [Source:HGNC Symbol;Acc:HGNC:26973]</t>
  </si>
  <si>
    <t>ENSDARG00000086945</t>
  </si>
  <si>
    <t>bpgm</t>
  </si>
  <si>
    <t>2,3-bisphosphoglycerate mutase [Source:ZFIN;Acc:ZDB-GENE-040718-375]</t>
  </si>
  <si>
    <t>ENSDARG00000070826</t>
  </si>
  <si>
    <t>cadpsb</t>
  </si>
  <si>
    <t>Ca2+-dependent activator protein for secretion b [Source:ZFIN;Acc:ZDB-GENE-110621-2]</t>
  </si>
  <si>
    <t>ENSDARG00000070567</t>
  </si>
  <si>
    <t>draxin</t>
  </si>
  <si>
    <t>dorsal inhibitory axon guidance protein [Source:ZFIN;Acc:ZDB-GENE-050913-20]</t>
  </si>
  <si>
    <t>ENSDARG00000058256</t>
  </si>
  <si>
    <t>nek1</t>
  </si>
  <si>
    <t>NIMA-related kinase 1 [Source:ZFIN;Acc:ZDB-GENE-040730-1]</t>
  </si>
  <si>
    <t>ENSDARG00000022350</t>
  </si>
  <si>
    <t>hfe2</t>
  </si>
  <si>
    <t>hemochromatosis type 2 [Source:ZFIN;Acc:ZDB-GENE-030131-651]</t>
  </si>
  <si>
    <t>ENSDARG00000030494</t>
  </si>
  <si>
    <t>sesn1</t>
  </si>
  <si>
    <t>sestrin 1 [Source:ZFIN;Acc:ZDB-GENE-040718-408]</t>
  </si>
  <si>
    <t>ENSDARG00000020693</t>
  </si>
  <si>
    <t>wdr81</t>
  </si>
  <si>
    <t>WD repeat domain 81 [Source:ZFIN;Acc:ZDB-GENE-030131-3389]</t>
  </si>
  <si>
    <t>ENSDARG00000079702</t>
  </si>
  <si>
    <t>cacng1a</t>
  </si>
  <si>
    <t>calcium channel, voltage-dependent, gamma subunit 1a [Source:ZFIN;Acc:ZDB-GENE-030131-732]</t>
  </si>
  <si>
    <t>ENSDARG00000008772</t>
  </si>
  <si>
    <t>si:ch73-109d9.1</t>
  </si>
  <si>
    <t>si:ch73-109d9.1 [Source:ZFIN;Acc:ZDB-GENE-110411-256]</t>
  </si>
  <si>
    <t>ENSDARG00000052019</t>
  </si>
  <si>
    <t>znf362a</t>
  </si>
  <si>
    <t>zinc finger protein 362a [Source:ZFIN;Acc:ZDB-GENE-061103-547]</t>
  </si>
  <si>
    <t>ENSDARG00000060900</t>
  </si>
  <si>
    <t>csmd2</t>
  </si>
  <si>
    <t>CUB and Sushi multiple domains 2 [Source:ZFIN;Acc:ZDB-GENE-030616-39]</t>
  </si>
  <si>
    <t>ENSDARG00000001559</t>
  </si>
  <si>
    <t>MAP3K14 (1 of 2)</t>
  </si>
  <si>
    <t>mitogen-activated protein kinase kinase kinase 14 [Source:HGNC Symbol;Acc:HGNC:6853]</t>
  </si>
  <si>
    <t>ENSDARG00000056582</t>
  </si>
  <si>
    <t>tyw5</t>
  </si>
  <si>
    <t>tRNA-yW synthesizing protein 5 [Source:ZFIN;Acc:ZDB-GENE-060929-894]</t>
  </si>
  <si>
    <t>ENSDARG00000069672</t>
  </si>
  <si>
    <t>zic4</t>
  </si>
  <si>
    <t>zic family member 4 [Source:ZFIN;Acc:ZDB-GENE-040622-4]</t>
  </si>
  <si>
    <t>ENSDARG00000031307</t>
  </si>
  <si>
    <t>metap2a</t>
  </si>
  <si>
    <t>methionyl aminopeptidase 2a [Source:ZFIN;Acc:ZDB-GENE-061013-5]</t>
  </si>
  <si>
    <t>ENSDARG00000069261</t>
  </si>
  <si>
    <t>slc4a4a</t>
  </si>
  <si>
    <t>solute carrier family 4 (sodium bicarbonate cotransporter), member 4a [Source:ZFIN;Acc:ZDB-GENE-060526-274]</t>
  </si>
  <si>
    <t>ENSDARG00000013730</t>
  </si>
  <si>
    <t>cand2</t>
  </si>
  <si>
    <t>cullin-associated and neddylation-dissociated 2 (putative) [Source:ZFIN;Acc:ZDB-GENE-060503-645]</t>
  </si>
  <si>
    <t>ENSDARG00000005749</t>
  </si>
  <si>
    <t>npr1a</t>
  </si>
  <si>
    <t>natriuretic peptide receptor 1a [Source:ZFIN;Acc:ZDB-GENE-060503-539]</t>
  </si>
  <si>
    <t>ENSDARG00000031751</t>
  </si>
  <si>
    <t>ppme1</t>
  </si>
  <si>
    <t>protein phosphatase methylesterase 1 [Source:ZFIN;Acc:ZDB-GENE-030131-7064]</t>
  </si>
  <si>
    <t>ENSDARG00000009771</t>
  </si>
  <si>
    <t>aqp4</t>
  </si>
  <si>
    <t>aquaporin 4 [Source:ZFIN;Acc:ZDB-GENE-040724-152]</t>
  </si>
  <si>
    <t>ENSDARG00000010565</t>
  </si>
  <si>
    <t>fgf13a</t>
  </si>
  <si>
    <t>fibroblast growth factor 13a [Source:ZFIN;Acc:ZDB-GENE-041114-101]</t>
  </si>
  <si>
    <t>ENSDARG00000035056</t>
  </si>
  <si>
    <t>emc8</t>
  </si>
  <si>
    <t>ER membrane protein complex subunit 8 [Source:ZFIN;Acc:ZDB-GENE-040426-2692]</t>
  </si>
  <si>
    <t>ENSDARG00000017093</t>
  </si>
  <si>
    <t>STRADB</t>
  </si>
  <si>
    <t>STE20-related kinase adaptor beta [Source:HGNC Symbol;Acc:HGNC:13205]</t>
  </si>
  <si>
    <t>ENSDARG00000088225</t>
  </si>
  <si>
    <t>ttc22</t>
  </si>
  <si>
    <t>tetratricopeptide repeat domain 22 [Source:ZFIN;Acc:ZDB-GENE-050208-292]</t>
  </si>
  <si>
    <t>ENSDARG00000077836</t>
  </si>
  <si>
    <t>rbpms2a</t>
  </si>
  <si>
    <t>RNA binding protein with multiple splicing 2a [Source:ZFIN;Acc:ZDB-GENE-040718-106]</t>
  </si>
  <si>
    <t>ENSDARG00000045930</t>
  </si>
  <si>
    <t>guca2b</t>
  </si>
  <si>
    <t>guanylate cyclase activator 2B (uroguanylin) [Source:ZFIN;Acc:ZDB-GENE-030131-4660]</t>
  </si>
  <si>
    <t>ENSDARG00000104418</t>
  </si>
  <si>
    <t>mxra8b</t>
  </si>
  <si>
    <t>matrix-remodelling associated 8b [Source:ZFIN;Acc:ZDB-GENE-061013-368]</t>
  </si>
  <si>
    <t>ENSDARG00000062129</t>
  </si>
  <si>
    <t>rpp40</t>
  </si>
  <si>
    <t>ribonuclease P/MRP 40 subunit [Source:ZFIN;Acc:ZDB-GENE-040625-161]</t>
  </si>
  <si>
    <t>ENSDARG00000017605</t>
  </si>
  <si>
    <t>mapk4</t>
  </si>
  <si>
    <t>mitogen-activated protein kinase 4 [Source:ZFIN;Acc:ZDB-GENE-040426-2835]</t>
  </si>
  <si>
    <t>ENSDARG00000017681</t>
  </si>
  <si>
    <t>sgca</t>
  </si>
  <si>
    <t>sarcoglycan, alpha [Source:ZFIN;Acc:ZDB-GENE-041111-121]</t>
  </si>
  <si>
    <t>ENSDARG00000074156</t>
  </si>
  <si>
    <t>ift46</t>
  </si>
  <si>
    <t>intraflagellar transport 46 homolog (Chlamydomonas) [Source:ZFIN;Acc:ZDB-GENE-080102-3]</t>
  </si>
  <si>
    <t>ENSDARG00000011240</t>
  </si>
  <si>
    <t>NDST1 (2 of 2)</t>
  </si>
  <si>
    <t>N-deacetylase/N-sulfotransferase (heparan glucosaminyl) 1 [Source:HGNC Symbol;Acc:HGNC:7680]</t>
  </si>
  <si>
    <t>ENSDARG00000103606</t>
  </si>
  <si>
    <t>col15a1b</t>
  </si>
  <si>
    <t>collagen, type XV, alpha 1b [Source:ZFIN;Acc:ZDB-GENE-070912-689]</t>
  </si>
  <si>
    <t>ENSDARG00000061848</t>
  </si>
  <si>
    <t>nelfe</t>
  </si>
  <si>
    <t>negative elongation factor complex member E [Source:ZFIN;Acc:ZDB-GENE-040718-69]</t>
  </si>
  <si>
    <t>ENSDARG00000004343</t>
  </si>
  <si>
    <t>mrto4</t>
  </si>
  <si>
    <t>MRT4 homolog, ribosome maturation factor [Source:ZFIN;Acc:ZDB-GENE-050417-142]</t>
  </si>
  <si>
    <t>ENSDARG00000007130</t>
  </si>
  <si>
    <t>rsu1</t>
  </si>
  <si>
    <t>Ras suppressor protein 1 [Source:ZFIN;Acc:ZDB-GENE-030616-518]</t>
  </si>
  <si>
    <t>ENSDARG00000102885</t>
  </si>
  <si>
    <t>smarcb1b</t>
  </si>
  <si>
    <t>SWI/SNF related, matrix associated, actin dependent regulator of chromatin, subfamily b, member 1b [Source:ZFIN;Acc:ZDB-GENE-991008-16]</t>
  </si>
  <si>
    <t>ENSDARG00000011594</t>
  </si>
  <si>
    <t>sgk2b</t>
  </si>
  <si>
    <t>serum/glucocorticoid regulated kinase 2b [Source:ZFIN;Acc:ZDB-GENE-060929-44]</t>
  </si>
  <si>
    <t>ENSDARG00000006598</t>
  </si>
  <si>
    <t>thbs3b</t>
  </si>
  <si>
    <t>thrombospondin 3b [Source:ZFIN;Acc:ZDB-GENE-060503-84]</t>
  </si>
  <si>
    <t>ENSDARG00000012060</t>
  </si>
  <si>
    <t>scxa</t>
  </si>
  <si>
    <t>scleraxis bHLH transcription factor a [Source:ZFIN;Acc:ZDB-GENE-060503-414]</t>
  </si>
  <si>
    <t>ENSDARG00000035695</t>
  </si>
  <si>
    <t>il12rb2l</t>
  </si>
  <si>
    <t>interleukin 12 receptor, beta 2a, like [Source:ZFIN;Acc:ZDB-GENE-080107-6]</t>
  </si>
  <si>
    <t>ENSDARG00000074850</t>
  </si>
  <si>
    <t>si:ch73-252p3.1</t>
  </si>
  <si>
    <t>si:ch73-252p3.1 [Source:ZFIN;Acc:ZDB-GENE-110411-85]</t>
  </si>
  <si>
    <t>ENSDARG00000099522</t>
  </si>
  <si>
    <t>zgc:158328</t>
  </si>
  <si>
    <t>zgc:158328 [Source:ZFIN;Acc:ZDB-GENE-070112-1202]</t>
  </si>
  <si>
    <t>ENSDARG00000005216</t>
  </si>
  <si>
    <t>C18H19orf12 (1 of 4)</t>
  </si>
  <si>
    <t>chromosome 19 open reading frame 12 [Source:HGNC Symbol;Acc:HGNC:25443]</t>
  </si>
  <si>
    <t>ENSDARG00000058857</t>
  </si>
  <si>
    <t>bloc1s2</t>
  </si>
  <si>
    <t>biogenesis of lysosomal organelles complex-1, subunit 2 [Source:ZFIN;Acc:ZDB-GENE-050809-129]</t>
  </si>
  <si>
    <t>ENSDARG00000046081</t>
  </si>
  <si>
    <t>pcdh18b</t>
  </si>
  <si>
    <t>protocadherin 18b [Source:ZFIN;Acc:ZDB-GENE-080804-1]</t>
  </si>
  <si>
    <t>ENSDARG00000052494</t>
  </si>
  <si>
    <t>tsen15</t>
  </si>
  <si>
    <t>TSEN15 tRNA splicing endonuclease subunit [Source:ZFIN;Acc:ZDB-GENE-041008-211]</t>
  </si>
  <si>
    <t>ENSDARG00000069280</t>
  </si>
  <si>
    <t>palmda</t>
  </si>
  <si>
    <t>palmdelphin a [Source:ZFIN;Acc:ZDB-GENE-070705-48]</t>
  </si>
  <si>
    <t>ENSDARG00000001913</t>
  </si>
  <si>
    <t>zgc:92326</t>
  </si>
  <si>
    <t>zgc:92326 [Source:ZFIN;Acc:ZDB-GENE-040718-159]</t>
  </si>
  <si>
    <t>ENSDARG00000041060</t>
  </si>
  <si>
    <t>slc32a1</t>
  </si>
  <si>
    <t>solute carrier family 32 (GABA vesicular transporter), member 1 [Source:ZFIN;Acc:ZDB-GENE-061201-1]</t>
  </si>
  <si>
    <t>ENSDARG00000059775</t>
  </si>
  <si>
    <t>rcn2</t>
  </si>
  <si>
    <t>reticulocalbin 2 [Source:ZFIN;Acc:ZDB-GENE-050706-62]</t>
  </si>
  <si>
    <t>ENSDARG00000039378</t>
  </si>
  <si>
    <t>aar2</t>
  </si>
  <si>
    <t>AAR2 splicing factor homolog (S. cerevisiae) [Source:ZFIN;Acc:ZDB-GENE-040704-68]</t>
  </si>
  <si>
    <t>ENSDARG00000018658</t>
  </si>
  <si>
    <t>pknox2</t>
  </si>
  <si>
    <t>pbx/knotted 1 homeobox 2 [Source:ZFIN;Acc:ZDB-GENE-031118-112]</t>
  </si>
  <si>
    <t>ENSDARG00000055349</t>
  </si>
  <si>
    <t>zgc:153426</t>
  </si>
  <si>
    <t>zgc:153426 [Source:ZFIN;Acc:ZDB-GENE-060929-220]</t>
  </si>
  <si>
    <t>ENSDARG00000104436</t>
  </si>
  <si>
    <t>rragd</t>
  </si>
  <si>
    <t>ras-related GTP binding D [Source:ZFIN;Acc:ZDB-GENE-070620-6]</t>
  </si>
  <si>
    <t>ENSDARG00000006279</t>
  </si>
  <si>
    <t>aglb</t>
  </si>
  <si>
    <t>amylo-alpha-1, 6-glucosidase, 4-alpha-glucanotransferase b [Source:ZFIN;Acc:ZDB-GENE-050309-54]</t>
  </si>
  <si>
    <t>ENSDARG00000100352</t>
  </si>
  <si>
    <t>jph2</t>
  </si>
  <si>
    <t>junctophilin 2 [Source:ZFIN;Acc:ZDB-GENE-030131-9848]</t>
  </si>
  <si>
    <t>ENSDARG00000028625</t>
  </si>
  <si>
    <t>ldb2a</t>
  </si>
  <si>
    <t>LIM domain binding 2a [Source:ZFIN;Acc:ZDB-GENE-990415-136]</t>
  </si>
  <si>
    <t>ENSDARG00000019579</t>
  </si>
  <si>
    <t>atr</t>
  </si>
  <si>
    <t>ATR serine/threonine kinase [Source:ZFIN;Acc:ZDB-GENE-070912-458]</t>
  </si>
  <si>
    <t>ENSDARG00000079625</t>
  </si>
  <si>
    <t>si:dkey-264d12.1</t>
  </si>
  <si>
    <t>si:dkey-264d12.1 [Source:ZFIN;Acc:ZDB-GENE-141215-69]</t>
  </si>
  <si>
    <t>ENSDARG00000090973</t>
  </si>
  <si>
    <t>sh3tc2</t>
  </si>
  <si>
    <t>SH3 domain and tetratricopeptide repeats 2 [Source:ZFIN;Acc:ZDB-GENE-081104-347]</t>
  </si>
  <si>
    <t>ENSDARG00000089917</t>
  </si>
  <si>
    <t>COL13A1</t>
  </si>
  <si>
    <t>collagen, type XIII, alpha 1 [Source:HGNC Symbol;Acc:HGNC:2190]</t>
  </si>
  <si>
    <t>ENSDARG00000091398</t>
  </si>
  <si>
    <t>fgfr1bl</t>
  </si>
  <si>
    <t>fibroblast growth factor receptor 1b, like [Source:ZFIN;Acc:ZDB-GENE-091204-406]</t>
  </si>
  <si>
    <t>ENSDARG00000104015</t>
  </si>
  <si>
    <t>twist1b</t>
  </si>
  <si>
    <t>twist family bHLH transcription factor 1b [Source:ZFIN;Acc:ZDB-GENE-050417-357]</t>
  </si>
  <si>
    <t>ENSDARG00000076010</t>
  </si>
  <si>
    <t>rin3</t>
  </si>
  <si>
    <t>Ras and Rab interactor 3 [Source:ZFIN;Acc:ZDB-GENE-030131-8871]</t>
  </si>
  <si>
    <t>ENSDARG00000077618</t>
  </si>
  <si>
    <t>zgc:136908</t>
  </si>
  <si>
    <t>zgc:136908 [Source:ZFIN;Acc:ZDB-GENE-060312-22]</t>
  </si>
  <si>
    <t>ENSDARG00000011983</t>
  </si>
  <si>
    <t>rbpms2b</t>
  </si>
  <si>
    <t>RNA binding protein with multiple splicing 2b [Source:ZFIN;Acc:ZDB-GENE-040426-741]</t>
  </si>
  <si>
    <t>ENSDARG00000079578</t>
  </si>
  <si>
    <t>grpel2</t>
  </si>
  <si>
    <t>GrpE-like 2, mitochondrial [Source:ZFIN;Acc:ZDB-GENE-091204-188]</t>
  </si>
  <si>
    <t>ENSDARG00000069421</t>
  </si>
  <si>
    <t>pou3f2b</t>
  </si>
  <si>
    <t>POU class 3 homeobox 2b [Source:ZFIN;Acc:ZDB-GENE-980526-370]</t>
  </si>
  <si>
    <t>ENSDARG00000076262</t>
  </si>
  <si>
    <t>fgd5a</t>
  </si>
  <si>
    <t>FYVE, RhoGEF and PH domain containing 5a [Source:ZFIN;Acc:ZDB-GENE-090428-3]</t>
  </si>
  <si>
    <t>ENSDARG00000088801</t>
  </si>
  <si>
    <t>cep63</t>
  </si>
  <si>
    <t>centrosomal protein 63 [Source:ZFIN;Acc:ZDB-GENE-040426-1154]</t>
  </si>
  <si>
    <t>ENSDARG00000056862</t>
  </si>
  <si>
    <t>cldn19</t>
  </si>
  <si>
    <t>claudin 19 [Source:ZFIN;Acc:ZDB-GENE-050417-242]</t>
  </si>
  <si>
    <t>ENSDARG00000044569</t>
  </si>
  <si>
    <t>ndufa9b</t>
  </si>
  <si>
    <t>NADH dehydrogenase (ubiquinone) 1 alpha subcomplex, 9b [Source:ZFIN;Acc:ZDB-GENE-091116-31]</t>
  </si>
  <si>
    <t>ENSDARG00000094312</t>
  </si>
  <si>
    <t>cacna2d1a</t>
  </si>
  <si>
    <t>calcium channel, voltage-dependent, alpha 2/delta subunit 1a [Source:ZFIN;Acc:ZDB-GENE-041210-215]</t>
  </si>
  <si>
    <t>ENSDARG00000014804</t>
  </si>
  <si>
    <t>fbn2b</t>
  </si>
  <si>
    <t>ENSDARG00000087398</t>
  </si>
  <si>
    <t>ikzf5</t>
  </si>
  <si>
    <t>IKAROS family zinc finger 5 [Source:ZFIN;Acc:ZDB-GENE-040801-209]</t>
  </si>
  <si>
    <t>ENSDARG00000056491</t>
  </si>
  <si>
    <t>mafaa</t>
  </si>
  <si>
    <t>v-maf avian musculoaponeurotic fibrosarcoma oncogene homolog Aa [Source:ZFIN;Acc:ZDB-GENE-010605-3]</t>
  </si>
  <si>
    <t>ENSDARG00000044155</t>
  </si>
  <si>
    <t>ptpn2a</t>
  </si>
  <si>
    <t>protein tyrosine phosphatase, non-receptor type 2, a [Source:ZFIN;Acc:ZDB-GENE-040426-1196]</t>
  </si>
  <si>
    <t>ENSDARG00000016481</t>
  </si>
  <si>
    <t>aatkb</t>
  </si>
  <si>
    <t>apoptosis-associated tyrosine kinase b [Source:ZFIN;Acc:ZDB-GENE-100812-6]</t>
  </si>
  <si>
    <t>ENSDARG00000104442</t>
  </si>
  <si>
    <t>ppp1r13ba</t>
  </si>
  <si>
    <t>protein phosphatase 1, regulatory subunit 13Ba [Source:ZFIN;Acc:ZDB-GENE-030131-9805]</t>
  </si>
  <si>
    <t>ENSDARG00000004377</t>
  </si>
  <si>
    <t>cyb5r4</t>
  </si>
  <si>
    <t>cytochrome b5 reductase 4 [Source:ZFIN;Acc:ZDB-GENE-050522-225]</t>
  </si>
  <si>
    <t>ENSDARG00000020898</t>
  </si>
  <si>
    <t>elmo1</t>
  </si>
  <si>
    <t>engulfment and cell motility 1 (ced-12 homolog, C. elegans) [Source:ZFIN;Acc:ZDB-GENE-040426-2069]</t>
  </si>
  <si>
    <t>ENSDARG00000098753</t>
  </si>
  <si>
    <t>ptprua</t>
  </si>
  <si>
    <t>protein tyrosine phosphatase, receptor type, U, a [Source:ZFIN;Acc:ZDB-GENE-060503-232]</t>
  </si>
  <si>
    <t>ENSDARG00000092638</t>
  </si>
  <si>
    <t>mef2cb</t>
  </si>
  <si>
    <t>myocyte enhancer factor 2cb [Source:ZFIN;Acc:ZDB-GENE-040901-7]</t>
  </si>
  <si>
    <t>ENSDARG00000009418</t>
  </si>
  <si>
    <t>sfrp1a</t>
  </si>
  <si>
    <t>secreted frizzled-related protein 1a [Source:ZFIN;Acc:ZDB-GENE-040310-5]</t>
  </si>
  <si>
    <t>ENSDARG00000035521</t>
  </si>
  <si>
    <t>nudt2</t>
  </si>
  <si>
    <t>nudix (nucleoside diphosphate linked moiety X)-type motif 2 [Source:ZFIN;Acc:ZDB-GENE-040718-7]</t>
  </si>
  <si>
    <t>ENSDARG00000058728</t>
  </si>
  <si>
    <t>mpp6b</t>
  </si>
  <si>
    <t>membrane protein, palmitoylated 6b (MAGUK p55 subfamily member 6) [Source:ZFIN;Acc:ZDB-GENE-040426-775]</t>
  </si>
  <si>
    <t>ENSDARG00000029761</t>
  </si>
  <si>
    <t>jph1b</t>
  </si>
  <si>
    <t>junctophilin 1b [Source:ZFIN;Acc:ZDB-GENE-060616-389]</t>
  </si>
  <si>
    <t>ENSDARG00000038826</t>
  </si>
  <si>
    <t>fat3a</t>
  </si>
  <si>
    <t>FAT atypical cadherin 3a [Source:ZFIN;Acc:ZDB-GENE-060929-1254]</t>
  </si>
  <si>
    <t>ENSDARG00000033840</t>
  </si>
  <si>
    <t>adck3</t>
  </si>
  <si>
    <t>aarF domain containing kinase 3 [Source:ZFIN;Acc:ZDB-GENE-040718-487]</t>
  </si>
  <si>
    <t>ENSDARG00000020123</t>
  </si>
  <si>
    <t>pax7a</t>
  </si>
  <si>
    <t>paired box 7a [Source:ZFIN;Acc:ZDB-GENE-990415-201]</t>
  </si>
  <si>
    <t>ENSDARG00000100398</t>
  </si>
  <si>
    <t>asb15a</t>
  </si>
  <si>
    <t>ankyrin repeat and SOCS box containing 15a [Source:ZFIN;Acc:ZDB-GENE-110421-5]</t>
  </si>
  <si>
    <t>ENSDARG00000045633</t>
  </si>
  <si>
    <t>aldh16a1</t>
  </si>
  <si>
    <t>aldehyde dehydrogenase 16 family, member A1 [Source:ZFIN;Acc:ZDB-GENE-070112-2062]</t>
  </si>
  <si>
    <t>ENSDARG00000037935</t>
  </si>
  <si>
    <t>slc27a1a</t>
  </si>
  <si>
    <t>solute carrier family 27 (fatty acid transporter), member 1a [Source:ZFIN;Acc:ZDB-GENE-050320-112]</t>
  </si>
  <si>
    <t>ENSDARG00000006240</t>
  </si>
  <si>
    <t>vps54</t>
  </si>
  <si>
    <t>vacuolar protein sorting 54 homolog (S. cerevisiae) [Source:ZFIN;Acc:ZDB-GENE-081022-176]</t>
  </si>
  <si>
    <t>ENSDARG00000102960</t>
  </si>
  <si>
    <t>ppp1r3ca</t>
  </si>
  <si>
    <t>protein phosphatase 1, regulatory subunit 3Ca [Source:ZFIN;Acc:ZDB-GENE-040718-70]</t>
  </si>
  <si>
    <t>ENSDARG00000071005</t>
  </si>
  <si>
    <t>fam13b</t>
  </si>
  <si>
    <t>family with sequence similarity 13, member B [Source:ZFIN;Acc:ZDB-GENE-030131-4913]</t>
  </si>
  <si>
    <t>ENSDARG00000076779</t>
  </si>
  <si>
    <t>sspn</t>
  </si>
  <si>
    <t>sarcospan (Kras oncogene-associated gene) [Source:ZFIN;Acc:ZDB-GENE-051127-43]</t>
  </si>
  <si>
    <t>ENSDARG00000041747</t>
  </si>
  <si>
    <t>scn4ab</t>
  </si>
  <si>
    <t>sodium channel, voltage-gated, type IV, alpha, b [Source:ZFIN;Acc:ZDB-GENE-051201-1]</t>
  </si>
  <si>
    <t>ENSDARG00000034588</t>
  </si>
  <si>
    <t>ponzr1</t>
  </si>
  <si>
    <t>plac8 onzin related protein 1 [Source:ZFIN;Acc:ZDB-GENE-070727-1]</t>
  </si>
  <si>
    <t>ENSDARG00000090444</t>
  </si>
  <si>
    <t>iah1</t>
  </si>
  <si>
    <t>isoamyl acetate-hydrolyzing esterase 1 homolog (S. cerevisiae) [Source:ZFIN;Acc:ZDB-GENE-041008-186]</t>
  </si>
  <si>
    <t>ENSDARG00000015765</t>
  </si>
  <si>
    <t>FBXO38</t>
  </si>
  <si>
    <t>F-box protein 38 [Source:HGNC Symbol;Acc:HGNC:28844]</t>
  </si>
  <si>
    <t>ENSDARG00000006924</t>
  </si>
  <si>
    <t>jag2b</t>
  </si>
  <si>
    <t>jagged 2b [Source:ZFIN;Acc:ZDB-GENE-011128-3]</t>
  </si>
  <si>
    <t>ENSDARG00000021389</t>
  </si>
  <si>
    <t>atp1b4</t>
  </si>
  <si>
    <t>ATPase, Na+/K+ transporting, beta 4 polypeptide [Source:ZFIN;Acc:ZDB-GENE-070412-1]</t>
  </si>
  <si>
    <t>ENSDARG00000053262</t>
  </si>
  <si>
    <t>ehbp1l1b</t>
  </si>
  <si>
    <t>EH domain binding protein 1-like 1b [Source:ZFIN;Acc:ZDB-GENE-091204-238]</t>
  </si>
  <si>
    <t>ENSDARG00000079895</t>
  </si>
  <si>
    <t>si:dkeyp-57f11.2</t>
  </si>
  <si>
    <t>si:dkeyp-57f11.2 [Source:ZFIN;Acc:ZDB-GENE-041008-237]</t>
  </si>
  <si>
    <t>ENSDARG00000017036</t>
  </si>
  <si>
    <t>hrsp12</t>
  </si>
  <si>
    <t>heat-responsive protein 12 [Source:ZFIN;Acc:ZDB-GENE-040718-315]</t>
  </si>
  <si>
    <t>ENSDARG00000035882</t>
  </si>
  <si>
    <t>slc29a3</t>
  </si>
  <si>
    <t>solute carrier family 29 (equilibrative nucleoside transporter), member 3 [Source:ZFIN;Acc:ZDB-GENE-081107-66]</t>
  </si>
  <si>
    <t>ENSDARG00000077828</t>
  </si>
  <si>
    <t>ptprb</t>
  </si>
  <si>
    <t>protein tyrosine phosphatase, receptor type, b [Source:ZFIN;Acc:ZDB-GENE-101108-3]</t>
  </si>
  <si>
    <t>ENSDARG00000076624</t>
  </si>
  <si>
    <t>tns2b</t>
  </si>
  <si>
    <t>tensin 2b [Source:ZFIN;Acc:ZDB-GENE-101001-5]</t>
  </si>
  <si>
    <t>ENSDARG00000068397</t>
  </si>
  <si>
    <t>heatr5a</t>
  </si>
  <si>
    <t>HEAT repeat containing 5a [Source:ZFIN;Acc:ZDB-GENE-030616-152]</t>
  </si>
  <si>
    <t>ENSDARG00000023999</t>
  </si>
  <si>
    <t>gpnmb</t>
  </si>
  <si>
    <t>glycoprotein (transmembrane) nmb [Source:ZFIN;Acc:ZDB-GENE-060503-106]</t>
  </si>
  <si>
    <t>ENSDARG00000062688</t>
  </si>
  <si>
    <t>usp28</t>
  </si>
  <si>
    <t>ubiquitin specific peptidase 28 [Source:ZFIN;Acc:ZDB-GENE-041008-142]</t>
  </si>
  <si>
    <t>ENSDARG00000008880</t>
  </si>
  <si>
    <t>vps72</t>
  </si>
  <si>
    <t>vacuolar protein sorting 72 homolog (S. cerevisiae) [Source:ZFIN;Acc:ZDB-GENE-060503-88]</t>
  </si>
  <si>
    <t>ENSDARG00000063718</t>
  </si>
  <si>
    <t>EIF4G3 (2 of 2)</t>
  </si>
  <si>
    <t>eukaryotic translation initiation factor 4 gamma, 3 [Source:HGNC Symbol;Acc:HGNC:3298]</t>
  </si>
  <si>
    <t>ENSDARG00000077215</t>
  </si>
  <si>
    <t>hhatla</t>
  </si>
  <si>
    <t>hedgehog acyltransferase-like, a [Source:ZFIN;Acc:ZDB-GENE-040426-1865]</t>
  </si>
  <si>
    <t>ENSDARG00000039051</t>
  </si>
  <si>
    <t>obsl1a</t>
  </si>
  <si>
    <t>obscurin-like 1a [Source:ZFIN;Acc:ZDB-GENE-060503-649]</t>
  </si>
  <si>
    <t>ENSDARG00000003684</t>
  </si>
  <si>
    <t>fbxo8</t>
  </si>
  <si>
    <t>F-box protein 8 [Source:ZFIN;Acc:ZDB-GENE-060421-7091]</t>
  </si>
  <si>
    <t>ENSDARG00000007477</t>
  </si>
  <si>
    <t>fgfrl1b</t>
  </si>
  <si>
    <t>fibroblast growth factor receptor-like 1b [Source:ZFIN;Acc:ZDB-GENE-050201-3]</t>
  </si>
  <si>
    <t>ENSDARG00000052556</t>
  </si>
  <si>
    <t>wwc1</t>
  </si>
  <si>
    <t>WW and C2 domain containing 1 [Source:ZFIN;Acc:ZDB-GENE-091118-8]</t>
  </si>
  <si>
    <t>ENSDARG00000076041</t>
  </si>
  <si>
    <t>txnbb</t>
  </si>
  <si>
    <t>tenascin XBb [Source:ZFIN;Acc:ZDB-GENE-141212-335]</t>
  </si>
  <si>
    <t>ENSDARG00000099581</t>
  </si>
  <si>
    <t>jakmip1</t>
  </si>
  <si>
    <t>janus kinase and microtubule interacting protein 1 [Source:ZFIN;Acc:ZDB-GENE-110208-7]</t>
  </si>
  <si>
    <t>ENSDARG00000076090</t>
  </si>
  <si>
    <t>fermt2</t>
  </si>
  <si>
    <t>fermitin family member 2 [Source:ZFIN;Acc:ZDB-GENE-050506-132]</t>
  </si>
  <si>
    <t>ENSDARG00000020242</t>
  </si>
  <si>
    <t>raph1b</t>
  </si>
  <si>
    <t>Ras association (RalGDS/AF-6) and pleckstrin homology domains 1b [Source:ZFIN;Acc:ZDB-GENE-090311-54]</t>
  </si>
  <si>
    <t>ENSDARG00000061732</t>
  </si>
  <si>
    <t>csf1b</t>
  </si>
  <si>
    <t>colony stimulating factor 1b (macrophage) [Source:ZFIN;Acc:ZDB-GENE-061215-106]</t>
  </si>
  <si>
    <t>ENSDARG00000068263</t>
  </si>
  <si>
    <t>acot11b</t>
  </si>
  <si>
    <t>acyl-CoA thioesterase 11b [Source:ZFIN;Acc:ZDB-GENE-051127-37]</t>
  </si>
  <si>
    <t>ENSDARG00000042122</t>
  </si>
  <si>
    <t>si:ch211-126j24.1</t>
  </si>
  <si>
    <t>si:ch211-126j24.1 [Source:ZFIN;Acc:ZDB-GENE-050208-133]</t>
  </si>
  <si>
    <t>ENSDARG00000098644</t>
  </si>
  <si>
    <t>chrne</t>
  </si>
  <si>
    <t>cholinergic receptor, nicotinic, epsilon [Source:ZFIN;Acc:ZDB-GENE-040808-32]</t>
  </si>
  <si>
    <t>ENSDARG00000034307</t>
  </si>
  <si>
    <t>bsnb</t>
  </si>
  <si>
    <t>bassoon (presynaptic cytomatrix protein) b [Source:ZFIN;Acc:ZDB-GENE-120628-1]</t>
  </si>
  <si>
    <t>ENSDARG00000079161</t>
  </si>
  <si>
    <t>znf143a</t>
  </si>
  <si>
    <t>zinc finger protein 143a [Source:ZFIN;Acc:ZDB-GENE-041114-154]</t>
  </si>
  <si>
    <t>ENSDARG00000012887</t>
  </si>
  <si>
    <t>dhtkd1</t>
  </si>
  <si>
    <t>dehydrogenase E1 and transketolase domain containing 1 [Source:ZFIN;Acc:ZDB-GENE-041212-44]</t>
  </si>
  <si>
    <t>ENSDARG00000016415</t>
  </si>
  <si>
    <t>supv3l1</t>
  </si>
  <si>
    <t>suppressor of var1, 3-like 1 (S. cerevisiae) [Source:ZFIN;Acc:ZDB-GENE-030131-2838]</t>
  </si>
  <si>
    <t>ENSDARG00000077728</t>
  </si>
  <si>
    <t>prr33</t>
  </si>
  <si>
    <t>proline rich 33 [Source:ZFIN;Acc:ZDB-GENE-030131-5326]</t>
  </si>
  <si>
    <t>ENSDARG00000097224</t>
  </si>
  <si>
    <t>luzp2</t>
  </si>
  <si>
    <t>leucine zipper protein 2 [Source:ZFIN;Acc:ZDB-GENE-060503-278]</t>
  </si>
  <si>
    <t>ENSDARG00000068247</t>
  </si>
  <si>
    <t>dixdc1a</t>
  </si>
  <si>
    <t>DIX domain containing 1a [Source:ZFIN;Acc:ZDB-GENE-030721-2]</t>
  </si>
  <si>
    <t>ENSDARG00000025302</t>
  </si>
  <si>
    <t>TUBGCP6</t>
  </si>
  <si>
    <t>tubulin, gamma complex associated protein 6 [Source:HGNC Symbol;Acc:HGNC:18127]</t>
  </si>
  <si>
    <t>ENSDARG00000100151</t>
  </si>
  <si>
    <t>myoz2b</t>
  </si>
  <si>
    <t>myozenin 2b [Source:ZFIN;Acc:ZDB-GENE-040426-1853]</t>
  </si>
  <si>
    <t>ENSDARG00000037266</t>
  </si>
  <si>
    <t>bet1</t>
  </si>
  <si>
    <t>Bet1 golgi vesicular membrane trafficking protein [Source:ZFIN;Acc:ZDB-GENE-040625-3]</t>
  </si>
  <si>
    <t>ENSDARG00000034885</t>
  </si>
  <si>
    <t>vstm4a</t>
  </si>
  <si>
    <t>V-set and transmembrane domain containing 4a [Source:ZFIN;Acc:ZDB-GENE-060810-69]</t>
  </si>
  <si>
    <t>ENSDARG00000010154</t>
  </si>
  <si>
    <t>scara3</t>
  </si>
  <si>
    <t>scavenger receptor class A, member 3 [Source:ZFIN;Acc:ZDB-GENE-041014-317]</t>
  </si>
  <si>
    <t>ENSDARG00000008060</t>
  </si>
  <si>
    <t>exoc2</t>
  </si>
  <si>
    <t>exocyst complex component 2 [Source:ZFIN;Acc:ZDB-GENE-040426-1160]</t>
  </si>
  <si>
    <t>ENSDARG00000055610</t>
  </si>
  <si>
    <t>gng2</t>
  </si>
  <si>
    <t>guanine nucleotide binding protein (G protein), gamma 2 [Source:ZFIN;Acc:ZDB-GENE-050417-59]</t>
  </si>
  <si>
    <t>ENSDARG00000056831</t>
  </si>
  <si>
    <t>tmpob</t>
  </si>
  <si>
    <t>thymopoietin b [Source:ZFIN;Acc:ZDB-GENE-050522-8]</t>
  </si>
  <si>
    <t>ENSDARG00000022978</t>
  </si>
  <si>
    <t>gpc1a</t>
  </si>
  <si>
    <t>glypican 1a [Source:ZFIN;Acc:ZDB-GENE-051120-147]</t>
  </si>
  <si>
    <t>ENSDARG00000019341</t>
  </si>
  <si>
    <t>wdr47a</t>
  </si>
  <si>
    <t>WD repeat domain 47a [Source:ZFIN;Acc:ZDB-GENE-070216-3]</t>
  </si>
  <si>
    <t>ENSDARG00000078136</t>
  </si>
  <si>
    <t>bscl2l</t>
  </si>
  <si>
    <t>Bernardinelli-Seip congenital lipodystrophy 2, like [Source:ZFIN;Acc:ZDB-GENE-050320-130]</t>
  </si>
  <si>
    <t>ENSDARG00000025912</t>
  </si>
  <si>
    <t>si:dkeyp-84f3.5</t>
  </si>
  <si>
    <t>si:dkeyp-84f3.5 [Source:ZFIN;Acc:ZDB-GENE-050208-162]</t>
  </si>
  <si>
    <t>ENSDARG00000042989</t>
  </si>
  <si>
    <t>fer</t>
  </si>
  <si>
    <t>fer (fps/fes related) tyrosine kinase [Source:ZFIN;Acc:ZDB-GENE-060526-234]</t>
  </si>
  <si>
    <t>ENSDARG00000012196</t>
  </si>
  <si>
    <t>abraa</t>
  </si>
  <si>
    <t>actin binding Rho activating protein a [Source:ZFIN;Acc:ZDB-GENE-120730-1]</t>
  </si>
  <si>
    <t>ENSDARG00000038583</t>
  </si>
  <si>
    <t>bmp2b</t>
  </si>
  <si>
    <t>bone morphogenetic protein 2b [Source:ZFIN;Acc:ZDB-GENE-980526-474]</t>
  </si>
  <si>
    <t>ENSDARG00000041430</t>
  </si>
  <si>
    <t>wdr41</t>
  </si>
  <si>
    <t>WD repeat domain 41 [Source:ZFIN;Acc:ZDB-GENE-050706-152]</t>
  </si>
  <si>
    <t>ENSDARG00000009851</t>
  </si>
  <si>
    <t>slc1a2b</t>
  </si>
  <si>
    <t>solute carrier family 1 (glial high affinity glutamate transporter), member 2b [Source:ZFIN;Acc:ZDB-GENE-030131-7779]</t>
  </si>
  <si>
    <t>ENSDARG00000102453</t>
  </si>
  <si>
    <t>pygmb</t>
  </si>
  <si>
    <t>phosphorylase, glycogen, muscle b [Source:ZFIN;Acc:ZDB-GENE-040426-1206]</t>
  </si>
  <si>
    <t>ENSDARG00000013317</t>
  </si>
  <si>
    <t>dld</t>
  </si>
  <si>
    <t>deltaD [Source:ZFIN;Acc:ZDB-GENE-990415-47]</t>
  </si>
  <si>
    <t>ENSDARG00000020219</t>
  </si>
  <si>
    <t>aldh1a2</t>
  </si>
  <si>
    <t>aldehyde dehydrogenase 1 family, member A2 [Source:ZFIN;Acc:ZDB-GENE-011010-3]</t>
  </si>
  <si>
    <t>ENSDARG00000053493</t>
  </si>
  <si>
    <t>mrps18b</t>
  </si>
  <si>
    <t>mitochondrial ribosomal protein S18B [Source:ZFIN;Acc:ZDB-GENE-050417-278]</t>
  </si>
  <si>
    <t>ENSDARG00000007065</t>
  </si>
  <si>
    <t>LRIG3</t>
  </si>
  <si>
    <t>leucine-rich repeats and immunoglobulin-like domains 3 [Source:HGNC Symbol;Acc:HGNC:30991]</t>
  </si>
  <si>
    <t>ENSDARG00000079363</t>
  </si>
  <si>
    <t>ednraa</t>
  </si>
  <si>
    <t>endothelin receptor type Aa [Source:ZFIN;Acc:ZDB-GENE-010906-2]</t>
  </si>
  <si>
    <t>ENSDARG00000011876</t>
  </si>
  <si>
    <t>slc4a1ap</t>
  </si>
  <si>
    <t>solute carrier family 4 (anion exchanger), member 1, adaptor protein [Source:ZFIN;Acc:ZDB-GENE-080521-2]</t>
  </si>
  <si>
    <t>ENSDARG00000034160</t>
  </si>
  <si>
    <t>coq9</t>
  </si>
  <si>
    <t>coenzyme Q9 homolog (S. cerevisiae) [Source:ZFIN;Acc:ZDB-GENE-061207-37]</t>
  </si>
  <si>
    <t>ENSDARG00000023583</t>
  </si>
  <si>
    <t>man2a2</t>
  </si>
  <si>
    <t>mannosidase, alpha, class 2A, member 2 [Source:ZFIN;Acc:ZDB-GENE-110331-1]</t>
  </si>
  <si>
    <t>ENSDARG00000063101</t>
  </si>
  <si>
    <t>cry4</t>
  </si>
  <si>
    <t>cryptochrome circadian clock 4 [Source:ZFIN;Acc:ZDB-GENE-010426-7]</t>
  </si>
  <si>
    <t>ENSDARG00000011890</t>
  </si>
  <si>
    <t>ttyh3b</t>
  </si>
  <si>
    <t>tweety family member 3b [Source:ZFIN;Acc:ZDB-GENE-051120-105]</t>
  </si>
  <si>
    <t>ENSDARG00000007678</t>
  </si>
  <si>
    <t>flncb</t>
  </si>
  <si>
    <t>filamin C, gamma b (actin binding protein 280) [Source:ZFIN;Acc:ZDB-GENE-041008-175]</t>
  </si>
  <si>
    <t>ENSDARG00000018820</t>
  </si>
  <si>
    <t>myl1</t>
  </si>
  <si>
    <t>myosin, light chain 1, alkali; skeletal, fast [Source:ZFIN;Acc:ZDB-GENE-030131-8109]</t>
  </si>
  <si>
    <t>ENSDARG00000014196</t>
  </si>
  <si>
    <t>zc3hc1</t>
  </si>
  <si>
    <t>zinc finger, C3HC-type containing 1 [Source:ZFIN;Acc:ZDB-GENE-061013-94]</t>
  </si>
  <si>
    <t>ENSDARG00000062651</t>
  </si>
  <si>
    <t>cbx2</t>
  </si>
  <si>
    <t>chromobox homolog 2 (Drosophila Pc class) [Source:ZFIN;Acc:ZDB-GENE-030131-5502]</t>
  </si>
  <si>
    <t>ENSDARG00000044938</t>
  </si>
  <si>
    <t>dcaf13</t>
  </si>
  <si>
    <t>ddb1 and cul4 associated factor 13 [Source:ZFIN;Acc:ZDB-GENE-040426-703]</t>
  </si>
  <si>
    <t>ENSDARG00000002267</t>
  </si>
  <si>
    <t>enpp1</t>
  </si>
  <si>
    <t>ectonucleotide pyrophosphatase/phosphodiesterase 1 [Source:ZFIN;Acc:ZDB-GENE-040724-172]</t>
  </si>
  <si>
    <t>ENSDARG00000005789</t>
  </si>
  <si>
    <t>foxd1</t>
  </si>
  <si>
    <t>forkhead box D1 [Source:ZFIN;Acc:ZDB-GENE-040426-2094]</t>
  </si>
  <si>
    <t>ENSDARG00000029179</t>
  </si>
  <si>
    <t>usp13</t>
  </si>
  <si>
    <t>ubiquitin specific peptidase 13 (isopeptidase T-3) [Source:ZFIN;Acc:ZDB-GENE-080724-7]</t>
  </si>
  <si>
    <t>ENSDARG00000079198</t>
  </si>
  <si>
    <t>cdk7</t>
  </si>
  <si>
    <t>cyclin-dependent kinase 7 [Source:ZFIN;Acc:ZDB-GENE-010320-2]</t>
  </si>
  <si>
    <t>ENSDARG00000051916</t>
  </si>
  <si>
    <t>agfg1b</t>
  </si>
  <si>
    <t>ArfGAP with FG repeats 1b [Source:ZFIN;Acc:ZDB-GENE-040426-1520]</t>
  </si>
  <si>
    <t>ENSDARG00000019526</t>
  </si>
  <si>
    <t>col6a6</t>
  </si>
  <si>
    <t>collagen, type VI, alpha 6 [Source:ZFIN;Acc:ZDB-GENE-041111-303]</t>
  </si>
  <si>
    <t>ENSDARG00000079752</t>
  </si>
  <si>
    <t>ptcd3</t>
  </si>
  <si>
    <t>pentatricopeptide repeat domain 3 [Source:ZFIN;Acc:ZDB-GENE-030131-6849]</t>
  </si>
  <si>
    <t>ENSDARG00000103856</t>
  </si>
  <si>
    <t>eya4</t>
  </si>
  <si>
    <t>EYA transcriptional coactivator and phosphatase 4 [Source:ZFIN;Acc:ZDB-GENE-050327-93]</t>
  </si>
  <si>
    <t>ENSDARG00000012397</t>
  </si>
  <si>
    <t>plcd4b</t>
  </si>
  <si>
    <t>phospholipase C, delta 4b [Source:ZFIN;Acc:ZDB-GENE-080512-3]</t>
  </si>
  <si>
    <t>ENSDARG00000040684</t>
  </si>
  <si>
    <t>ahsa1a</t>
  </si>
  <si>
    <t>AHA1, activator of heat shock protein ATPase homolog 1a [Source:ZFIN;Acc:ZDB-GENE-030131-1869]</t>
  </si>
  <si>
    <t>ENSDARG00000028664</t>
  </si>
  <si>
    <t>zc3h14</t>
  </si>
  <si>
    <t>zinc finger CCCH-type containing 14 [Source:ZFIN;Acc:ZDB-GENE-041014-257]</t>
  </si>
  <si>
    <t>ENSDARG00000041402</t>
  </si>
  <si>
    <t>she</t>
  </si>
  <si>
    <t>Src homology 2 domain containing E [Source:ZFIN;Acc:ZDB-GENE-090915-6]</t>
  </si>
  <si>
    <t>ENSDARG00000087956</t>
  </si>
  <si>
    <t>kif3a</t>
  </si>
  <si>
    <t>kinesin family member 3A [Source:ZFIN;Acc:ZDB-GENE-050417-71]</t>
  </si>
  <si>
    <t>ENSDARG00000087538</t>
  </si>
  <si>
    <t>pvalb3</t>
  </si>
  <si>
    <t>parvalbumin 3 [Source:ZFIN;Acc:ZDB-GENE-040426-945]</t>
  </si>
  <si>
    <t>ENSDARG00000022817</t>
  </si>
  <si>
    <t>lamb1b</t>
  </si>
  <si>
    <t>laminin, beta 1b [Source:ZFIN;Acc:ZDB-GENE-041210-197]</t>
  </si>
  <si>
    <t>ENSDARG00000045524</t>
  </si>
  <si>
    <t>ccna2</t>
  </si>
  <si>
    <t>cyclin A2 [Source:ZFIN;Acc:ZDB-GENE-020418-1]</t>
  </si>
  <si>
    <t>ENSDARG00000011094</t>
  </si>
  <si>
    <t>epha3</t>
  </si>
  <si>
    <t>eph receptor A3 [Source:ZFIN;Acc:ZDB-GENE-010724-10]</t>
  </si>
  <si>
    <t>ENSDARG00000039373</t>
  </si>
  <si>
    <t>atic</t>
  </si>
  <si>
    <t>5-aminoimidazole-4-carboxamide ribonucleotide formyltransferase/IMP cyclohydrolase [Source:ZFIN;Acc:ZDB-GENE-011212-4]</t>
  </si>
  <si>
    <t>ENSDARG00000016706</t>
  </si>
  <si>
    <t>mfap2</t>
  </si>
  <si>
    <t>microfibrillar-associated protein 2 [Source:ZFIN;Acc:ZDB-GENE-030131-6710]</t>
  </si>
  <si>
    <t>ENSDARG00000059367</t>
  </si>
  <si>
    <t>pak1</t>
  </si>
  <si>
    <t>p21 protein (Cdc42/Rac)-activated kinase 1 [Source:ZFIN;Acc:ZDB-GENE-030826-29]</t>
  </si>
  <si>
    <t>ENSDARG00000103959</t>
  </si>
  <si>
    <t>rbm24a</t>
  </si>
  <si>
    <t>RNA binding motif protein 24a [Source:ZFIN;Acc:ZDB-GENE-040628-1]</t>
  </si>
  <si>
    <t>ENSDARG00000102995</t>
  </si>
  <si>
    <t>nrp1a</t>
  </si>
  <si>
    <t>neuropilin 1a [Source:ZFIN;Acc:ZDB-GENE-030519-2]</t>
  </si>
  <si>
    <t>ENSDARG00000102153</t>
  </si>
  <si>
    <t>scn4ba</t>
  </si>
  <si>
    <t>sodium channel, voltage-gated, type IV, beta a [Source:ZFIN;Acc:ZDB-GENE-070615-18]</t>
  </si>
  <si>
    <t>ENSDARG00000099031</t>
  </si>
  <si>
    <t>slc38a3b</t>
  </si>
  <si>
    <t>solute carrier family 38, member 3b [Source:ZFIN;Acc:ZDB-GENE-121120-3]</t>
  </si>
  <si>
    <t>ENSDARG00000091061</t>
  </si>
  <si>
    <t>agla</t>
  </si>
  <si>
    <t>amylo-alpha-1, 6-glucosidase, 4-alpha-glucanotransferase a [Source:ZFIN;Acc:ZDB-GENE-071004-6]</t>
  </si>
  <si>
    <t>ENSDARG00000103811</t>
  </si>
  <si>
    <t>desi2</t>
  </si>
  <si>
    <t>desumoylating isopeptidase 2 [Source:ZFIN;Acc:ZDB-GENE-040801-39]</t>
  </si>
  <si>
    <t>ENSDARG00000004460</t>
  </si>
  <si>
    <t>slc30a1a</t>
  </si>
  <si>
    <t>solute carrier family 30 (zinc transporter), member 1a [Source:ZFIN;Acc:ZDB-GENE-040426-1840]</t>
  </si>
  <si>
    <t>ENSDARG00000005463</t>
  </si>
  <si>
    <t>appbp2</t>
  </si>
  <si>
    <t>amyloid beta precursor protein (cytoplasmic tail) binding protein 2 [Source:ZFIN;Acc:ZDB-GENE-030131-1715]</t>
  </si>
  <si>
    <t>ENSDARG00000007566</t>
  </si>
  <si>
    <t>hlx1</t>
  </si>
  <si>
    <t>H2.0-like homeo box 1 (Drosophila) [Source:ZFIN;Acc:ZDB-GENE-030131-5304]</t>
  </si>
  <si>
    <t>ENSDARG00000009134</t>
  </si>
  <si>
    <t>pax7b</t>
  </si>
  <si>
    <t>paired box 7b [Source:ZFIN;Acc:ZDB-GENE-080917-54]</t>
  </si>
  <si>
    <t>ENSDARG00000070818</t>
  </si>
  <si>
    <t>myom3</t>
  </si>
  <si>
    <t>myomesin 3 [Source:ZFIN;Acc:ZDB-GENE-080326-1]</t>
  </si>
  <si>
    <t>ENSDARG00000059838</t>
  </si>
  <si>
    <t>acta1b</t>
  </si>
  <si>
    <t>actin, alpha 1b, skeletal muscle [Source:ZFIN;Acc:ZDB-GENE-030131-55]</t>
  </si>
  <si>
    <t>ENSDARG00000055618</t>
  </si>
  <si>
    <t>cilp</t>
  </si>
  <si>
    <t>cartilage intermediate layer protein, nucleotide pyrophosphohydrolase [Source:ZFIN;Acc:ZDB-GENE-050208-76]</t>
  </si>
  <si>
    <t>ENSDARG00000053362</t>
  </si>
  <si>
    <t>tmed5</t>
  </si>
  <si>
    <t>transmembrane emp24 protein transport domain containing 5 [Source:ZFIN;Acc:ZDB-GENE-040426-1302]</t>
  </si>
  <si>
    <t>ENSDARG00000008765</t>
  </si>
  <si>
    <t>timm44</t>
  </si>
  <si>
    <t>translocase of inner mitochondrial membrane 44 homolog (yeast) [Source:ZFIN;Acc:ZDB-GENE-030131-145]</t>
  </si>
  <si>
    <t>ENSDARG00000104771</t>
  </si>
  <si>
    <t>nrd1a</t>
  </si>
  <si>
    <t>nardilysin a (N-arginine dibasic convertase) [Source:ZFIN;Acc:ZDB-GENE-070912-417]</t>
  </si>
  <si>
    <t>ENSDARG00000019596</t>
  </si>
  <si>
    <t>vgll2b</t>
  </si>
  <si>
    <t>vestigial-like family member 2b [Source:ZFIN;Acc:ZDB-GENE-050809-113]</t>
  </si>
  <si>
    <t>ENSDARG00000053773</t>
  </si>
  <si>
    <t>lhfpl2b</t>
  </si>
  <si>
    <t>lipoma HMGIC fusion partner-like 2b [Source:ZFIN;Acc:ZDB-GENE-050417-10]</t>
  </si>
  <si>
    <t>ENSDARG00000098153</t>
  </si>
  <si>
    <t>pabpc4</t>
  </si>
  <si>
    <t>poly(A) binding protein, cytoplasmic 4 (inducible form) [Source:ZFIN;Acc:ZDB-GENE-030131-9663]</t>
  </si>
  <si>
    <t>ENSDARG00000059259</t>
  </si>
  <si>
    <t>xirp2a</t>
  </si>
  <si>
    <t>xin actin binding repeat containing 2a [Source:ZFIN;Acc:ZDB-GENE-040108-7]</t>
  </si>
  <si>
    <t>ENSDARG00000071113</t>
  </si>
  <si>
    <t>hoxb10a</t>
  </si>
  <si>
    <t>homeo box B10a [Source:ZFIN;Acc:ZDB-GENE-000328-2]</t>
  </si>
  <si>
    <t>ENSDARG00000011579</t>
  </si>
  <si>
    <t>phkb</t>
  </si>
  <si>
    <t>phosphorylase kinase, beta [Source:ZFIN;Acc:ZDB-GENE-110411-149]</t>
  </si>
  <si>
    <t>ENSDARG00000078284</t>
  </si>
  <si>
    <t>MGAT3 (1 of 2)</t>
  </si>
  <si>
    <t>mannosyl (beta-1,4-)-glycoprotein beta-1,4-N-acetylglucosaminyltransferase [Source:HGNC Symbol;Acc:HGNC:7046]</t>
  </si>
  <si>
    <t>ENSDARG00000036619</t>
  </si>
  <si>
    <t>itga8</t>
  </si>
  <si>
    <t>integrin, alpha 8 [Source:ZFIN;Acc:ZDB-GENE-080220-48]</t>
  </si>
  <si>
    <t>ENSDARG00000078717</t>
  </si>
  <si>
    <t>atp1a2a</t>
  </si>
  <si>
    <t>ATPase, Na+/K+ transporting, alpha 2a polypeptide [Source:ZFIN;Acc:ZDB-GENE-001212-6]</t>
  </si>
  <si>
    <t>ENSDARG00000010472</t>
  </si>
  <si>
    <t>pik3r3a</t>
  </si>
  <si>
    <t>phosphoinositide-3-kinase, regulatory subunit 3a (gamma) [Source:ZFIN;Acc:ZDB-GENE-040426-1978]</t>
  </si>
  <si>
    <t>ENSDARG00000103038</t>
  </si>
  <si>
    <t>galnt1</t>
  </si>
  <si>
    <t>UDP-N-acetyl-alpha-D-galactosamine:polypeptide N-acetylgalactosaminyltransferase 1 [Source:ZFIN;Acc:ZDB-GENE-030131-2360]</t>
  </si>
  <si>
    <t>ENSDARG00000061335</t>
  </si>
  <si>
    <t>march5l</t>
  </si>
  <si>
    <t>membrane-associated ring finger (C3HC4) 5, like [Source:ZFIN;Acc:ZDB-GENE-030131-4792]</t>
  </si>
  <si>
    <t>ENSDARG00000028559</t>
  </si>
  <si>
    <t>smad5</t>
  </si>
  <si>
    <t>SMAD family member 5 [Source:ZFIN;Acc:ZDB-GENE-990603-9]</t>
  </si>
  <si>
    <t>ENSDARG00000037238</t>
  </si>
  <si>
    <t>si:ch211-114n24.7</t>
  </si>
  <si>
    <t>si:ch211-114n24.7 [Source:ZFIN;Acc:ZDB-GENE-050208-65]</t>
  </si>
  <si>
    <t>ENSDARG00000096419</t>
  </si>
  <si>
    <t>uhrf1</t>
  </si>
  <si>
    <t>ubiquitin-like with PHD and ring finger domains 1 [Source:ZFIN;Acc:ZDB-GENE-040426-2039]</t>
  </si>
  <si>
    <t>ENSDARG00000103409</t>
  </si>
  <si>
    <t>ptrfa</t>
  </si>
  <si>
    <t>polymerase I and transcript release factor a [Source:ZFIN;Acc:ZDB-GENE-091204-151]</t>
  </si>
  <si>
    <t>ENSDARG00000076411</t>
  </si>
  <si>
    <t>gpm6ab</t>
  </si>
  <si>
    <t>glycoprotein M6Ab [Source:ZFIN;Acc:ZDB-GENE-030710-8]</t>
  </si>
  <si>
    <t>ENSDARG00000004621</t>
  </si>
  <si>
    <t>ADAMTS14</t>
  </si>
  <si>
    <t>ADAM metallopeptidase with thrombospondin type 1 motif, 14 [Source:HGNC Symbol;Acc:HGNC:14899]</t>
  </si>
  <si>
    <t>ENSDARG00000078494</t>
  </si>
  <si>
    <t>ldb3b</t>
  </si>
  <si>
    <t>LIM domain binding 3b [Source:ZFIN;Acc:ZDB-GENE-030131-6032]</t>
  </si>
  <si>
    <t>ENSDARG00000099974</t>
  </si>
  <si>
    <t>tnnc2</t>
  </si>
  <si>
    <t>troponin C type 2 (fast) [Source:ZFIN;Acc:ZDB-GENE-000322-2]</t>
  </si>
  <si>
    <t>ENSDARG00000070835</t>
  </si>
  <si>
    <t>SPTBN1</t>
  </si>
  <si>
    <t>spectrin, beta, non-erythrocytic 1 [Source:HGNC Symbol;Acc:HGNC:11275]</t>
  </si>
  <si>
    <t>ENSDARG00000102883</t>
  </si>
  <si>
    <t>myh10</t>
  </si>
  <si>
    <t>myosin, heavy chain 10, non-muscle [Source:ZFIN;Acc:ZDB-GENE-030616-162]</t>
  </si>
  <si>
    <t>ENSDARG00000000103</t>
  </si>
  <si>
    <t>sp3a</t>
  </si>
  <si>
    <t>sp3a transcription factor [Source:ZFIN;Acc:ZDB-GENE-070410-111]</t>
  </si>
  <si>
    <t>ENSDARG00000001549</t>
  </si>
  <si>
    <t>si:ch211-266g18.10</t>
  </si>
  <si>
    <t>si:ch211-266g18.10 [Source:ZFIN;Acc:ZDB-GENE-131127-188]</t>
  </si>
  <si>
    <t>ENSDARG00000057903</t>
  </si>
  <si>
    <t>SPEG (1 of 2)</t>
  </si>
  <si>
    <t>SPEG complex locus [Source:HGNC Symbol;Acc:HGNC:16901]</t>
  </si>
  <si>
    <t>ENSDARG00000009567</t>
  </si>
  <si>
    <t>phb2b</t>
  </si>
  <si>
    <t>prohibitin 2b [Source:ZFIN;Acc:ZDB-GENE-040718-430]</t>
  </si>
  <si>
    <t>ENSDARG00000017728</t>
  </si>
  <si>
    <t>nudcd3</t>
  </si>
  <si>
    <t>NudC domain containing 3 [Source:ZFIN;Acc:ZDB-GENE-040426-2255]</t>
  </si>
  <si>
    <t>ENSDARG00000098361</t>
  </si>
  <si>
    <t>trdn</t>
  </si>
  <si>
    <t>triadin [Source:ZFIN;Acc:ZDB-GENE-041014-193]</t>
  </si>
  <si>
    <t>ENSDARG00000041779</t>
  </si>
  <si>
    <t>hoxd12a</t>
  </si>
  <si>
    <t>homeobox D12a [Source:ZFIN;Acc:ZDB-GENE-990415-118]</t>
  </si>
  <si>
    <t>ENSDARG00000059263</t>
  </si>
  <si>
    <t>aqp1a.1</t>
  </si>
  <si>
    <t>aquaporin 1a (Colton blood group), tandem duplicate 1 [Source:ZFIN;Acc:ZDB-GENE-030131-7764]</t>
  </si>
  <si>
    <t>ENSDARG00000023713</t>
  </si>
  <si>
    <t>rap2c</t>
  </si>
  <si>
    <t>RAP2C, member of RAS oncogene family [Source:ZFIN;Acc:ZDB-GENE-041024-1]</t>
  </si>
  <si>
    <t>ENSDARG00000015649</t>
  </si>
  <si>
    <t>slc25a12</t>
  </si>
  <si>
    <t>solute carrier family 25 (aspartate/glutamate carrier), member 12 [Source:ZFIN;Acc:ZDB-GENE-031006-11]</t>
  </si>
  <si>
    <t>ENSDARG00000102362</t>
  </si>
  <si>
    <t>vwde</t>
  </si>
  <si>
    <t>von Willebrand factor D and EGF domains [Source:ZFIN;Acc:ZDB-GENE-060929-1226]</t>
  </si>
  <si>
    <t>ENSDARG00000103443</t>
  </si>
  <si>
    <t>tnnt3a</t>
  </si>
  <si>
    <t>troponin T type 3a (skeletal, fast) [Source:ZFIN;Acc:ZDB-GENE-000322-3]</t>
  </si>
  <si>
    <t>ENSDARG00000030270</t>
  </si>
  <si>
    <t>Fold down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0" xfId="0" applyFont="1"/>
    <xf numFmtId="11" fontId="3" fillId="0" borderId="0" xfId="0" applyNumberFormat="1" applyFont="1"/>
    <xf numFmtId="17" fontId="3" fillId="0" borderId="0" xfId="0" applyNumberFormat="1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9"/>
  <sheetViews>
    <sheetView workbookViewId="0">
      <pane ySplit="1" topLeftCell="A2" activePane="bottomLeft" state="frozen"/>
      <selection pane="bottomLeft" activeCell="D1" sqref="D1:D1048576"/>
    </sheetView>
  </sheetViews>
  <sheetFormatPr baseColWidth="10" defaultRowHeight="15" x14ac:dyDescent="0"/>
  <cols>
    <col min="1" max="1" width="15.6640625" customWidth="1"/>
    <col min="2" max="2" width="38.5" customWidth="1"/>
    <col min="3" max="3" width="20.5" customWidth="1"/>
    <col min="4" max="10" width="15.5" customWidth="1"/>
  </cols>
  <sheetData>
    <row r="1" spans="1:10">
      <c r="A1" s="3" t="s">
        <v>563</v>
      </c>
      <c r="B1" s="3" t="s">
        <v>564</v>
      </c>
      <c r="C1" s="3" t="s">
        <v>565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566</v>
      </c>
    </row>
    <row r="2" spans="1:10">
      <c r="A2" t="s">
        <v>39</v>
      </c>
      <c r="B2" t="s">
        <v>40</v>
      </c>
      <c r="C2" t="s">
        <v>41</v>
      </c>
      <c r="D2">
        <v>60.827763187149799</v>
      </c>
      <c r="E2">
        <v>8.6286723053711505</v>
      </c>
      <c r="F2">
        <v>1.73489812168763</v>
      </c>
      <c r="G2">
        <v>4.9735902053877101</v>
      </c>
      <c r="H2" s="1">
        <v>6.5724169350231698E-7</v>
      </c>
      <c r="I2">
        <v>1.9103069774244899E-4</v>
      </c>
      <c r="J2">
        <f>POWER(2,E2)</f>
        <v>395.81220953985081</v>
      </c>
    </row>
    <row r="3" spans="1:10">
      <c r="A3" t="s">
        <v>72</v>
      </c>
      <c r="B3" t="s">
        <v>73</v>
      </c>
      <c r="C3" t="s">
        <v>74</v>
      </c>
      <c r="D3">
        <v>39.716175096165102</v>
      </c>
      <c r="E3">
        <v>7.9450232856615397</v>
      </c>
      <c r="F3">
        <v>1.78487293053774</v>
      </c>
      <c r="G3">
        <v>4.4513103144367099</v>
      </c>
      <c r="H3" s="1">
        <v>8.53479032229692E-6</v>
      </c>
      <c r="I3">
        <v>1.08180071619009E-3</v>
      </c>
      <c r="J3">
        <f t="shared" ref="J3:J66" si="0">POWER(2,E3)</f>
        <v>246.42815484863451</v>
      </c>
    </row>
    <row r="4" spans="1:10">
      <c r="A4" t="s">
        <v>210</v>
      </c>
      <c r="B4" t="s">
        <v>211</v>
      </c>
      <c r="C4" t="s">
        <v>212</v>
      </c>
      <c r="D4">
        <v>133.73850111140101</v>
      </c>
      <c r="E4">
        <v>7.9197784662513104</v>
      </c>
      <c r="F4">
        <v>1.64591872472496</v>
      </c>
      <c r="G4">
        <v>4.8117676451944602</v>
      </c>
      <c r="H4" s="1">
        <v>1.49601220206285E-6</v>
      </c>
      <c r="I4">
        <v>3.3291180771284E-4</v>
      </c>
      <c r="J4">
        <f t="shared" si="0"/>
        <v>242.15357069569845</v>
      </c>
    </row>
    <row r="5" spans="1:10">
      <c r="A5" t="s">
        <v>333</v>
      </c>
      <c r="B5" t="s">
        <v>334</v>
      </c>
      <c r="C5" t="s">
        <v>335</v>
      </c>
      <c r="D5">
        <v>79.300219254887807</v>
      </c>
      <c r="E5">
        <v>7.24017685110078</v>
      </c>
      <c r="F5">
        <v>1.74125435290168</v>
      </c>
      <c r="G5">
        <v>4.1580236908154999</v>
      </c>
      <c r="H5" s="1">
        <v>3.2101273907365102E-5</v>
      </c>
      <c r="I5">
        <v>2.3839791873584201E-3</v>
      </c>
      <c r="J5">
        <f t="shared" si="0"/>
        <v>151.1855924378672</v>
      </c>
    </row>
    <row r="6" spans="1:10">
      <c r="A6" t="s">
        <v>222</v>
      </c>
      <c r="B6" t="s">
        <v>223</v>
      </c>
      <c r="C6" t="s">
        <v>224</v>
      </c>
      <c r="D6">
        <v>44.981067064690002</v>
      </c>
      <c r="E6">
        <v>7.1531347029952199</v>
      </c>
      <c r="F6">
        <v>1.73554743571979</v>
      </c>
      <c r="G6">
        <v>4.1215437594931403</v>
      </c>
      <c r="H6" s="1">
        <v>3.7634196499839199E-5</v>
      </c>
      <c r="I6">
        <v>2.5017684578239E-3</v>
      </c>
      <c r="J6">
        <f t="shared" si="0"/>
        <v>142.33382110852733</v>
      </c>
    </row>
    <row r="7" spans="1:10">
      <c r="A7" t="s">
        <v>532</v>
      </c>
      <c r="B7" t="s">
        <v>533</v>
      </c>
      <c r="C7" t="s">
        <v>534</v>
      </c>
      <c r="D7">
        <v>50.851332166501599</v>
      </c>
      <c r="E7">
        <v>7.1259353615154897</v>
      </c>
      <c r="F7">
        <v>1.6917648030238901</v>
      </c>
      <c r="G7">
        <v>4.2121312305223997</v>
      </c>
      <c r="H7" s="1">
        <v>2.52972496799954E-5</v>
      </c>
      <c r="I7">
        <v>2.0342047492620599E-3</v>
      </c>
      <c r="J7">
        <f t="shared" si="0"/>
        <v>139.67551810325782</v>
      </c>
    </row>
    <row r="8" spans="1:10">
      <c r="A8" t="s">
        <v>153</v>
      </c>
      <c r="B8" t="s">
        <v>154</v>
      </c>
      <c r="C8" t="s">
        <v>155</v>
      </c>
      <c r="D8">
        <v>21.903272644396701</v>
      </c>
      <c r="E8">
        <v>6.8576849136187299</v>
      </c>
      <c r="F8">
        <v>1.8700910838865901</v>
      </c>
      <c r="G8">
        <v>3.6670325700748601</v>
      </c>
      <c r="H8">
        <v>2.45381550267164E-4</v>
      </c>
      <c r="I8">
        <v>8.6904247361425501E-3</v>
      </c>
      <c r="J8">
        <f t="shared" si="0"/>
        <v>115.97619598739311</v>
      </c>
    </row>
    <row r="9" spans="1:10">
      <c r="A9" t="s">
        <v>15</v>
      </c>
      <c r="B9" t="s">
        <v>16</v>
      </c>
      <c r="C9" t="s">
        <v>17</v>
      </c>
      <c r="D9">
        <v>47.153465105400301</v>
      </c>
      <c r="E9">
        <v>6.81121625595887</v>
      </c>
      <c r="F9">
        <v>1.6399993043151</v>
      </c>
      <c r="G9">
        <v>4.1531824056494804</v>
      </c>
      <c r="H9" s="1">
        <v>3.27883169626867E-5</v>
      </c>
      <c r="I9">
        <v>2.4168447442061802E-3</v>
      </c>
      <c r="J9">
        <f t="shared" si="0"/>
        <v>112.30016645764732</v>
      </c>
    </row>
    <row r="10" spans="1:10">
      <c r="A10" t="s">
        <v>558</v>
      </c>
      <c r="B10" t="s">
        <v>346</v>
      </c>
      <c r="C10" t="s">
        <v>559</v>
      </c>
      <c r="D10">
        <v>14.229768392705299</v>
      </c>
      <c r="E10">
        <v>6.7692661665490999</v>
      </c>
      <c r="F10">
        <v>1.86050489001617</v>
      </c>
      <c r="G10">
        <v>3.6384027813494502</v>
      </c>
      <c r="H10">
        <v>2.7433414788316301E-4</v>
      </c>
      <c r="I10">
        <v>9.2548631001527493E-3</v>
      </c>
      <c r="J10">
        <f t="shared" si="0"/>
        <v>109.08176709132788</v>
      </c>
    </row>
    <row r="11" spans="1:10">
      <c r="A11" t="s">
        <v>258</v>
      </c>
      <c r="B11" t="s">
        <v>259</v>
      </c>
      <c r="C11" t="s">
        <v>260</v>
      </c>
      <c r="D11">
        <v>20.715745814278801</v>
      </c>
      <c r="E11">
        <v>6.7461235843933203</v>
      </c>
      <c r="F11">
        <v>1.8788183808574599</v>
      </c>
      <c r="G11">
        <v>3.5906203883924701</v>
      </c>
      <c r="H11">
        <v>3.2989181255718101E-4</v>
      </c>
      <c r="I11">
        <v>1.04409120384239E-2</v>
      </c>
      <c r="J11">
        <f t="shared" si="0"/>
        <v>107.34592269968384</v>
      </c>
    </row>
    <row r="12" spans="1:10">
      <c r="A12" t="s">
        <v>255</v>
      </c>
      <c r="B12" t="s">
        <v>256</v>
      </c>
      <c r="C12" t="s">
        <v>257</v>
      </c>
      <c r="D12">
        <v>53.799994478042002</v>
      </c>
      <c r="E12">
        <v>6.6972153133136203</v>
      </c>
      <c r="F12">
        <v>1.7512991483998499</v>
      </c>
      <c r="G12">
        <v>3.8241412493307201</v>
      </c>
      <c r="H12">
        <v>1.3122867050576801E-4</v>
      </c>
      <c r="I12">
        <v>5.7164158330393596E-3</v>
      </c>
      <c r="J12">
        <f t="shared" si="0"/>
        <v>103.7678208953263</v>
      </c>
    </row>
    <row r="13" spans="1:10">
      <c r="A13" t="s">
        <v>550</v>
      </c>
      <c r="B13" t="s">
        <v>551</v>
      </c>
      <c r="C13" t="s">
        <v>552</v>
      </c>
      <c r="D13">
        <v>19.9240612608669</v>
      </c>
      <c r="E13">
        <v>6.6669917870372597</v>
      </c>
      <c r="F13">
        <v>1.88496413605668</v>
      </c>
      <c r="G13">
        <v>3.5369329630772302</v>
      </c>
      <c r="H13">
        <v>4.0480239986935801E-4</v>
      </c>
      <c r="I13">
        <v>1.18154613481308E-2</v>
      </c>
      <c r="J13">
        <f t="shared" si="0"/>
        <v>101.61656467564174</v>
      </c>
    </row>
    <row r="14" spans="1:10">
      <c r="A14" t="s">
        <v>414</v>
      </c>
      <c r="B14" t="s">
        <v>415</v>
      </c>
      <c r="C14" t="s">
        <v>416</v>
      </c>
      <c r="D14">
        <v>63.1995153053008</v>
      </c>
      <c r="E14">
        <v>6.6593080104741897</v>
      </c>
      <c r="F14">
        <v>1.78093996774633</v>
      </c>
      <c r="G14">
        <v>3.7392097044692298</v>
      </c>
      <c r="H14">
        <v>1.84599687348339E-4</v>
      </c>
      <c r="I14">
        <v>7.2689526387226498E-3</v>
      </c>
      <c r="J14">
        <f t="shared" si="0"/>
        <v>101.07679474543957</v>
      </c>
    </row>
    <row r="15" spans="1:10">
      <c r="A15" t="s">
        <v>156</v>
      </c>
      <c r="B15" t="s">
        <v>157</v>
      </c>
      <c r="C15" t="s">
        <v>158</v>
      </c>
      <c r="D15">
        <v>54.712708037242599</v>
      </c>
      <c r="E15">
        <v>6.6466005818223302</v>
      </c>
      <c r="F15">
        <v>1.6734181769729699</v>
      </c>
      <c r="G15">
        <v>3.9718706736204599</v>
      </c>
      <c r="H15" s="1">
        <v>7.1310432611630499E-5</v>
      </c>
      <c r="I15">
        <v>3.7450195419528598E-3</v>
      </c>
      <c r="J15">
        <f t="shared" si="0"/>
        <v>100.19040780689897</v>
      </c>
    </row>
    <row r="16" spans="1:10">
      <c r="A16" t="s">
        <v>396</v>
      </c>
      <c r="B16" t="s">
        <v>397</v>
      </c>
      <c r="C16" t="s">
        <v>398</v>
      </c>
      <c r="D16">
        <v>42.265474115091997</v>
      </c>
      <c r="E16">
        <v>6.6282337076904003</v>
      </c>
      <c r="F16">
        <v>1.7664286893635399</v>
      </c>
      <c r="G16">
        <v>3.75233585573082</v>
      </c>
      <c r="H16">
        <v>1.7519453998158301E-4</v>
      </c>
      <c r="I16">
        <v>6.9821029669255999E-3</v>
      </c>
      <c r="J16">
        <f t="shared" si="0"/>
        <v>98.922973968143424</v>
      </c>
    </row>
    <row r="17" spans="1:10">
      <c r="A17" t="s">
        <v>51</v>
      </c>
      <c r="B17" t="s">
        <v>52</v>
      </c>
      <c r="C17" t="s">
        <v>53</v>
      </c>
      <c r="D17">
        <v>19.396271558592201</v>
      </c>
      <c r="E17">
        <v>6.6124026971430903</v>
      </c>
      <c r="F17">
        <v>1.8892396817588499</v>
      </c>
      <c r="G17">
        <v>3.5000337760146101</v>
      </c>
      <c r="H17">
        <v>4.6519921006851002E-4</v>
      </c>
      <c r="I17">
        <v>1.3048799140324399E-2</v>
      </c>
      <c r="J17">
        <f t="shared" si="0"/>
        <v>97.843404389581423</v>
      </c>
    </row>
    <row r="18" spans="1:10">
      <c r="A18" t="s">
        <v>455</v>
      </c>
      <c r="B18" t="s">
        <v>456</v>
      </c>
      <c r="C18" t="s">
        <v>457</v>
      </c>
      <c r="D18">
        <v>19.132376707454899</v>
      </c>
      <c r="E18">
        <v>6.5840126428153498</v>
      </c>
      <c r="F18">
        <v>1.89141827518238</v>
      </c>
      <c r="G18">
        <v>3.48099240089054</v>
      </c>
      <c r="H18">
        <v>4.9955966411487204E-4</v>
      </c>
      <c r="I18">
        <v>1.35702675002559E-2</v>
      </c>
      <c r="J18">
        <f t="shared" si="0"/>
        <v>95.936815234816379</v>
      </c>
    </row>
    <row r="19" spans="1:10">
      <c r="A19" t="s">
        <v>518</v>
      </c>
      <c r="B19" t="s">
        <v>519</v>
      </c>
      <c r="C19" t="s">
        <v>520</v>
      </c>
      <c r="D19">
        <v>19.132376707454899</v>
      </c>
      <c r="E19">
        <v>6.5840126428153498</v>
      </c>
      <c r="F19">
        <v>1.89141827518238</v>
      </c>
      <c r="G19">
        <v>3.48099240089054</v>
      </c>
      <c r="H19">
        <v>4.9955966411487204E-4</v>
      </c>
      <c r="I19">
        <v>1.35702675002559E-2</v>
      </c>
      <c r="J19">
        <f t="shared" si="0"/>
        <v>95.936815234816379</v>
      </c>
    </row>
    <row r="20" spans="1:10">
      <c r="A20" t="s">
        <v>544</v>
      </c>
      <c r="B20" t="s">
        <v>545</v>
      </c>
      <c r="C20" t="s">
        <v>546</v>
      </c>
      <c r="D20">
        <v>45.948803519595202</v>
      </c>
      <c r="E20">
        <v>6.5378505383450403</v>
      </c>
      <c r="F20">
        <v>1.5967568468153699</v>
      </c>
      <c r="G20">
        <v>4.0944559288312297</v>
      </c>
      <c r="H20" s="1">
        <v>4.2316089150472601E-5</v>
      </c>
      <c r="I20">
        <v>2.6019237485719899E-3</v>
      </c>
      <c r="J20">
        <f t="shared" si="0"/>
        <v>92.915703448243647</v>
      </c>
    </row>
    <row r="21" spans="1:10">
      <c r="A21" t="s">
        <v>345</v>
      </c>
      <c r="B21" t="s">
        <v>346</v>
      </c>
      <c r="C21" t="s">
        <v>347</v>
      </c>
      <c r="D21">
        <v>337.42301331014602</v>
      </c>
      <c r="E21">
        <v>6.4876256673151804</v>
      </c>
      <c r="F21">
        <v>1.1778307725066199</v>
      </c>
      <c r="G21">
        <v>5.5081135751857202</v>
      </c>
      <c r="H21" s="1">
        <v>3.6269938299324701E-8</v>
      </c>
      <c r="I21" s="1">
        <v>3.05719309925008E-5</v>
      </c>
      <c r="J21">
        <f t="shared" si="0"/>
        <v>89.736665258949529</v>
      </c>
    </row>
    <row r="22" spans="1:10">
      <c r="A22" t="s">
        <v>417</v>
      </c>
      <c r="B22" t="s">
        <v>346</v>
      </c>
      <c r="C22" t="s">
        <v>418</v>
      </c>
      <c r="D22">
        <v>11.7714355633865</v>
      </c>
      <c r="E22">
        <v>6.3837771049272503</v>
      </c>
      <c r="F22">
        <v>1.88537542977009</v>
      </c>
      <c r="G22">
        <v>3.3859447853872302</v>
      </c>
      <c r="H22">
        <v>7.0933654240396796E-4</v>
      </c>
      <c r="I22">
        <v>1.69509392662568E-2</v>
      </c>
      <c r="J22">
        <f t="shared" si="0"/>
        <v>83.504214330191928</v>
      </c>
    </row>
    <row r="23" spans="1:10">
      <c r="A23" t="s">
        <v>485</v>
      </c>
      <c r="B23" t="s">
        <v>486</v>
      </c>
      <c r="C23" t="s">
        <v>487</v>
      </c>
      <c r="D23">
        <v>173.75628154925101</v>
      </c>
      <c r="E23">
        <v>6.3496049119276696</v>
      </c>
      <c r="F23">
        <v>1.08562559774418</v>
      </c>
      <c r="G23">
        <v>5.8487980802235002</v>
      </c>
      <c r="H23" s="1">
        <v>4.9513770173433298E-9</v>
      </c>
      <c r="I23" s="1">
        <v>6.4207933660287503E-6</v>
      </c>
      <c r="J23">
        <f t="shared" si="0"/>
        <v>81.549544406313373</v>
      </c>
    </row>
    <row r="24" spans="1:10">
      <c r="A24" t="s">
        <v>234</v>
      </c>
      <c r="B24" t="s">
        <v>235</v>
      </c>
      <c r="C24" t="s">
        <v>236</v>
      </c>
      <c r="D24">
        <v>16.757323047219099</v>
      </c>
      <c r="E24">
        <v>6.3060645602962202</v>
      </c>
      <c r="F24">
        <v>1.9127409882111299</v>
      </c>
      <c r="G24">
        <v>3.29687323017734</v>
      </c>
      <c r="H24">
        <v>9.7767618724493095E-4</v>
      </c>
      <c r="I24">
        <v>2.0995751802006399E-2</v>
      </c>
      <c r="J24">
        <f t="shared" si="0"/>
        <v>79.125157453682519</v>
      </c>
    </row>
    <row r="25" spans="1:10">
      <c r="A25" t="s">
        <v>177</v>
      </c>
      <c r="B25" t="s">
        <v>178</v>
      </c>
      <c r="C25" t="s">
        <v>179</v>
      </c>
      <c r="D25">
        <v>100.915626302589</v>
      </c>
      <c r="E25">
        <v>6.27685715648885</v>
      </c>
      <c r="F25">
        <v>1.2461770505643099</v>
      </c>
      <c r="G25">
        <v>5.0368903468784598</v>
      </c>
      <c r="H25" s="1">
        <v>4.7315564913366897E-7</v>
      </c>
      <c r="I25">
        <v>1.6538651532294201E-4</v>
      </c>
      <c r="J25">
        <f t="shared" si="0"/>
        <v>77.539372591891336</v>
      </c>
    </row>
    <row r="26" spans="1:10">
      <c r="A26" t="s">
        <v>461</v>
      </c>
      <c r="B26" t="s">
        <v>462</v>
      </c>
      <c r="C26" t="s">
        <v>463</v>
      </c>
      <c r="D26">
        <v>16.3614807705132</v>
      </c>
      <c r="E26">
        <v>6.2544690414277699</v>
      </c>
      <c r="F26">
        <v>1.9165996544767601</v>
      </c>
      <c r="G26">
        <v>3.2633153339137402</v>
      </c>
      <c r="H26">
        <v>1.1011692170955799E-3</v>
      </c>
      <c r="I26">
        <v>2.2583346303889501E-2</v>
      </c>
      <c r="J26">
        <f t="shared" si="0"/>
        <v>76.3453848049367</v>
      </c>
    </row>
    <row r="27" spans="1:10">
      <c r="A27" t="s">
        <v>117</v>
      </c>
      <c r="B27" t="s">
        <v>118</v>
      </c>
      <c r="C27" t="s">
        <v>119</v>
      </c>
      <c r="D27">
        <v>3204.2577257866101</v>
      </c>
      <c r="E27">
        <v>6.2483074010022497</v>
      </c>
      <c r="F27">
        <v>1.0440534548601901</v>
      </c>
      <c r="G27">
        <v>5.9846623483842398</v>
      </c>
      <c r="H27" s="1">
        <v>2.1683921150093002E-9</v>
      </c>
      <c r="I27" s="1">
        <v>3.3231594795297E-6</v>
      </c>
      <c r="J27">
        <f t="shared" si="0"/>
        <v>76.020014802269642</v>
      </c>
    </row>
    <row r="28" spans="1:10">
      <c r="A28" t="s">
        <v>36</v>
      </c>
      <c r="B28" t="s">
        <v>37</v>
      </c>
      <c r="C28" t="s">
        <v>38</v>
      </c>
      <c r="D28">
        <v>81.699340860217603</v>
      </c>
      <c r="E28">
        <v>6.2416047657645599</v>
      </c>
      <c r="F28">
        <v>1.5561353377853899</v>
      </c>
      <c r="G28">
        <v>4.0109652510348397</v>
      </c>
      <c r="H28" s="1">
        <v>6.0471010958577298E-5</v>
      </c>
      <c r="I28">
        <v>3.3205873053410301E-3</v>
      </c>
      <c r="J28">
        <f t="shared" si="0"/>
        <v>75.667651606852317</v>
      </c>
    </row>
    <row r="29" spans="1:10">
      <c r="A29" t="s">
        <v>264</v>
      </c>
      <c r="B29" t="s">
        <v>265</v>
      </c>
      <c r="C29" t="s">
        <v>266</v>
      </c>
      <c r="D29">
        <v>37.697453916584699</v>
      </c>
      <c r="E29">
        <v>6.2317430950744299</v>
      </c>
      <c r="F29">
        <v>1.7256894976597299</v>
      </c>
      <c r="G29">
        <v>3.61116127989742</v>
      </c>
      <c r="H29">
        <v>3.0482901710188502E-4</v>
      </c>
      <c r="I29">
        <v>9.9274471042679301E-3</v>
      </c>
      <c r="J29">
        <f t="shared" si="0"/>
        <v>75.152182397139583</v>
      </c>
    </row>
    <row r="30" spans="1:10">
      <c r="A30" t="s">
        <v>419</v>
      </c>
      <c r="B30" t="s">
        <v>346</v>
      </c>
      <c r="C30" t="s">
        <v>420</v>
      </c>
      <c r="D30">
        <v>14.910059089258</v>
      </c>
      <c r="E30">
        <v>6.05185092955593</v>
      </c>
      <c r="F30">
        <v>1.9316739847273201</v>
      </c>
      <c r="G30">
        <v>3.1329566880356401</v>
      </c>
      <c r="H30">
        <v>1.73054976686429E-3</v>
      </c>
      <c r="I30">
        <v>3.0580301855134301E-2</v>
      </c>
      <c r="J30">
        <f t="shared" si="0"/>
        <v>66.342015139409128</v>
      </c>
    </row>
    <row r="31" spans="1:10">
      <c r="A31" t="s">
        <v>252</v>
      </c>
      <c r="B31" t="s">
        <v>253</v>
      </c>
      <c r="C31" t="s">
        <v>254</v>
      </c>
      <c r="D31">
        <v>43.267360478244399</v>
      </c>
      <c r="E31">
        <v>6.0342968205617398</v>
      </c>
      <c r="F31">
        <v>1.82300335858035</v>
      </c>
      <c r="G31">
        <v>3.3100854105177802</v>
      </c>
      <c r="H31">
        <v>9.3267506748935004E-4</v>
      </c>
      <c r="I31">
        <v>2.0261644700690001E-2</v>
      </c>
      <c r="J31">
        <f t="shared" si="0"/>
        <v>65.539684397054543</v>
      </c>
    </row>
    <row r="32" spans="1:10">
      <c r="A32" t="s">
        <v>500</v>
      </c>
      <c r="B32" t="s">
        <v>501</v>
      </c>
      <c r="C32" t="s">
        <v>502</v>
      </c>
      <c r="D32">
        <v>41.808910125045102</v>
      </c>
      <c r="E32">
        <v>5.9732617374666299</v>
      </c>
      <c r="F32">
        <v>1.82724032472857</v>
      </c>
      <c r="G32">
        <v>3.2690071779988501</v>
      </c>
      <c r="H32">
        <v>1.0792556359200301E-3</v>
      </c>
      <c r="I32">
        <v>2.22693898535372E-2</v>
      </c>
      <c r="J32">
        <f t="shared" si="0"/>
        <v>62.824776886325964</v>
      </c>
    </row>
    <row r="33" spans="1:10">
      <c r="A33" t="s">
        <v>63</v>
      </c>
      <c r="B33" t="s">
        <v>64</v>
      </c>
      <c r="C33" t="s">
        <v>65</v>
      </c>
      <c r="D33">
        <v>41.322760007312098</v>
      </c>
      <c r="E33">
        <v>5.9522739819615298</v>
      </c>
      <c r="F33">
        <v>1.82870604590775</v>
      </c>
      <c r="G33">
        <v>3.2549102111197299</v>
      </c>
      <c r="H33">
        <v>1.1342822051286601E-3</v>
      </c>
      <c r="I33">
        <v>2.2900274747376E-2</v>
      </c>
      <c r="J33">
        <f t="shared" si="0"/>
        <v>61.917442709470407</v>
      </c>
    </row>
    <row r="34" spans="1:10">
      <c r="A34" t="s">
        <v>180</v>
      </c>
      <c r="B34" t="s">
        <v>181</v>
      </c>
      <c r="C34" t="s">
        <v>182</v>
      </c>
      <c r="D34">
        <v>33.125181371033797</v>
      </c>
      <c r="E34">
        <v>5.8137612550880302</v>
      </c>
      <c r="F34">
        <v>1.69738738143338</v>
      </c>
      <c r="G34">
        <v>3.42512340947092</v>
      </c>
      <c r="H34">
        <v>6.14520215142942E-4</v>
      </c>
      <c r="I34">
        <v>1.53848593085211E-2</v>
      </c>
      <c r="J34">
        <f t="shared" si="0"/>
        <v>56.2492227050924</v>
      </c>
    </row>
    <row r="35" spans="1:10">
      <c r="A35" t="s">
        <v>470</v>
      </c>
      <c r="B35" t="s">
        <v>471</v>
      </c>
      <c r="C35" t="s">
        <v>472</v>
      </c>
      <c r="D35">
        <v>13.4585989111388</v>
      </c>
      <c r="E35">
        <v>5.8004379651436997</v>
      </c>
      <c r="F35">
        <v>1.90197774974595</v>
      </c>
      <c r="G35">
        <v>3.0496876032953</v>
      </c>
      <c r="H35">
        <v>2.2907951106108299E-3</v>
      </c>
      <c r="I35">
        <v>3.6332314997007002E-2</v>
      </c>
      <c r="J35">
        <f t="shared" si="0"/>
        <v>55.73215233253265</v>
      </c>
    </row>
    <row r="36" spans="1:10">
      <c r="A36" t="s">
        <v>446</v>
      </c>
      <c r="B36" t="s">
        <v>447</v>
      </c>
      <c r="C36" t="s">
        <v>448</v>
      </c>
      <c r="D36">
        <v>181.86473395767399</v>
      </c>
      <c r="E36">
        <v>5.7878046094324098</v>
      </c>
      <c r="F36">
        <v>1.78130462949707</v>
      </c>
      <c r="G36">
        <v>3.2491941656641501</v>
      </c>
      <c r="H36">
        <v>1.1573245235577999E-3</v>
      </c>
      <c r="I36">
        <v>2.32818339118584E-2</v>
      </c>
      <c r="J36">
        <f t="shared" si="0"/>
        <v>55.246248998315473</v>
      </c>
    </row>
    <row r="37" spans="1:10">
      <c r="A37" t="s">
        <v>452</v>
      </c>
      <c r="B37" t="s">
        <v>453</v>
      </c>
      <c r="C37" t="s">
        <v>454</v>
      </c>
      <c r="D37">
        <v>45.076147418737001</v>
      </c>
      <c r="E37">
        <v>5.7612993635344196</v>
      </c>
      <c r="F37">
        <v>1.51076818986946</v>
      </c>
      <c r="G37">
        <v>3.8134899861985101</v>
      </c>
      <c r="H37">
        <v>1.3701807978624899E-4</v>
      </c>
      <c r="I37">
        <v>5.9130746215667104E-3</v>
      </c>
      <c r="J37">
        <f t="shared" si="0"/>
        <v>54.240529740993821</v>
      </c>
    </row>
    <row r="38" spans="1:10">
      <c r="A38" t="s">
        <v>240</v>
      </c>
      <c r="B38" t="s">
        <v>241</v>
      </c>
      <c r="C38" t="s">
        <v>242</v>
      </c>
      <c r="D38">
        <v>36.461258829981197</v>
      </c>
      <c r="E38">
        <v>5.7226700563512303</v>
      </c>
      <c r="F38">
        <v>1.84483342287679</v>
      </c>
      <c r="G38">
        <v>3.1019982538192798</v>
      </c>
      <c r="H38">
        <v>1.9221909222557601E-3</v>
      </c>
      <c r="I38">
        <v>3.2534432296573802E-2</v>
      </c>
      <c r="J38">
        <f t="shared" si="0"/>
        <v>52.807467721711582</v>
      </c>
    </row>
    <row r="39" spans="1:10">
      <c r="A39" t="s">
        <v>9</v>
      </c>
      <c r="B39" t="s">
        <v>10</v>
      </c>
      <c r="C39" t="s">
        <v>11</v>
      </c>
      <c r="D39">
        <v>23.930718205317099</v>
      </c>
      <c r="E39">
        <v>5.6512313589560303</v>
      </c>
      <c r="F39">
        <v>1.76111969510676</v>
      </c>
      <c r="G39">
        <v>3.20888544637703</v>
      </c>
      <c r="H39">
        <v>1.3325057023207E-3</v>
      </c>
      <c r="I39">
        <v>2.5369143903555099E-2</v>
      </c>
      <c r="J39">
        <f t="shared" si="0"/>
        <v>50.256258334396605</v>
      </c>
    </row>
    <row r="40" spans="1:10">
      <c r="A40" t="s">
        <v>429</v>
      </c>
      <c r="B40" t="s">
        <v>346</v>
      </c>
      <c r="C40" t="s">
        <v>430</v>
      </c>
      <c r="D40">
        <v>42.541682763798903</v>
      </c>
      <c r="E40">
        <v>5.6509956011989004</v>
      </c>
      <c r="F40">
        <v>1.6606978623772299</v>
      </c>
      <c r="G40">
        <v>3.4027836906526199</v>
      </c>
      <c r="H40">
        <v>6.6703066851731203E-4</v>
      </c>
      <c r="I40">
        <v>1.6249715332174602E-2</v>
      </c>
      <c r="J40">
        <f t="shared" si="0"/>
        <v>50.248046387748516</v>
      </c>
    </row>
    <row r="41" spans="1:10">
      <c r="A41" t="s">
        <v>123</v>
      </c>
      <c r="B41" t="s">
        <v>124</v>
      </c>
      <c r="C41" t="s">
        <v>125</v>
      </c>
      <c r="D41">
        <v>130.433759933765</v>
      </c>
      <c r="E41">
        <v>5.6244077034460798</v>
      </c>
      <c r="F41">
        <v>1.1747119976064</v>
      </c>
      <c r="G41">
        <v>4.7879035158459402</v>
      </c>
      <c r="H41" s="1">
        <v>1.6853263423425399E-6</v>
      </c>
      <c r="I41">
        <v>3.68977032197539E-4</v>
      </c>
      <c r="J41">
        <f t="shared" si="0"/>
        <v>49.330489687411678</v>
      </c>
    </row>
    <row r="42" spans="1:10">
      <c r="A42" t="s">
        <v>216</v>
      </c>
      <c r="B42" t="s">
        <v>217</v>
      </c>
      <c r="C42" t="s">
        <v>218</v>
      </c>
      <c r="D42">
        <v>19.392140921381401</v>
      </c>
      <c r="E42">
        <v>5.5891321488545804</v>
      </c>
      <c r="F42">
        <v>1.8179742641857499</v>
      </c>
      <c r="G42">
        <v>3.0743736360634801</v>
      </c>
      <c r="H42">
        <v>2.1094506277444199E-3</v>
      </c>
      <c r="I42">
        <v>3.4592527901279597E-2</v>
      </c>
      <c r="J42">
        <f t="shared" si="0"/>
        <v>48.138929301310739</v>
      </c>
    </row>
    <row r="43" spans="1:10">
      <c r="A43" t="s">
        <v>270</v>
      </c>
      <c r="B43" t="s">
        <v>271</v>
      </c>
      <c r="C43" t="s">
        <v>272</v>
      </c>
      <c r="D43">
        <v>67.450508672494806</v>
      </c>
      <c r="E43">
        <v>5.5144180832017797</v>
      </c>
      <c r="F43">
        <v>1.2755704128145999</v>
      </c>
      <c r="G43">
        <v>4.3230997111590002</v>
      </c>
      <c r="H43" s="1">
        <v>1.5385215576529398E-5</v>
      </c>
      <c r="I43">
        <v>1.50793002435542E-3</v>
      </c>
      <c r="J43">
        <f t="shared" si="0"/>
        <v>45.709371695522009</v>
      </c>
    </row>
    <row r="44" spans="1:10">
      <c r="A44" t="s">
        <v>488</v>
      </c>
      <c r="B44" t="s">
        <v>489</v>
      </c>
      <c r="C44" t="s">
        <v>490</v>
      </c>
      <c r="D44">
        <v>243.01537591240401</v>
      </c>
      <c r="E44">
        <v>5.5063397479880898</v>
      </c>
      <c r="F44">
        <v>1.30623161306276</v>
      </c>
      <c r="G44">
        <v>4.2154390484220601</v>
      </c>
      <c r="H44" s="1">
        <v>2.4929271747340801E-5</v>
      </c>
      <c r="I44">
        <v>2.0302302566022699E-3</v>
      </c>
      <c r="J44">
        <f t="shared" si="0"/>
        <v>45.454138451789589</v>
      </c>
    </row>
    <row r="45" spans="1:10">
      <c r="A45" t="s">
        <v>366</v>
      </c>
      <c r="B45" t="s">
        <v>367</v>
      </c>
      <c r="C45" t="s">
        <v>368</v>
      </c>
      <c r="D45">
        <v>353.01464603310001</v>
      </c>
      <c r="E45">
        <v>5.4978268152894403</v>
      </c>
      <c r="F45">
        <v>1.1606177281562999</v>
      </c>
      <c r="G45">
        <v>4.7369833166541397</v>
      </c>
      <c r="H45" s="1">
        <v>2.1692301557978201E-6</v>
      </c>
      <c r="I45">
        <v>4.35343832933806E-4</v>
      </c>
      <c r="J45">
        <f t="shared" si="0"/>
        <v>45.186716288612544</v>
      </c>
    </row>
    <row r="46" spans="1:10">
      <c r="A46" t="s">
        <v>219</v>
      </c>
      <c r="B46" t="s">
        <v>220</v>
      </c>
      <c r="C46" t="s">
        <v>221</v>
      </c>
      <c r="D46">
        <v>42.449925280746498</v>
      </c>
      <c r="E46">
        <v>5.4928532011703703</v>
      </c>
      <c r="F46">
        <v>1.48578912382367</v>
      </c>
      <c r="G46">
        <v>3.6969265106979199</v>
      </c>
      <c r="H46">
        <v>2.1822548116620999E-4</v>
      </c>
      <c r="I46">
        <v>8.0457186219901004E-3</v>
      </c>
      <c r="J46">
        <f t="shared" si="0"/>
        <v>45.031205708235184</v>
      </c>
    </row>
    <row r="47" spans="1:10">
      <c r="A47" t="s">
        <v>378</v>
      </c>
      <c r="B47" t="s">
        <v>379</v>
      </c>
      <c r="C47" t="s">
        <v>380</v>
      </c>
      <c r="D47">
        <v>121.41915752987001</v>
      </c>
      <c r="E47">
        <v>5.4704895608341504</v>
      </c>
      <c r="F47">
        <v>1.4986169271807901</v>
      </c>
      <c r="G47">
        <v>3.6503588486253702</v>
      </c>
      <c r="H47">
        <v>2.61874189363669E-4</v>
      </c>
      <c r="I47">
        <v>9.0650412408474906E-3</v>
      </c>
      <c r="J47">
        <f t="shared" si="0"/>
        <v>44.338546167850431</v>
      </c>
    </row>
    <row r="48" spans="1:10">
      <c r="A48" t="s">
        <v>476</v>
      </c>
      <c r="B48" t="s">
        <v>477</v>
      </c>
      <c r="C48" t="s">
        <v>478</v>
      </c>
      <c r="D48">
        <v>16.127996783137998</v>
      </c>
      <c r="E48">
        <v>5.46565588177529</v>
      </c>
      <c r="F48">
        <v>1.7107065102880501</v>
      </c>
      <c r="G48">
        <v>3.1949699430646201</v>
      </c>
      <c r="H48">
        <v>1.39845403911234E-3</v>
      </c>
      <c r="I48">
        <v>2.63042131585156E-2</v>
      </c>
      <c r="J48">
        <f t="shared" si="0"/>
        <v>44.190240624961184</v>
      </c>
    </row>
    <row r="49" spans="1:10">
      <c r="A49" t="s">
        <v>174</v>
      </c>
      <c r="B49" t="s">
        <v>175</v>
      </c>
      <c r="C49" t="s">
        <v>176</v>
      </c>
      <c r="D49">
        <v>12.197688703854499</v>
      </c>
      <c r="E49">
        <v>5.4391370667416998</v>
      </c>
      <c r="F49">
        <v>1.7650977637365799</v>
      </c>
      <c r="G49">
        <v>3.0814933758838698</v>
      </c>
      <c r="H49">
        <v>2.0596505934508502E-3</v>
      </c>
      <c r="I49">
        <v>3.4141189483180297E-2</v>
      </c>
      <c r="J49">
        <f t="shared" si="0"/>
        <v>43.385380195078277</v>
      </c>
    </row>
    <row r="50" spans="1:10">
      <c r="A50" t="s">
        <v>443</v>
      </c>
      <c r="B50" t="s">
        <v>444</v>
      </c>
      <c r="C50" t="s">
        <v>445</v>
      </c>
      <c r="D50">
        <v>41.840089011866503</v>
      </c>
      <c r="E50">
        <v>5.4051534109467099</v>
      </c>
      <c r="F50">
        <v>1.6685092316955801</v>
      </c>
      <c r="G50">
        <v>3.23951064115712</v>
      </c>
      <c r="H50">
        <v>1.19734998639598E-3</v>
      </c>
      <c r="I50">
        <v>2.38171943466788E-2</v>
      </c>
      <c r="J50">
        <f t="shared" si="0"/>
        <v>42.375350933874685</v>
      </c>
    </row>
    <row r="51" spans="1:10">
      <c r="A51" t="s">
        <v>108</v>
      </c>
      <c r="B51" t="s">
        <v>109</v>
      </c>
      <c r="C51" t="s">
        <v>110</v>
      </c>
      <c r="D51">
        <v>21.284839390027599</v>
      </c>
      <c r="E51">
        <v>5.3369699364803598</v>
      </c>
      <c r="F51">
        <v>1.60954303557303</v>
      </c>
      <c r="G51">
        <v>3.3158292872736301</v>
      </c>
      <c r="H51">
        <v>9.1371625585916401E-4</v>
      </c>
      <c r="I51">
        <v>2.00227312959813E-2</v>
      </c>
      <c r="J51">
        <f t="shared" si="0"/>
        <v>40.419230096431775</v>
      </c>
    </row>
    <row r="52" spans="1:10">
      <c r="A52" t="s">
        <v>201</v>
      </c>
      <c r="B52" t="s">
        <v>202</v>
      </c>
      <c r="C52" t="s">
        <v>203</v>
      </c>
      <c r="D52">
        <v>23.716874890688899</v>
      </c>
      <c r="E52">
        <v>5.2585632272840304</v>
      </c>
      <c r="F52">
        <v>1.56989369327619</v>
      </c>
      <c r="G52">
        <v>3.3496301372547101</v>
      </c>
      <c r="H52">
        <v>8.09195332839288E-4</v>
      </c>
      <c r="I52">
        <v>1.8459289473619401E-2</v>
      </c>
      <c r="J52">
        <f t="shared" si="0"/>
        <v>38.281175528074435</v>
      </c>
    </row>
    <row r="53" spans="1:10">
      <c r="A53" t="s">
        <v>434</v>
      </c>
      <c r="B53" t="s">
        <v>435</v>
      </c>
      <c r="C53" t="s">
        <v>436</v>
      </c>
      <c r="D53">
        <v>66.790907550945306</v>
      </c>
      <c r="E53">
        <v>5.2461970388898802</v>
      </c>
      <c r="F53">
        <v>1.6294682931450299</v>
      </c>
      <c r="G53">
        <v>3.2195760181158399</v>
      </c>
      <c r="H53">
        <v>1.2838031728583099E-3</v>
      </c>
      <c r="I53">
        <v>2.4819213174363999E-2</v>
      </c>
      <c r="J53">
        <f t="shared" si="0"/>
        <v>37.954447329871769</v>
      </c>
    </row>
    <row r="54" spans="1:10">
      <c r="A54" t="s">
        <v>521</v>
      </c>
      <c r="B54" t="s">
        <v>346</v>
      </c>
      <c r="C54" t="s">
        <v>522</v>
      </c>
      <c r="D54">
        <v>22.555428349681101</v>
      </c>
      <c r="E54">
        <v>5.2407727325996696</v>
      </c>
      <c r="F54">
        <v>1.6055049541111399</v>
      </c>
      <c r="G54">
        <v>3.26425198451108</v>
      </c>
      <c r="H54">
        <v>1.0975350591555899E-3</v>
      </c>
      <c r="I54">
        <v>2.2563714667371799E-2</v>
      </c>
      <c r="J54">
        <f t="shared" si="0"/>
        <v>37.812012515538242</v>
      </c>
    </row>
    <row r="55" spans="1:10">
      <c r="A55" t="s">
        <v>54</v>
      </c>
      <c r="B55" t="s">
        <v>55</v>
      </c>
      <c r="C55" t="s">
        <v>56</v>
      </c>
      <c r="D55">
        <v>35.304792215164902</v>
      </c>
      <c r="E55">
        <v>5.2084594737729697</v>
      </c>
      <c r="F55">
        <v>1.57021927496881</v>
      </c>
      <c r="G55">
        <v>3.3170268361891302</v>
      </c>
      <c r="H55">
        <v>9.0980877112315005E-4</v>
      </c>
      <c r="I55">
        <v>1.99968139029909E-2</v>
      </c>
      <c r="J55">
        <f t="shared" si="0"/>
        <v>36.974518984616552</v>
      </c>
    </row>
    <row r="56" spans="1:10">
      <c r="A56" t="s">
        <v>291</v>
      </c>
      <c r="B56" t="s">
        <v>292</v>
      </c>
      <c r="C56" t="s">
        <v>293</v>
      </c>
      <c r="D56">
        <v>33.651019484483903</v>
      </c>
      <c r="E56">
        <v>5.1919305638214599</v>
      </c>
      <c r="F56">
        <v>1.7859607038012399</v>
      </c>
      <c r="G56">
        <v>2.90707995577448</v>
      </c>
      <c r="H56">
        <v>3.6481993582405201E-3</v>
      </c>
      <c r="I56">
        <v>4.87206072903901E-2</v>
      </c>
      <c r="J56">
        <f t="shared" si="0"/>
        <v>36.553320564088693</v>
      </c>
    </row>
    <row r="57" spans="1:10">
      <c r="A57" t="s">
        <v>243</v>
      </c>
      <c r="B57" t="s">
        <v>244</v>
      </c>
      <c r="C57" t="s">
        <v>245</v>
      </c>
      <c r="D57">
        <v>155.09843330251201</v>
      </c>
      <c r="E57">
        <v>5.1787150657451404</v>
      </c>
      <c r="F57">
        <v>1.0237530371699299</v>
      </c>
      <c r="G57">
        <v>5.0585589275136398</v>
      </c>
      <c r="H57" s="1">
        <v>4.2243671148653302E-7</v>
      </c>
      <c r="I57">
        <v>1.58254179605333E-4</v>
      </c>
      <c r="J57">
        <f t="shared" si="0"/>
        <v>36.220010659159591</v>
      </c>
    </row>
    <row r="58" spans="1:10">
      <c r="A58" t="s">
        <v>141</v>
      </c>
      <c r="B58" t="s">
        <v>142</v>
      </c>
      <c r="C58" t="s">
        <v>143</v>
      </c>
      <c r="D58">
        <v>1234.10541924886</v>
      </c>
      <c r="E58">
        <v>5.1478701292458098</v>
      </c>
      <c r="F58">
        <v>0.89852222335982102</v>
      </c>
      <c r="G58">
        <v>5.7292630003034501</v>
      </c>
      <c r="H58" s="1">
        <v>1.00867905846191E-8</v>
      </c>
      <c r="I58" s="1">
        <v>1.0627694729719299E-5</v>
      </c>
      <c r="J58">
        <f t="shared" si="0"/>
        <v>35.453843449092489</v>
      </c>
    </row>
    <row r="59" spans="1:10">
      <c r="A59" t="s">
        <v>84</v>
      </c>
      <c r="B59" t="s">
        <v>85</v>
      </c>
      <c r="C59" t="s">
        <v>86</v>
      </c>
      <c r="D59">
        <v>644.66826146232097</v>
      </c>
      <c r="E59">
        <v>5.00795236484604</v>
      </c>
      <c r="F59">
        <v>1.3315117997063499</v>
      </c>
      <c r="G59">
        <v>3.7611025046495898</v>
      </c>
      <c r="H59">
        <v>1.6916608326691899E-4</v>
      </c>
      <c r="I59">
        <v>6.8373046561854304E-3</v>
      </c>
      <c r="J59">
        <f t="shared" si="0"/>
        <v>32.176876133559247</v>
      </c>
    </row>
    <row r="60" spans="1:10">
      <c r="A60" t="s">
        <v>512</v>
      </c>
      <c r="B60" t="s">
        <v>513</v>
      </c>
      <c r="C60" t="s">
        <v>514</v>
      </c>
      <c r="D60">
        <v>89.308390901348204</v>
      </c>
      <c r="E60">
        <v>5.0010897416492002</v>
      </c>
      <c r="F60">
        <v>1.4807000524965701</v>
      </c>
      <c r="G60">
        <v>3.3775170961985199</v>
      </c>
      <c r="H60">
        <v>7.3143406162269804E-4</v>
      </c>
      <c r="I60">
        <v>1.7244286404409899E-2</v>
      </c>
      <c r="J60">
        <f t="shared" si="0"/>
        <v>32.024180374443389</v>
      </c>
    </row>
    <row r="61" spans="1:10">
      <c r="A61" t="s">
        <v>102</v>
      </c>
      <c r="B61" t="s">
        <v>103</v>
      </c>
      <c r="C61" t="s">
        <v>104</v>
      </c>
      <c r="D61">
        <v>21.773572134918702</v>
      </c>
      <c r="E61">
        <v>4.9749820824525397</v>
      </c>
      <c r="F61">
        <v>1.69070462092619</v>
      </c>
      <c r="G61">
        <v>2.94254952691097</v>
      </c>
      <c r="H61">
        <v>3.2552171170569101E-3</v>
      </c>
      <c r="I61">
        <v>4.51076240979928E-2</v>
      </c>
      <c r="J61">
        <f t="shared" si="0"/>
        <v>31.449868559458444</v>
      </c>
    </row>
    <row r="62" spans="1:10">
      <c r="A62" t="s">
        <v>150</v>
      </c>
      <c r="B62" t="s">
        <v>151</v>
      </c>
      <c r="C62" t="s">
        <v>152</v>
      </c>
      <c r="D62">
        <v>313.31744092255002</v>
      </c>
      <c r="E62">
        <v>4.9147194525041202</v>
      </c>
      <c r="F62">
        <v>1.18344619815946</v>
      </c>
      <c r="G62">
        <v>4.1528879472067999</v>
      </c>
      <c r="H62" s="1">
        <v>3.28305520478833E-5</v>
      </c>
      <c r="I62">
        <v>2.4168447442061802E-3</v>
      </c>
      <c r="J62">
        <f t="shared" si="0"/>
        <v>30.163239014288358</v>
      </c>
    </row>
    <row r="63" spans="1:10">
      <c r="A63" t="s">
        <v>402</v>
      </c>
      <c r="B63" t="s">
        <v>403</v>
      </c>
      <c r="C63" t="s">
        <v>404</v>
      </c>
      <c r="D63">
        <v>188.739680953575</v>
      </c>
      <c r="E63">
        <v>4.9071568995274601</v>
      </c>
      <c r="F63">
        <v>1.1156110647225099</v>
      </c>
      <c r="G63">
        <v>4.3986269540523297</v>
      </c>
      <c r="H63" s="1">
        <v>1.08937894301966E-5</v>
      </c>
      <c r="I63">
        <v>1.2665344980293399E-3</v>
      </c>
      <c r="J63">
        <f t="shared" si="0"/>
        <v>30.00553814543894</v>
      </c>
    </row>
    <row r="64" spans="1:10">
      <c r="A64" t="s">
        <v>421</v>
      </c>
      <c r="B64" t="s">
        <v>346</v>
      </c>
      <c r="C64" t="s">
        <v>422</v>
      </c>
      <c r="D64">
        <v>377.15673238108201</v>
      </c>
      <c r="E64">
        <v>4.8726197415624304</v>
      </c>
      <c r="F64">
        <v>1.19822944281665</v>
      </c>
      <c r="G64">
        <v>4.0665164512303003</v>
      </c>
      <c r="H64" s="1">
        <v>4.7721117924062997E-5</v>
      </c>
      <c r="I64">
        <v>2.8128762446288599E-3</v>
      </c>
      <c r="J64">
        <f t="shared" si="0"/>
        <v>29.29575531709671</v>
      </c>
    </row>
    <row r="65" spans="1:10">
      <c r="A65" t="s">
        <v>165</v>
      </c>
      <c r="B65" t="s">
        <v>166</v>
      </c>
      <c r="C65" t="s">
        <v>167</v>
      </c>
      <c r="D65">
        <v>53.8341429087099</v>
      </c>
      <c r="E65">
        <v>4.8047381563555804</v>
      </c>
      <c r="F65">
        <v>1.15801458950781</v>
      </c>
      <c r="G65">
        <v>4.14911711811658</v>
      </c>
      <c r="H65" s="1">
        <v>3.3376002899587898E-5</v>
      </c>
      <c r="I65">
        <v>2.4186301119407802E-3</v>
      </c>
      <c r="J65">
        <f t="shared" si="0"/>
        <v>27.949259525023997</v>
      </c>
    </row>
    <row r="66" spans="1:10">
      <c r="A66" t="s">
        <v>330</v>
      </c>
      <c r="B66" t="s">
        <v>331</v>
      </c>
      <c r="C66" t="s">
        <v>332</v>
      </c>
      <c r="D66">
        <v>125.53705479153901</v>
      </c>
      <c r="E66">
        <v>4.8032460294340398</v>
      </c>
      <c r="F66">
        <v>1.2571778633156201</v>
      </c>
      <c r="G66">
        <v>3.82065749771172</v>
      </c>
      <c r="H66">
        <v>1.3309637865077499E-4</v>
      </c>
      <c r="I66">
        <v>5.7828318332339397E-3</v>
      </c>
      <c r="J66">
        <f t="shared" si="0"/>
        <v>27.920367567649976</v>
      </c>
    </row>
    <row r="67" spans="1:10">
      <c r="A67" t="s">
        <v>162</v>
      </c>
      <c r="B67" t="s">
        <v>163</v>
      </c>
      <c r="C67" t="s">
        <v>164</v>
      </c>
      <c r="D67">
        <v>251.819704181899</v>
      </c>
      <c r="E67">
        <v>4.8031767969235402</v>
      </c>
      <c r="F67">
        <v>1.4933810181343601</v>
      </c>
      <c r="G67">
        <v>3.2163103311196601</v>
      </c>
      <c r="H67">
        <v>1.29850334345279E-3</v>
      </c>
      <c r="I67">
        <v>2.49602843374311E-2</v>
      </c>
      <c r="J67">
        <f t="shared" ref="J67:J130" si="1">POWER(2,E67)</f>
        <v>27.919027748279909</v>
      </c>
    </row>
    <row r="68" spans="1:10">
      <c r="A68" t="s">
        <v>60</v>
      </c>
      <c r="B68" t="s">
        <v>61</v>
      </c>
      <c r="C68" t="s">
        <v>62</v>
      </c>
      <c r="D68">
        <v>491.82095978996398</v>
      </c>
      <c r="E68">
        <v>4.7989881784530803</v>
      </c>
      <c r="F68">
        <v>1.0302150525132401</v>
      </c>
      <c r="G68">
        <v>4.6582392353380797</v>
      </c>
      <c r="H68" s="1">
        <v>3.1892545700054001E-6</v>
      </c>
      <c r="I68">
        <v>5.71962271714372E-4</v>
      </c>
      <c r="J68">
        <f t="shared" si="1"/>
        <v>27.838087178453875</v>
      </c>
    </row>
    <row r="69" spans="1:10">
      <c r="A69" t="s">
        <v>189</v>
      </c>
      <c r="B69" t="s">
        <v>190</v>
      </c>
      <c r="C69" t="s">
        <v>191</v>
      </c>
      <c r="D69">
        <v>962.55524725636303</v>
      </c>
      <c r="E69">
        <v>4.7766500651815402</v>
      </c>
      <c r="F69">
        <v>1.03722666763213</v>
      </c>
      <c r="G69">
        <v>4.60521331955922</v>
      </c>
      <c r="H69" s="1">
        <v>4.1204326261832903E-6</v>
      </c>
      <c r="I69">
        <v>6.7575890134268901E-4</v>
      </c>
      <c r="J69">
        <f t="shared" si="1"/>
        <v>27.410373186603231</v>
      </c>
    </row>
    <row r="70" spans="1:10">
      <c r="A70" t="s">
        <v>535</v>
      </c>
      <c r="B70" t="s">
        <v>536</v>
      </c>
      <c r="C70" t="s">
        <v>537</v>
      </c>
      <c r="D70">
        <v>31.613842632204399</v>
      </c>
      <c r="E70">
        <v>4.7230137300439603</v>
      </c>
      <c r="F70">
        <v>1.34870969752215</v>
      </c>
      <c r="G70">
        <v>3.5018757103334401</v>
      </c>
      <c r="H70">
        <v>4.6199508283129302E-4</v>
      </c>
      <c r="I70">
        <v>1.30239349604848E-2</v>
      </c>
      <c r="J70">
        <f t="shared" si="1"/>
        <v>26.41002441386005</v>
      </c>
    </row>
    <row r="71" spans="1:10">
      <c r="A71" t="s">
        <v>207</v>
      </c>
      <c r="B71" t="s">
        <v>208</v>
      </c>
      <c r="C71" t="s">
        <v>209</v>
      </c>
      <c r="D71">
        <v>119.26924168469</v>
      </c>
      <c r="E71">
        <v>4.6806044175913204</v>
      </c>
      <c r="F71">
        <v>1.2177667497731799</v>
      </c>
      <c r="G71">
        <v>3.8435968287548499</v>
      </c>
      <c r="H71">
        <v>1.21244130013274E-4</v>
      </c>
      <c r="I71">
        <v>5.3857374102341399E-3</v>
      </c>
      <c r="J71">
        <f t="shared" si="1"/>
        <v>25.644977804995975</v>
      </c>
    </row>
    <row r="72" spans="1:10">
      <c r="A72" t="s">
        <v>33</v>
      </c>
      <c r="B72" t="s">
        <v>34</v>
      </c>
      <c r="C72" t="s">
        <v>35</v>
      </c>
      <c r="D72">
        <v>518.49054905449805</v>
      </c>
      <c r="E72">
        <v>4.6779936923147298</v>
      </c>
      <c r="F72">
        <v>1.0278432497616701</v>
      </c>
      <c r="G72">
        <v>4.5512715031201996</v>
      </c>
      <c r="H72" s="1">
        <v>5.3322686119658796E-6</v>
      </c>
      <c r="I72">
        <v>8.0260164518322196E-4</v>
      </c>
      <c r="J72">
        <f t="shared" si="1"/>
        <v>25.598612185322068</v>
      </c>
    </row>
    <row r="73" spans="1:10">
      <c r="A73" t="s">
        <v>183</v>
      </c>
      <c r="B73" t="s">
        <v>184</v>
      </c>
      <c r="C73" t="s">
        <v>185</v>
      </c>
      <c r="D73">
        <v>126.547860882527</v>
      </c>
      <c r="E73">
        <v>4.6293402998942197</v>
      </c>
      <c r="F73">
        <v>1.41178985116413</v>
      </c>
      <c r="G73">
        <v>3.2790576416716601</v>
      </c>
      <c r="H73">
        <v>1.0415435926983999E-3</v>
      </c>
      <c r="I73">
        <v>2.17037600565015E-2</v>
      </c>
      <c r="J73">
        <f t="shared" si="1"/>
        <v>24.74972002239398</v>
      </c>
    </row>
    <row r="74" spans="1:10">
      <c r="A74" t="s">
        <v>321</v>
      </c>
      <c r="B74" t="s">
        <v>322</v>
      </c>
      <c r="C74" t="s">
        <v>323</v>
      </c>
      <c r="D74">
        <v>26.9420263470838</v>
      </c>
      <c r="E74">
        <v>4.6141653393177604</v>
      </c>
      <c r="F74">
        <v>1.3113058844171599</v>
      </c>
      <c r="G74">
        <v>3.5187559166400102</v>
      </c>
      <c r="H74">
        <v>4.3357541310535099E-4</v>
      </c>
      <c r="I74">
        <v>1.24730619695051E-2</v>
      </c>
      <c r="J74">
        <f t="shared" si="1"/>
        <v>24.490754906614171</v>
      </c>
    </row>
    <row r="75" spans="1:10">
      <c r="A75" t="s">
        <v>318</v>
      </c>
      <c r="B75" t="s">
        <v>319</v>
      </c>
      <c r="C75" t="s">
        <v>320</v>
      </c>
      <c r="D75">
        <v>85.961720668884595</v>
      </c>
      <c r="E75">
        <v>4.5561981686413402</v>
      </c>
      <c r="F75">
        <v>1.4982265185994299</v>
      </c>
      <c r="G75">
        <v>3.04106095578963</v>
      </c>
      <c r="H75">
        <v>2.3574609915296202E-3</v>
      </c>
      <c r="I75">
        <v>3.7003796457361599E-2</v>
      </c>
      <c r="J75">
        <f t="shared" si="1"/>
        <v>23.526228723892384</v>
      </c>
    </row>
    <row r="76" spans="1:10">
      <c r="A76" t="s">
        <v>204</v>
      </c>
      <c r="B76" t="s">
        <v>205</v>
      </c>
      <c r="C76" t="s">
        <v>206</v>
      </c>
      <c r="D76">
        <v>115.655539745791</v>
      </c>
      <c r="E76">
        <v>4.5355178296482901</v>
      </c>
      <c r="F76">
        <v>1.06165298685276</v>
      </c>
      <c r="G76">
        <v>4.2721283562661103</v>
      </c>
      <c r="H76" s="1">
        <v>1.9361606892169501E-5</v>
      </c>
      <c r="I76">
        <v>1.80330369606736E-3</v>
      </c>
      <c r="J76">
        <f t="shared" si="1"/>
        <v>23.191397117433851</v>
      </c>
    </row>
    <row r="77" spans="1:10">
      <c r="A77" t="s">
        <v>114</v>
      </c>
      <c r="B77" t="s">
        <v>115</v>
      </c>
      <c r="C77" t="s">
        <v>116</v>
      </c>
      <c r="D77">
        <v>76.155957576059606</v>
      </c>
      <c r="E77">
        <v>4.4118837129364898</v>
      </c>
      <c r="F77">
        <v>1.3822575117620799</v>
      </c>
      <c r="G77">
        <v>3.1917957944842601</v>
      </c>
      <c r="H77">
        <v>1.4139125566281401E-3</v>
      </c>
      <c r="I77">
        <v>2.64547590229047E-2</v>
      </c>
      <c r="J77">
        <f t="shared" si="1"/>
        <v>21.286748789970751</v>
      </c>
    </row>
    <row r="78" spans="1:10">
      <c r="A78" t="s">
        <v>249</v>
      </c>
      <c r="B78" t="s">
        <v>250</v>
      </c>
      <c r="C78" t="s">
        <v>251</v>
      </c>
      <c r="D78">
        <v>120.10649304975701</v>
      </c>
      <c r="E78">
        <v>4.4099182452891998</v>
      </c>
      <c r="F78">
        <v>1.2883114191393901</v>
      </c>
      <c r="G78">
        <v>3.4230219338078101</v>
      </c>
      <c r="H78">
        <v>6.1929079978582696E-4</v>
      </c>
      <c r="I78">
        <v>1.54110274749748E-2</v>
      </c>
      <c r="J78">
        <f t="shared" si="1"/>
        <v>21.257768355188947</v>
      </c>
    </row>
    <row r="79" spans="1:10">
      <c r="A79" t="s">
        <v>351</v>
      </c>
      <c r="B79" t="s">
        <v>352</v>
      </c>
      <c r="C79" t="s">
        <v>353</v>
      </c>
      <c r="D79">
        <v>250.841287292282</v>
      </c>
      <c r="E79">
        <v>4.4058558174432099</v>
      </c>
      <c r="F79">
        <v>1.3021265615737401</v>
      </c>
      <c r="G79">
        <v>3.3835849351835101</v>
      </c>
      <c r="H79">
        <v>7.1546074106474701E-4</v>
      </c>
      <c r="I79">
        <v>1.6987657989957099E-2</v>
      </c>
      <c r="J79">
        <f t="shared" si="1"/>
        <v>21.197993645038345</v>
      </c>
    </row>
    <row r="80" spans="1:10">
      <c r="A80" t="s">
        <v>390</v>
      </c>
      <c r="B80" t="s">
        <v>391</v>
      </c>
      <c r="C80" t="s">
        <v>392</v>
      </c>
      <c r="D80">
        <v>4274.5445163199802</v>
      </c>
      <c r="E80">
        <v>4.4047421382611303</v>
      </c>
      <c r="F80">
        <v>0.95655624345491697</v>
      </c>
      <c r="G80">
        <v>4.6047915827217398</v>
      </c>
      <c r="H80" s="1">
        <v>4.1287914840608002E-6</v>
      </c>
      <c r="I80">
        <v>6.7575890134268901E-4</v>
      </c>
      <c r="J80">
        <f t="shared" si="1"/>
        <v>21.181636304111397</v>
      </c>
    </row>
    <row r="81" spans="1:10">
      <c r="A81" t="s">
        <v>24</v>
      </c>
      <c r="B81" t="s">
        <v>25</v>
      </c>
      <c r="C81" t="s">
        <v>26</v>
      </c>
      <c r="D81">
        <v>34.114946335514503</v>
      </c>
      <c r="E81">
        <v>4.3911802390050401</v>
      </c>
      <c r="F81">
        <v>1.3634849085749601</v>
      </c>
      <c r="G81">
        <v>3.22055653963525</v>
      </c>
      <c r="H81">
        <v>1.2794195295014099E-3</v>
      </c>
      <c r="I81">
        <v>2.4791326929120401E-2</v>
      </c>
      <c r="J81">
        <f t="shared" si="1"/>
        <v>20.983453571842432</v>
      </c>
    </row>
    <row r="82" spans="1:10">
      <c r="A82" t="s">
        <v>426</v>
      </c>
      <c r="B82" t="s">
        <v>427</v>
      </c>
      <c r="C82" t="s">
        <v>428</v>
      </c>
      <c r="D82">
        <v>96.047246376879897</v>
      </c>
      <c r="E82">
        <v>4.3764355314658898</v>
      </c>
      <c r="F82">
        <v>1.26303744663643</v>
      </c>
      <c r="G82">
        <v>3.4650085340863699</v>
      </c>
      <c r="H82">
        <v>5.3021465369131602E-4</v>
      </c>
      <c r="I82">
        <v>1.4047103446316499E-2</v>
      </c>
      <c r="J82">
        <f t="shared" si="1"/>
        <v>20.770089553162027</v>
      </c>
    </row>
    <row r="83" spans="1:10">
      <c r="A83" t="s">
        <v>294</v>
      </c>
      <c r="B83" t="s">
        <v>295</v>
      </c>
      <c r="C83" t="s">
        <v>296</v>
      </c>
      <c r="D83">
        <v>763.13351034074697</v>
      </c>
      <c r="E83">
        <v>4.37525528635123</v>
      </c>
      <c r="F83">
        <v>0.95179442147404703</v>
      </c>
      <c r="G83">
        <v>4.59684905441582</v>
      </c>
      <c r="H83" s="1">
        <v>4.2892812318636102E-6</v>
      </c>
      <c r="I83">
        <v>6.82157575535441E-4</v>
      </c>
      <c r="J83">
        <f t="shared" si="1"/>
        <v>20.753104832484233</v>
      </c>
    </row>
    <row r="84" spans="1:10">
      <c r="A84" t="s">
        <v>408</v>
      </c>
      <c r="B84" t="s">
        <v>409</v>
      </c>
      <c r="C84" t="s">
        <v>410</v>
      </c>
      <c r="D84">
        <v>44.268057738684099</v>
      </c>
      <c r="E84">
        <v>4.3491880140202097</v>
      </c>
      <c r="F84">
        <v>1.49090621792019</v>
      </c>
      <c r="G84">
        <v>2.9171439234369201</v>
      </c>
      <c r="H84">
        <v>3.5325273111676799E-3</v>
      </c>
      <c r="I84">
        <v>4.7641076329331802E-2</v>
      </c>
      <c r="J84">
        <f t="shared" si="1"/>
        <v>20.381495576948659</v>
      </c>
    </row>
    <row r="85" spans="1:10">
      <c r="A85" t="s">
        <v>186</v>
      </c>
      <c r="B85" t="s">
        <v>187</v>
      </c>
      <c r="C85" t="s">
        <v>188</v>
      </c>
      <c r="D85">
        <v>8445.62993339487</v>
      </c>
      <c r="E85">
        <v>4.3287984227763996</v>
      </c>
      <c r="F85">
        <v>0.95235316665896996</v>
      </c>
      <c r="G85">
        <v>4.5453709551495702</v>
      </c>
      <c r="H85" s="1">
        <v>5.48385868448599E-6</v>
      </c>
      <c r="I85">
        <v>8.1093762897425296E-4</v>
      </c>
      <c r="J85">
        <f t="shared" si="1"/>
        <v>20.095470109107126</v>
      </c>
    </row>
    <row r="86" spans="1:10">
      <c r="A86" t="s">
        <v>57</v>
      </c>
      <c r="B86" t="s">
        <v>58</v>
      </c>
      <c r="C86" t="s">
        <v>59</v>
      </c>
      <c r="D86">
        <v>98.6788902363798</v>
      </c>
      <c r="E86">
        <v>4.3021631352014902</v>
      </c>
      <c r="F86">
        <v>1.3784771092713599</v>
      </c>
      <c r="G86">
        <v>3.1209536279318701</v>
      </c>
      <c r="H86">
        <v>1.80266418260591E-3</v>
      </c>
      <c r="I86">
        <v>3.12404706978111E-2</v>
      </c>
      <c r="J86">
        <f t="shared" si="1"/>
        <v>19.727867843593728</v>
      </c>
    </row>
    <row r="87" spans="1:10">
      <c r="A87" t="s">
        <v>276</v>
      </c>
      <c r="B87" t="s">
        <v>277</v>
      </c>
      <c r="C87" t="s">
        <v>278</v>
      </c>
      <c r="D87">
        <v>787.73102687944095</v>
      </c>
      <c r="E87">
        <v>4.2953215642673301</v>
      </c>
      <c r="F87">
        <v>1.0058338697528599</v>
      </c>
      <c r="G87">
        <v>4.27040855695454</v>
      </c>
      <c r="H87" s="1">
        <v>1.9511520895847601E-5</v>
      </c>
      <c r="I87">
        <v>1.8072814245175799E-3</v>
      </c>
      <c r="J87">
        <f t="shared" si="1"/>
        <v>19.634535516797484</v>
      </c>
    </row>
    <row r="88" spans="1:10">
      <c r="A88" t="s">
        <v>381</v>
      </c>
      <c r="B88" t="s">
        <v>382</v>
      </c>
      <c r="C88" t="s">
        <v>383</v>
      </c>
      <c r="D88">
        <v>724.49071128822402</v>
      </c>
      <c r="E88">
        <v>4.2515538601049299</v>
      </c>
      <c r="F88">
        <v>1.0550446538949401</v>
      </c>
      <c r="G88">
        <v>4.0297383095676098</v>
      </c>
      <c r="H88" s="1">
        <v>5.5838981300115699E-5</v>
      </c>
      <c r="I88">
        <v>3.1377784891911701E-3</v>
      </c>
      <c r="J88">
        <f t="shared" si="1"/>
        <v>19.047818320012372</v>
      </c>
    </row>
    <row r="89" spans="1:10">
      <c r="A89" t="s">
        <v>399</v>
      </c>
      <c r="B89" t="s">
        <v>400</v>
      </c>
      <c r="C89" t="s">
        <v>401</v>
      </c>
      <c r="D89">
        <v>71.598730025808607</v>
      </c>
      <c r="E89">
        <v>4.2259083512819</v>
      </c>
      <c r="F89">
        <v>1.4455851690393</v>
      </c>
      <c r="G89">
        <v>2.9233202178535902</v>
      </c>
      <c r="H89">
        <v>3.4632015410193998E-3</v>
      </c>
      <c r="I89">
        <v>4.6921140696922201E-2</v>
      </c>
      <c r="J89">
        <f t="shared" si="1"/>
        <v>18.71221387402872</v>
      </c>
    </row>
    <row r="90" spans="1:10">
      <c r="A90" t="s">
        <v>360</v>
      </c>
      <c r="B90" t="s">
        <v>361</v>
      </c>
      <c r="C90" t="s">
        <v>362</v>
      </c>
      <c r="D90">
        <v>472.68208766190702</v>
      </c>
      <c r="E90">
        <v>4.2231178020459996</v>
      </c>
      <c r="F90">
        <v>1.0056413039265799</v>
      </c>
      <c r="G90">
        <v>4.1994275548911997</v>
      </c>
      <c r="H90" s="1">
        <v>2.67590625589123E-5</v>
      </c>
      <c r="I90">
        <v>2.1178604536063101E-3</v>
      </c>
      <c r="J90">
        <f t="shared" si="1"/>
        <v>18.676054544308936</v>
      </c>
    </row>
    <row r="91" spans="1:10">
      <c r="A91" t="s">
        <v>30</v>
      </c>
      <c r="B91" t="s">
        <v>31</v>
      </c>
      <c r="C91" t="s">
        <v>32</v>
      </c>
      <c r="D91">
        <v>143.565560099587</v>
      </c>
      <c r="E91">
        <v>4.2089606429614399</v>
      </c>
      <c r="F91">
        <v>1.17160511672071</v>
      </c>
      <c r="G91">
        <v>3.5924737634657902</v>
      </c>
      <c r="H91">
        <v>3.2755364209213398E-4</v>
      </c>
      <c r="I91">
        <v>1.0418677921488999E-2</v>
      </c>
      <c r="J91">
        <f t="shared" si="1"/>
        <v>18.493682786254311</v>
      </c>
    </row>
    <row r="92" spans="1:10">
      <c r="A92" t="s">
        <v>12</v>
      </c>
      <c r="B92" t="s">
        <v>13</v>
      </c>
      <c r="C92" t="s">
        <v>14</v>
      </c>
      <c r="D92">
        <v>257.24086181186698</v>
      </c>
      <c r="E92">
        <v>4.1843085196303198</v>
      </c>
      <c r="F92">
        <v>1.16124815119965</v>
      </c>
      <c r="G92">
        <v>3.6032854091587998</v>
      </c>
      <c r="H92">
        <v>3.1422017494704999E-4</v>
      </c>
      <c r="I92">
        <v>1.01090147123232E-2</v>
      </c>
      <c r="J92">
        <f t="shared" si="1"/>
        <v>18.180355681096746</v>
      </c>
    </row>
    <row r="93" spans="1:10">
      <c r="A93" t="s">
        <v>267</v>
      </c>
      <c r="B93" t="s">
        <v>268</v>
      </c>
      <c r="C93" t="s">
        <v>269</v>
      </c>
      <c r="D93">
        <v>2659.71132657816</v>
      </c>
      <c r="E93">
        <v>4.1759228899633998</v>
      </c>
      <c r="F93">
        <v>1.1748991786736001</v>
      </c>
      <c r="G93">
        <v>3.5542819041526701</v>
      </c>
      <c r="H93">
        <v>3.7901271833162901E-4</v>
      </c>
      <c r="I93">
        <v>1.1328717031267E-2</v>
      </c>
      <c r="J93">
        <f t="shared" si="1"/>
        <v>18.074989324348568</v>
      </c>
    </row>
    <row r="94" spans="1:10">
      <c r="A94" t="s">
        <v>529</v>
      </c>
      <c r="B94" t="s">
        <v>530</v>
      </c>
      <c r="C94" t="s">
        <v>531</v>
      </c>
      <c r="D94">
        <v>290.33190058127599</v>
      </c>
      <c r="E94">
        <v>4.16934944534471</v>
      </c>
      <c r="F94">
        <v>0.980438564436244</v>
      </c>
      <c r="G94">
        <v>4.2525351374179197</v>
      </c>
      <c r="H94" s="1">
        <v>2.1136403943112401E-5</v>
      </c>
      <c r="I94">
        <v>1.87521581897002E-3</v>
      </c>
      <c r="J94">
        <f t="shared" si="1"/>
        <v>17.99282042067064</v>
      </c>
    </row>
    <row r="95" spans="1:10">
      <c r="A95" t="s">
        <v>213</v>
      </c>
      <c r="B95" t="s">
        <v>214</v>
      </c>
      <c r="C95" t="s">
        <v>215</v>
      </c>
      <c r="D95">
        <v>79.898977867632397</v>
      </c>
      <c r="E95">
        <v>4.1641239243771997</v>
      </c>
      <c r="F95">
        <v>1.19809188748271</v>
      </c>
      <c r="G95">
        <v>3.4756298476624798</v>
      </c>
      <c r="H95">
        <v>5.0965519961380598E-4</v>
      </c>
      <c r="I95">
        <v>1.3782272301529E-2</v>
      </c>
      <c r="J95">
        <f t="shared" si="1"/>
        <v>17.927767317326214</v>
      </c>
    </row>
    <row r="96" spans="1:10">
      <c r="A96" t="s">
        <v>129</v>
      </c>
      <c r="B96" t="s">
        <v>130</v>
      </c>
      <c r="C96" t="s">
        <v>131</v>
      </c>
      <c r="D96">
        <v>242.29685125184699</v>
      </c>
      <c r="E96">
        <v>4.1310955619154504</v>
      </c>
      <c r="F96">
        <v>0.94557596616753903</v>
      </c>
      <c r="G96">
        <v>4.3688669231505202</v>
      </c>
      <c r="H96" s="1">
        <v>1.2489283905495699E-5</v>
      </c>
      <c r="I96">
        <v>1.3630065253135201E-3</v>
      </c>
      <c r="J96">
        <f t="shared" si="1"/>
        <v>17.52200012477811</v>
      </c>
    </row>
    <row r="97" spans="1:10">
      <c r="A97" t="s">
        <v>384</v>
      </c>
      <c r="B97" t="s">
        <v>385</v>
      </c>
      <c r="C97" t="s">
        <v>386</v>
      </c>
      <c r="D97">
        <v>68.2960665143694</v>
      </c>
      <c r="E97">
        <v>4.1102289757077699</v>
      </c>
      <c r="F97">
        <v>1.11168790579108</v>
      </c>
      <c r="G97">
        <v>3.6972867603366701</v>
      </c>
      <c r="H97">
        <v>2.17916134517145E-4</v>
      </c>
      <c r="I97">
        <v>8.0457186219901004E-3</v>
      </c>
      <c r="J97">
        <f t="shared" si="1"/>
        <v>17.270392617345038</v>
      </c>
    </row>
    <row r="98" spans="1:10">
      <c r="A98" t="s">
        <v>491</v>
      </c>
      <c r="B98" t="s">
        <v>492</v>
      </c>
      <c r="C98" t="s">
        <v>493</v>
      </c>
      <c r="D98">
        <v>132.419400908721</v>
      </c>
      <c r="E98">
        <v>4.0963694058150004</v>
      </c>
      <c r="F98">
        <v>1.3618260062404099</v>
      </c>
      <c r="G98">
        <v>3.00799763482549</v>
      </c>
      <c r="H98">
        <v>2.6297518462274402E-3</v>
      </c>
      <c r="I98">
        <v>3.9759961097490699E-2</v>
      </c>
      <c r="J98">
        <f t="shared" si="1"/>
        <v>17.10527514884901</v>
      </c>
    </row>
    <row r="99" spans="1:10">
      <c r="A99" t="s">
        <v>237</v>
      </c>
      <c r="B99" t="s">
        <v>238</v>
      </c>
      <c r="C99" t="s">
        <v>239</v>
      </c>
      <c r="D99">
        <v>48.6706909468963</v>
      </c>
      <c r="E99">
        <v>4.09473207509593</v>
      </c>
      <c r="F99">
        <v>1.35226928316586</v>
      </c>
      <c r="G99">
        <v>3.02804487691207</v>
      </c>
      <c r="H99">
        <v>2.46141531431688E-3</v>
      </c>
      <c r="I99">
        <v>3.8034903445555802E-2</v>
      </c>
      <c r="J99">
        <f t="shared" si="1"/>
        <v>17.085873192820678</v>
      </c>
    </row>
    <row r="100" spans="1:10">
      <c r="A100" t="s">
        <v>99</v>
      </c>
      <c r="B100" t="s">
        <v>100</v>
      </c>
      <c r="C100" t="s">
        <v>101</v>
      </c>
      <c r="D100">
        <v>338.023265562078</v>
      </c>
      <c r="E100">
        <v>4.0834091368387302</v>
      </c>
      <c r="F100">
        <v>0.98766135462765303</v>
      </c>
      <c r="G100">
        <v>4.1344223075106203</v>
      </c>
      <c r="H100" s="1">
        <v>3.5584860593175299E-5</v>
      </c>
      <c r="I100">
        <v>2.4448894297700299E-3</v>
      </c>
      <c r="J100">
        <f t="shared" si="1"/>
        <v>16.952300210821832</v>
      </c>
    </row>
    <row r="101" spans="1:10">
      <c r="A101" t="s">
        <v>547</v>
      </c>
      <c r="B101" t="s">
        <v>548</v>
      </c>
      <c r="C101" t="s">
        <v>549</v>
      </c>
      <c r="D101">
        <v>428.67834764475299</v>
      </c>
      <c r="E101">
        <v>4.0632860651187102</v>
      </c>
      <c r="F101">
        <v>0.92948483809281401</v>
      </c>
      <c r="G101">
        <v>4.3715463648186699</v>
      </c>
      <c r="H101" s="1">
        <v>1.23369644488463E-5</v>
      </c>
      <c r="I101">
        <v>1.3630065253135201E-3</v>
      </c>
      <c r="J101">
        <f t="shared" si="1"/>
        <v>16.717486707913537</v>
      </c>
    </row>
    <row r="102" spans="1:10">
      <c r="A102" t="s">
        <v>339</v>
      </c>
      <c r="B102" t="s">
        <v>340</v>
      </c>
      <c r="C102" t="s">
        <v>341</v>
      </c>
      <c r="D102">
        <v>971.85373022369504</v>
      </c>
      <c r="E102">
        <v>4.0346010384111297</v>
      </c>
      <c r="F102">
        <v>0.96847931264666698</v>
      </c>
      <c r="G102">
        <v>4.1659134952354799</v>
      </c>
      <c r="H102" s="1">
        <v>3.1010828414428401E-5</v>
      </c>
      <c r="I102">
        <v>2.3531529818486101E-3</v>
      </c>
      <c r="J102">
        <f t="shared" si="1"/>
        <v>16.388376514926016</v>
      </c>
    </row>
    <row r="103" spans="1:10">
      <c r="A103" t="s">
        <v>45</v>
      </c>
      <c r="B103" t="s">
        <v>46</v>
      </c>
      <c r="C103" t="s">
        <v>47</v>
      </c>
      <c r="D103">
        <v>326.58568876928302</v>
      </c>
      <c r="E103">
        <v>4.0337367976715504</v>
      </c>
      <c r="F103">
        <v>1.1071632885498399</v>
      </c>
      <c r="G103">
        <v>3.6433079378516302</v>
      </c>
      <c r="H103">
        <v>2.6915650796885198E-4</v>
      </c>
      <c r="I103">
        <v>9.1815493499605091E-3</v>
      </c>
      <c r="J103">
        <f t="shared" si="1"/>
        <v>16.37856206295216</v>
      </c>
    </row>
    <row r="104" spans="1:10">
      <c r="A104" t="s">
        <v>467</v>
      </c>
      <c r="B104" t="s">
        <v>468</v>
      </c>
      <c r="C104" t="s">
        <v>469</v>
      </c>
      <c r="D104">
        <v>73.819090672061805</v>
      </c>
      <c r="E104">
        <v>4.0152033727879601</v>
      </c>
      <c r="F104">
        <v>1.31153165389993</v>
      </c>
      <c r="G104">
        <v>3.0614612776203201</v>
      </c>
      <c r="H104">
        <v>2.2025947946909402E-3</v>
      </c>
      <c r="I104">
        <v>3.56005206604985E-2</v>
      </c>
      <c r="J104">
        <f t="shared" si="1"/>
        <v>16.16950235381552</v>
      </c>
    </row>
    <row r="105" spans="1:10">
      <c r="A105" t="s">
        <v>393</v>
      </c>
      <c r="B105" t="s">
        <v>394</v>
      </c>
      <c r="C105" t="s">
        <v>395</v>
      </c>
      <c r="D105">
        <v>326.18087515862601</v>
      </c>
      <c r="E105">
        <v>3.99759906147096</v>
      </c>
      <c r="F105">
        <v>1.0773195717008299</v>
      </c>
      <c r="G105">
        <v>3.7106900927825199</v>
      </c>
      <c r="H105">
        <v>2.0669501842901199E-4</v>
      </c>
      <c r="I105">
        <v>7.7605002687667797E-3</v>
      </c>
      <c r="J105">
        <f t="shared" si="1"/>
        <v>15.973394883954015</v>
      </c>
    </row>
    <row r="106" spans="1:10">
      <c r="A106" t="s">
        <v>336</v>
      </c>
      <c r="B106" t="s">
        <v>337</v>
      </c>
      <c r="C106" t="s">
        <v>338</v>
      </c>
      <c r="D106">
        <v>73.587796262237504</v>
      </c>
      <c r="E106">
        <v>3.9953652108175799</v>
      </c>
      <c r="F106">
        <v>1.27250523084609</v>
      </c>
      <c r="G106">
        <v>3.1397632905297099</v>
      </c>
      <c r="H106">
        <v>1.6908439741309101E-3</v>
      </c>
      <c r="I106">
        <v>3.0163225096189201E-2</v>
      </c>
      <c r="J106">
        <f t="shared" si="1"/>
        <v>15.948681020715819</v>
      </c>
    </row>
    <row r="107" spans="1:10">
      <c r="A107" t="s">
        <v>144</v>
      </c>
      <c r="B107" t="s">
        <v>145</v>
      </c>
      <c r="C107" t="s">
        <v>146</v>
      </c>
      <c r="D107">
        <v>75.417340166432695</v>
      </c>
      <c r="E107">
        <v>3.98636504298522</v>
      </c>
      <c r="F107">
        <v>1.3301524219890599</v>
      </c>
      <c r="G107">
        <v>2.9969234931919901</v>
      </c>
      <c r="H107">
        <v>2.7271914725410999E-3</v>
      </c>
      <c r="I107">
        <v>4.0652973017589099E-2</v>
      </c>
      <c r="J107">
        <f t="shared" si="1"/>
        <v>15.849495818007636</v>
      </c>
    </row>
    <row r="108" spans="1:10">
      <c r="A108" t="s">
        <v>411</v>
      </c>
      <c r="B108" t="s">
        <v>412</v>
      </c>
      <c r="C108" t="s">
        <v>413</v>
      </c>
      <c r="D108">
        <v>484.93336337289497</v>
      </c>
      <c r="E108">
        <v>3.94971375263653</v>
      </c>
      <c r="F108">
        <v>1.0432180098122601</v>
      </c>
      <c r="G108">
        <v>3.7860866237799402</v>
      </c>
      <c r="H108">
        <v>1.53038344950348E-4</v>
      </c>
      <c r="I108">
        <v>6.4017876406277001E-3</v>
      </c>
      <c r="J108">
        <f t="shared" si="1"/>
        <v>15.451915120153764</v>
      </c>
    </row>
    <row r="109" spans="1:10">
      <c r="A109" t="s">
        <v>494</v>
      </c>
      <c r="B109" t="s">
        <v>495</v>
      </c>
      <c r="C109" t="s">
        <v>496</v>
      </c>
      <c r="D109">
        <v>2390.11066177156</v>
      </c>
      <c r="E109">
        <v>3.9438969632935499</v>
      </c>
      <c r="F109">
        <v>0.92761186405525198</v>
      </c>
      <c r="G109">
        <v>4.2516672286315602</v>
      </c>
      <c r="H109" s="1">
        <v>2.1218498264855901E-5</v>
      </c>
      <c r="I109">
        <v>1.87521581897002E-3</v>
      </c>
      <c r="J109">
        <f t="shared" si="1"/>
        <v>15.38974010626373</v>
      </c>
    </row>
    <row r="110" spans="1:10">
      <c r="A110" t="s">
        <v>288</v>
      </c>
      <c r="B110" t="s">
        <v>289</v>
      </c>
      <c r="C110" t="s">
        <v>290</v>
      </c>
      <c r="D110">
        <v>194.50985935975999</v>
      </c>
      <c r="E110">
        <v>3.9090203871380398</v>
      </c>
      <c r="F110">
        <v>1.06400280728676</v>
      </c>
      <c r="G110">
        <v>3.67388164802512</v>
      </c>
      <c r="H110">
        <v>2.38893418364366E-4</v>
      </c>
      <c r="I110">
        <v>8.5323416245476399E-3</v>
      </c>
      <c r="J110">
        <f t="shared" si="1"/>
        <v>15.022160238008794</v>
      </c>
    </row>
    <row r="111" spans="1:10">
      <c r="A111" t="s">
        <v>506</v>
      </c>
      <c r="B111" t="s">
        <v>507</v>
      </c>
      <c r="C111" t="s">
        <v>508</v>
      </c>
      <c r="D111">
        <v>1468.72176517053</v>
      </c>
      <c r="E111">
        <v>3.8858665075311301</v>
      </c>
      <c r="F111">
        <v>0.93365262200958898</v>
      </c>
      <c r="G111">
        <v>4.1620045999198396</v>
      </c>
      <c r="H111" s="1">
        <v>3.15465994719295E-5</v>
      </c>
      <c r="I111">
        <v>2.3531529818486101E-3</v>
      </c>
      <c r="J111">
        <f t="shared" si="1"/>
        <v>14.782993226557664</v>
      </c>
    </row>
    <row r="112" spans="1:10">
      <c r="A112" t="s">
        <v>348</v>
      </c>
      <c r="B112" t="s">
        <v>349</v>
      </c>
      <c r="C112" t="s">
        <v>350</v>
      </c>
      <c r="D112">
        <v>53.061513795642597</v>
      </c>
      <c r="E112">
        <v>3.8670694690729799</v>
      </c>
      <c r="F112">
        <v>1.1417984613777299</v>
      </c>
      <c r="G112">
        <v>3.38682315651997</v>
      </c>
      <c r="H112">
        <v>7.0706949112447697E-4</v>
      </c>
      <c r="I112">
        <v>1.6931502104227902E-2</v>
      </c>
      <c r="J112">
        <f t="shared" si="1"/>
        <v>14.591633251986334</v>
      </c>
    </row>
    <row r="113" spans="1:10">
      <c r="A113" t="s">
        <v>246</v>
      </c>
      <c r="B113" t="s">
        <v>247</v>
      </c>
      <c r="C113" t="s">
        <v>248</v>
      </c>
      <c r="D113">
        <v>160.693075658796</v>
      </c>
      <c r="E113">
        <v>3.8667475289610902</v>
      </c>
      <c r="F113">
        <v>1.05309626286365</v>
      </c>
      <c r="G113">
        <v>3.6717892421784502</v>
      </c>
      <c r="H113">
        <v>2.40858277641582E-4</v>
      </c>
      <c r="I113">
        <v>8.5684918245079907E-3</v>
      </c>
      <c r="J113">
        <f t="shared" si="1"/>
        <v>14.588377464862278</v>
      </c>
    </row>
    <row r="114" spans="1:10">
      <c r="A114" t="s">
        <v>192</v>
      </c>
      <c r="B114" t="s">
        <v>193</v>
      </c>
      <c r="C114" t="s">
        <v>194</v>
      </c>
      <c r="D114">
        <v>261.889321015029</v>
      </c>
      <c r="E114">
        <v>3.8590494302231102</v>
      </c>
      <c r="F114">
        <v>0.953206501557882</v>
      </c>
      <c r="G114">
        <v>4.0484925605480404</v>
      </c>
      <c r="H114" s="1">
        <v>5.1548572398107498E-5</v>
      </c>
      <c r="I114">
        <v>2.9457824863976202E-3</v>
      </c>
      <c r="J114">
        <f t="shared" si="1"/>
        <v>14.510742427561624</v>
      </c>
    </row>
    <row r="115" spans="1:10">
      <c r="A115" t="s">
        <v>198</v>
      </c>
      <c r="B115" t="s">
        <v>199</v>
      </c>
      <c r="C115" t="s">
        <v>200</v>
      </c>
      <c r="D115">
        <v>53.065136771918503</v>
      </c>
      <c r="E115">
        <v>3.8484012341799398</v>
      </c>
      <c r="F115">
        <v>1.2647516416534399</v>
      </c>
      <c r="G115">
        <v>3.0428118117710801</v>
      </c>
      <c r="H115">
        <v>2.3437885628531602E-3</v>
      </c>
      <c r="I115">
        <v>3.6885841677875099E-2</v>
      </c>
      <c r="J115">
        <f t="shared" si="1"/>
        <v>14.404036288743093</v>
      </c>
    </row>
    <row r="116" spans="1:10">
      <c r="A116" t="s">
        <v>440</v>
      </c>
      <c r="B116" t="s">
        <v>441</v>
      </c>
      <c r="C116" t="s">
        <v>442</v>
      </c>
      <c r="D116">
        <v>675.49634443105697</v>
      </c>
      <c r="E116">
        <v>3.8129463937559902</v>
      </c>
      <c r="F116">
        <v>1.0026255911256099</v>
      </c>
      <c r="G116">
        <v>3.8029613721262798</v>
      </c>
      <c r="H116">
        <v>1.4297665610538899E-4</v>
      </c>
      <c r="I116">
        <v>6.10202650284721E-3</v>
      </c>
      <c r="J116">
        <f t="shared" si="1"/>
        <v>14.054365263824058</v>
      </c>
    </row>
    <row r="117" spans="1:10">
      <c r="A117" t="s">
        <v>405</v>
      </c>
      <c r="B117" t="s">
        <v>406</v>
      </c>
      <c r="C117" t="s">
        <v>407</v>
      </c>
      <c r="D117">
        <v>675.73982631575097</v>
      </c>
      <c r="E117">
        <v>3.7928339927709098</v>
      </c>
      <c r="F117">
        <v>0.99555503568499404</v>
      </c>
      <c r="G117">
        <v>3.80976827680978</v>
      </c>
      <c r="H117">
        <v>1.3909709950136001E-4</v>
      </c>
      <c r="I117">
        <v>5.9666638763204403E-3</v>
      </c>
      <c r="J117">
        <f t="shared" si="1"/>
        <v>13.859794799497193</v>
      </c>
    </row>
    <row r="118" spans="1:10">
      <c r="A118" t="s">
        <v>541</v>
      </c>
      <c r="B118" t="s">
        <v>542</v>
      </c>
      <c r="C118" t="s">
        <v>543</v>
      </c>
      <c r="D118">
        <v>145.42251355266501</v>
      </c>
      <c r="E118">
        <v>3.78976544322094</v>
      </c>
      <c r="F118">
        <v>1.24909710932373</v>
      </c>
      <c r="G118">
        <v>3.0340038536097</v>
      </c>
      <c r="H118">
        <v>2.4133134728989499E-3</v>
      </c>
      <c r="I118">
        <v>3.7723274914744698E-2</v>
      </c>
      <c r="J118">
        <f t="shared" si="1"/>
        <v>13.830346947541116</v>
      </c>
    </row>
    <row r="119" spans="1:10">
      <c r="A119" t="s">
        <v>120</v>
      </c>
      <c r="B119" t="s">
        <v>121</v>
      </c>
      <c r="C119" t="s">
        <v>122</v>
      </c>
      <c r="D119">
        <v>248.206603430976</v>
      </c>
      <c r="E119">
        <v>3.7545082427579901</v>
      </c>
      <c r="F119">
        <v>1.09800206244529</v>
      </c>
      <c r="G119">
        <v>3.4193999912865101</v>
      </c>
      <c r="H119">
        <v>6.2759397537237604E-4</v>
      </c>
      <c r="I119">
        <v>1.54683267614534E-2</v>
      </c>
      <c r="J119">
        <f t="shared" si="1"/>
        <v>13.496451551500387</v>
      </c>
    </row>
    <row r="120" spans="1:10">
      <c r="A120" t="s">
        <v>6</v>
      </c>
      <c r="B120" t="s">
        <v>7</v>
      </c>
      <c r="C120" t="s">
        <v>8</v>
      </c>
      <c r="D120">
        <v>844.14791415039201</v>
      </c>
      <c r="E120">
        <v>3.7475845046947902</v>
      </c>
      <c r="F120">
        <v>1.0749939426669399</v>
      </c>
      <c r="G120">
        <v>3.48614476412533</v>
      </c>
      <c r="H120">
        <v>4.9003574249690401E-4</v>
      </c>
      <c r="I120">
        <v>1.3429169850429801E-2</v>
      </c>
      <c r="J120">
        <f t="shared" si="1"/>
        <v>13.431834969606717</v>
      </c>
    </row>
    <row r="121" spans="1:10">
      <c r="A121" t="s">
        <v>375</v>
      </c>
      <c r="B121" t="s">
        <v>376</v>
      </c>
      <c r="C121" t="s">
        <v>377</v>
      </c>
      <c r="D121">
        <v>428.63099826736902</v>
      </c>
      <c r="E121">
        <v>3.74627756387651</v>
      </c>
      <c r="F121">
        <v>0.93459900530367901</v>
      </c>
      <c r="G121">
        <v>4.0084330740960201</v>
      </c>
      <c r="H121" s="1">
        <v>6.1122955128479198E-5</v>
      </c>
      <c r="I121">
        <v>3.3274463301839001E-3</v>
      </c>
      <c r="J121">
        <f t="shared" si="1"/>
        <v>13.41967254864686</v>
      </c>
    </row>
    <row r="122" spans="1:10">
      <c r="A122" t="s">
        <v>342</v>
      </c>
      <c r="B122" t="s">
        <v>343</v>
      </c>
      <c r="C122" t="s">
        <v>344</v>
      </c>
      <c r="D122">
        <v>1022.62631553753</v>
      </c>
      <c r="E122">
        <v>3.7459892129234</v>
      </c>
      <c r="F122">
        <v>1.22387892037583</v>
      </c>
      <c r="G122">
        <v>3.06075147676624</v>
      </c>
      <c r="H122">
        <v>2.20782268147743E-3</v>
      </c>
      <c r="I122">
        <v>3.5636477097712803E-2</v>
      </c>
      <c r="J122">
        <f t="shared" si="1"/>
        <v>13.416990631415155</v>
      </c>
    </row>
    <row r="123" spans="1:10">
      <c r="A123" t="s">
        <v>273</v>
      </c>
      <c r="B123" t="s">
        <v>274</v>
      </c>
      <c r="C123" t="s">
        <v>275</v>
      </c>
      <c r="D123">
        <v>1215.6495796176901</v>
      </c>
      <c r="E123">
        <v>3.7148507535382902</v>
      </c>
      <c r="F123">
        <v>0.90640625306510103</v>
      </c>
      <c r="G123">
        <v>4.09843901779821</v>
      </c>
      <c r="H123" s="1">
        <v>4.1594579086409503E-5</v>
      </c>
      <c r="I123">
        <v>2.6019237485719899E-3</v>
      </c>
      <c r="J123">
        <f t="shared" si="1"/>
        <v>13.130507322819547</v>
      </c>
    </row>
    <row r="124" spans="1:10">
      <c r="A124" t="s">
        <v>231</v>
      </c>
      <c r="B124" t="s">
        <v>232</v>
      </c>
      <c r="C124" t="s">
        <v>233</v>
      </c>
      <c r="D124">
        <v>203.86845821140801</v>
      </c>
      <c r="E124">
        <v>3.7044042912550799</v>
      </c>
      <c r="F124">
        <v>1.07970172653415</v>
      </c>
      <c r="G124">
        <v>3.4309515306104599</v>
      </c>
      <c r="H124">
        <v>6.0146805865044601E-4</v>
      </c>
      <c r="I124">
        <v>1.5156275833676E-2</v>
      </c>
      <c r="J124">
        <f t="shared" si="1"/>
        <v>13.035773555726585</v>
      </c>
    </row>
    <row r="125" spans="1:10">
      <c r="A125" t="s">
        <v>306</v>
      </c>
      <c r="B125" t="s">
        <v>307</v>
      </c>
      <c r="C125" t="s">
        <v>308</v>
      </c>
      <c r="D125">
        <v>283.88943601477598</v>
      </c>
      <c r="E125">
        <v>3.7032051368330401</v>
      </c>
      <c r="F125">
        <v>1.19059064952806</v>
      </c>
      <c r="G125">
        <v>3.1103932643020098</v>
      </c>
      <c r="H125">
        <v>1.86838407051797E-3</v>
      </c>
      <c r="I125">
        <v>3.19120756441661E-2</v>
      </c>
      <c r="J125">
        <f t="shared" si="1"/>
        <v>13.024942846314653</v>
      </c>
    </row>
    <row r="126" spans="1:10">
      <c r="A126" t="s">
        <v>315</v>
      </c>
      <c r="B126" t="s">
        <v>316</v>
      </c>
      <c r="C126" t="s">
        <v>317</v>
      </c>
      <c r="D126">
        <v>250.74592043719099</v>
      </c>
      <c r="E126">
        <v>3.7007616775982402</v>
      </c>
      <c r="F126">
        <v>1.2761894799651501</v>
      </c>
      <c r="G126">
        <v>2.8998528319629302</v>
      </c>
      <c r="H126">
        <v>3.7333790197139199E-3</v>
      </c>
      <c r="I126">
        <v>4.9362590991637E-2</v>
      </c>
      <c r="J126">
        <f t="shared" si="1"/>
        <v>13.002901472511629</v>
      </c>
    </row>
    <row r="127" spans="1:10">
      <c r="A127" t="s">
        <v>285</v>
      </c>
      <c r="B127" t="s">
        <v>286</v>
      </c>
      <c r="C127" t="s">
        <v>287</v>
      </c>
      <c r="D127">
        <v>102.744196963683</v>
      </c>
      <c r="E127">
        <v>3.6874077489400201</v>
      </c>
      <c r="F127">
        <v>1.1903904311081801</v>
      </c>
      <c r="G127">
        <v>3.0976456569020501</v>
      </c>
      <c r="H127">
        <v>1.9506451087935399E-3</v>
      </c>
      <c r="I127">
        <v>3.2899815073400299E-2</v>
      </c>
      <c r="J127">
        <f t="shared" si="1"/>
        <v>12.883098838024436</v>
      </c>
    </row>
    <row r="128" spans="1:10">
      <c r="A128" t="s">
        <v>458</v>
      </c>
      <c r="B128" t="s">
        <v>459</v>
      </c>
      <c r="C128" t="s">
        <v>460</v>
      </c>
      <c r="D128">
        <v>139.14674717316001</v>
      </c>
      <c r="E128">
        <v>3.6811670476468201</v>
      </c>
      <c r="F128">
        <v>1.1830109948771801</v>
      </c>
      <c r="G128">
        <v>3.1116930134947598</v>
      </c>
      <c r="H128">
        <v>1.86017827111652E-3</v>
      </c>
      <c r="I128">
        <v>3.1901205792962697E-2</v>
      </c>
      <c r="J128">
        <f t="shared" si="1"/>
        <v>12.827490461636021</v>
      </c>
    </row>
    <row r="129" spans="1:10">
      <c r="A129" t="s">
        <v>303</v>
      </c>
      <c r="B129" t="s">
        <v>304</v>
      </c>
      <c r="C129" t="s">
        <v>305</v>
      </c>
      <c r="D129">
        <v>49.1761307552595</v>
      </c>
      <c r="E129">
        <v>3.6618306618302099</v>
      </c>
      <c r="F129">
        <v>1.2442042529175199</v>
      </c>
      <c r="G129">
        <v>2.9431105489662399</v>
      </c>
      <c r="H129">
        <v>3.2493236488699302E-3</v>
      </c>
      <c r="I129">
        <v>4.5084031335513801E-2</v>
      </c>
      <c r="J129">
        <f t="shared" si="1"/>
        <v>12.656711134170767</v>
      </c>
    </row>
    <row r="130" spans="1:10">
      <c r="A130" t="s">
        <v>69</v>
      </c>
      <c r="B130" t="s">
        <v>70</v>
      </c>
      <c r="C130" t="s">
        <v>71</v>
      </c>
      <c r="D130">
        <v>73.774685713052705</v>
      </c>
      <c r="E130">
        <v>3.6597407482707598</v>
      </c>
      <c r="F130">
        <v>1.2256365106884399</v>
      </c>
      <c r="G130">
        <v>2.98599194488347</v>
      </c>
      <c r="H130">
        <v>2.8266008858411902E-3</v>
      </c>
      <c r="I130">
        <v>4.1471573310279203E-2</v>
      </c>
      <c r="J130">
        <f t="shared" si="1"/>
        <v>12.638389672108532</v>
      </c>
    </row>
    <row r="131" spans="1:10">
      <c r="A131" t="s">
        <v>354</v>
      </c>
      <c r="B131" t="s">
        <v>355</v>
      </c>
      <c r="C131" t="s">
        <v>356</v>
      </c>
      <c r="D131">
        <v>1828.06720406006</v>
      </c>
      <c r="E131">
        <v>3.6404834723079</v>
      </c>
      <c r="F131">
        <v>0.87846639296759299</v>
      </c>
      <c r="G131">
        <v>4.1441351672086002</v>
      </c>
      <c r="H131" s="1">
        <v>3.4109851934061899E-5</v>
      </c>
      <c r="I131">
        <v>2.4448894297700299E-3</v>
      </c>
      <c r="J131">
        <f t="shared" ref="J131:J189" si="2">POWER(2,E131)</f>
        <v>12.470811761237064</v>
      </c>
    </row>
    <row r="132" spans="1:10">
      <c r="A132" t="s">
        <v>96</v>
      </c>
      <c r="B132" t="s">
        <v>97</v>
      </c>
      <c r="C132" t="s">
        <v>98</v>
      </c>
      <c r="D132">
        <v>129.90809237897199</v>
      </c>
      <c r="E132">
        <v>3.6105093391145502</v>
      </c>
      <c r="F132">
        <v>1.0997564636113</v>
      </c>
      <c r="G132">
        <v>3.2830080645842501</v>
      </c>
      <c r="H132">
        <v>1.027057274607E-3</v>
      </c>
      <c r="I132">
        <v>2.1546088401855599E-2</v>
      </c>
      <c r="J132">
        <f t="shared" si="2"/>
        <v>12.214385162246939</v>
      </c>
    </row>
    <row r="133" spans="1:10">
      <c r="A133" t="s">
        <v>300</v>
      </c>
      <c r="B133" t="s">
        <v>301</v>
      </c>
      <c r="C133" t="s">
        <v>302</v>
      </c>
      <c r="D133">
        <v>238.53829029366</v>
      </c>
      <c r="E133">
        <v>3.6006912923233898</v>
      </c>
      <c r="F133">
        <v>1.21998532857658</v>
      </c>
      <c r="G133">
        <v>2.9514217982641702</v>
      </c>
      <c r="H133">
        <v>3.16314632884373E-3</v>
      </c>
      <c r="I133">
        <v>4.4326118712924002E-2</v>
      </c>
      <c r="J133">
        <f t="shared" si="2"/>
        <v>12.131544179167538</v>
      </c>
    </row>
    <row r="134" spans="1:10">
      <c r="A134" t="s">
        <v>105</v>
      </c>
      <c r="B134" t="s">
        <v>106</v>
      </c>
      <c r="C134" t="s">
        <v>107</v>
      </c>
      <c r="D134">
        <v>1897.23427994129</v>
      </c>
      <c r="E134">
        <v>3.5833741278473101</v>
      </c>
      <c r="F134">
        <v>1.0066863353889399</v>
      </c>
      <c r="G134">
        <v>3.55957362475062</v>
      </c>
      <c r="H134">
        <v>3.7145738732169799E-4</v>
      </c>
      <c r="I134">
        <v>1.1214758472098499E-2</v>
      </c>
      <c r="J134">
        <f t="shared" si="2"/>
        <v>11.986795556072714</v>
      </c>
    </row>
    <row r="135" spans="1:10">
      <c r="A135" t="s">
        <v>78</v>
      </c>
      <c r="B135" t="s">
        <v>79</v>
      </c>
      <c r="C135" t="s">
        <v>80</v>
      </c>
      <c r="D135">
        <v>388.07344621261899</v>
      </c>
      <c r="E135">
        <v>3.5617381526871599</v>
      </c>
      <c r="F135">
        <v>0.95927709356645896</v>
      </c>
      <c r="G135">
        <v>3.7129398549955002</v>
      </c>
      <c r="H135">
        <v>2.04865585674929E-4</v>
      </c>
      <c r="I135">
        <v>7.7262282848052496E-3</v>
      </c>
      <c r="J135">
        <f t="shared" si="2"/>
        <v>11.808371846502713</v>
      </c>
    </row>
    <row r="136" spans="1:10">
      <c r="A136" t="s">
        <v>556</v>
      </c>
      <c r="B136" t="s">
        <v>346</v>
      </c>
      <c r="C136" t="s">
        <v>557</v>
      </c>
      <c r="D136">
        <v>455.80170944640099</v>
      </c>
      <c r="E136">
        <v>3.55410002173064</v>
      </c>
      <c r="F136">
        <v>1.1871206233650899</v>
      </c>
      <c r="G136">
        <v>2.9938828049806299</v>
      </c>
      <c r="H136">
        <v>2.7545172602205801E-3</v>
      </c>
      <c r="I136">
        <v>4.09485467132263E-2</v>
      </c>
      <c r="J136">
        <f t="shared" si="2"/>
        <v>11.746019408992566</v>
      </c>
    </row>
    <row r="137" spans="1:10">
      <c r="A137" t="s">
        <v>538</v>
      </c>
      <c r="B137" t="s">
        <v>539</v>
      </c>
      <c r="C137" t="s">
        <v>540</v>
      </c>
      <c r="D137">
        <v>1326.3335275848301</v>
      </c>
      <c r="E137">
        <v>3.5528275966681901</v>
      </c>
      <c r="F137">
        <v>0.96238378104697297</v>
      </c>
      <c r="G137">
        <v>3.6916952120733799</v>
      </c>
      <c r="H137">
        <v>2.2276432141806401E-4</v>
      </c>
      <c r="I137">
        <v>8.1461191550232393E-3</v>
      </c>
      <c r="J137">
        <f t="shared" si="2"/>
        <v>11.735664247295498</v>
      </c>
    </row>
    <row r="138" spans="1:10">
      <c r="A138" t="s">
        <v>369</v>
      </c>
      <c r="B138" t="s">
        <v>370</v>
      </c>
      <c r="C138" t="s">
        <v>371</v>
      </c>
      <c r="D138">
        <v>156.260236748007</v>
      </c>
      <c r="E138">
        <v>3.5463283089768498</v>
      </c>
      <c r="F138">
        <v>1.1728110488188399</v>
      </c>
      <c r="G138">
        <v>3.0237848735722799</v>
      </c>
      <c r="H138">
        <v>2.4963388026780402E-3</v>
      </c>
      <c r="I138">
        <v>3.8432218753923601E-2</v>
      </c>
      <c r="J138">
        <f t="shared" si="2"/>
        <v>11.68291442201377</v>
      </c>
    </row>
    <row r="139" spans="1:10">
      <c r="A139" t="s">
        <v>147</v>
      </c>
      <c r="B139" t="s">
        <v>148</v>
      </c>
      <c r="C139" t="s">
        <v>149</v>
      </c>
      <c r="D139">
        <v>254.64472857414</v>
      </c>
      <c r="E139">
        <v>3.5453660269144098</v>
      </c>
      <c r="F139">
        <v>1.09874507681699</v>
      </c>
      <c r="G139">
        <v>3.2267412175216901</v>
      </c>
      <c r="H139">
        <v>1.25208644723372E-3</v>
      </c>
      <c r="I139">
        <v>2.44584858950939E-2</v>
      </c>
      <c r="J139">
        <f t="shared" si="2"/>
        <v>11.675124480141458</v>
      </c>
    </row>
    <row r="140" spans="1:10">
      <c r="A140" t="s">
        <v>261</v>
      </c>
      <c r="B140" t="s">
        <v>262</v>
      </c>
      <c r="C140" t="s">
        <v>263</v>
      </c>
      <c r="D140">
        <v>239.70647843209599</v>
      </c>
      <c r="E140">
        <v>3.5432788212445501</v>
      </c>
      <c r="F140">
        <v>0.95748152843711298</v>
      </c>
      <c r="G140">
        <v>3.7006236841228701</v>
      </c>
      <c r="H140">
        <v>2.1507022045594499E-4</v>
      </c>
      <c r="I140">
        <v>8.0213579124918492E-3</v>
      </c>
      <c r="J140">
        <f t="shared" si="2"/>
        <v>11.658245814553398</v>
      </c>
    </row>
    <row r="141" spans="1:10">
      <c r="A141" t="s">
        <v>111</v>
      </c>
      <c r="B141" t="s">
        <v>112</v>
      </c>
      <c r="C141" t="s">
        <v>113</v>
      </c>
      <c r="D141">
        <v>1155.85102403202</v>
      </c>
      <c r="E141">
        <v>3.5388215808745098</v>
      </c>
      <c r="F141">
        <v>0.95742289442872597</v>
      </c>
      <c r="G141">
        <v>3.69619485962476</v>
      </c>
      <c r="H141">
        <v>2.1885501996355799E-4</v>
      </c>
      <c r="I141">
        <v>8.0457186219901004E-3</v>
      </c>
      <c r="J141">
        <f t="shared" si="2"/>
        <v>11.622282971658114</v>
      </c>
    </row>
    <row r="142" spans="1:10">
      <c r="A142" t="s">
        <v>171</v>
      </c>
      <c r="B142" t="s">
        <v>172</v>
      </c>
      <c r="C142" t="s">
        <v>173</v>
      </c>
      <c r="D142">
        <v>1538.8389810846299</v>
      </c>
      <c r="E142">
        <v>3.5296131781355</v>
      </c>
      <c r="F142">
        <v>1.1133258248459299</v>
      </c>
      <c r="G142">
        <v>3.1703326190461198</v>
      </c>
      <c r="H142">
        <v>1.5226452924587499E-3</v>
      </c>
      <c r="I142">
        <v>2.7931179913242302E-2</v>
      </c>
      <c r="J142">
        <f t="shared" si="2"/>
        <v>11.548336757190809</v>
      </c>
    </row>
    <row r="143" spans="1:10">
      <c r="A143" t="s">
        <v>363</v>
      </c>
      <c r="B143" t="s">
        <v>364</v>
      </c>
      <c r="C143" t="s">
        <v>365</v>
      </c>
      <c r="D143">
        <v>344.342413442159</v>
      </c>
      <c r="E143">
        <v>3.5238495850660998</v>
      </c>
      <c r="F143">
        <v>1.0488337781215999</v>
      </c>
      <c r="G143">
        <v>3.3597788882973401</v>
      </c>
      <c r="H143">
        <v>7.8004875827202198E-4</v>
      </c>
      <c r="I143">
        <v>1.80682948317731E-2</v>
      </c>
      <c r="J143">
        <f t="shared" si="2"/>
        <v>11.502292974788721</v>
      </c>
    </row>
    <row r="144" spans="1:10">
      <c r="A144" t="s">
        <v>27</v>
      </c>
      <c r="B144" t="s">
        <v>28</v>
      </c>
      <c r="C144" t="s">
        <v>29</v>
      </c>
      <c r="D144">
        <v>85.040521234778197</v>
      </c>
      <c r="E144">
        <v>3.51159221914522</v>
      </c>
      <c r="F144">
        <v>1.0399270698288201</v>
      </c>
      <c r="G144">
        <v>3.3767677763434598</v>
      </c>
      <c r="H144">
        <v>7.3342943124699803E-4</v>
      </c>
      <c r="I144">
        <v>1.7244286404409899E-2</v>
      </c>
      <c r="J144">
        <f t="shared" si="2"/>
        <v>11.404981640706531</v>
      </c>
    </row>
    <row r="145" spans="1:10">
      <c r="A145" t="s">
        <v>560</v>
      </c>
      <c r="B145" t="s">
        <v>561</v>
      </c>
      <c r="C145" t="s">
        <v>562</v>
      </c>
      <c r="D145">
        <v>224.51547406427201</v>
      </c>
      <c r="E145">
        <v>3.5051641050895999</v>
      </c>
      <c r="F145">
        <v>1.07129105342935</v>
      </c>
      <c r="G145">
        <v>3.2719064477100499</v>
      </c>
      <c r="H145">
        <v>1.0682491764894999E-3</v>
      </c>
      <c r="I145">
        <v>2.2111411837636999E-2</v>
      </c>
      <c r="J145">
        <f t="shared" si="2"/>
        <v>11.354278313729074</v>
      </c>
    </row>
    <row r="146" spans="1:10">
      <c r="A146" t="s">
        <v>526</v>
      </c>
      <c r="B146" t="s">
        <v>527</v>
      </c>
      <c r="C146" t="s">
        <v>528</v>
      </c>
      <c r="D146">
        <v>134.321751576401</v>
      </c>
      <c r="E146">
        <v>3.4536442439187098</v>
      </c>
      <c r="F146">
        <v>1.01689347479917</v>
      </c>
      <c r="G146">
        <v>3.3962694515281102</v>
      </c>
      <c r="H146">
        <v>6.83110769661568E-4</v>
      </c>
      <c r="I146">
        <v>1.6553227076493499E-2</v>
      </c>
      <c r="J146">
        <f t="shared" si="2"/>
        <v>10.955961861447095</v>
      </c>
    </row>
    <row r="147" spans="1:10">
      <c r="A147" t="s">
        <v>387</v>
      </c>
      <c r="B147" t="s">
        <v>388</v>
      </c>
      <c r="C147" t="s">
        <v>389</v>
      </c>
      <c r="D147">
        <v>276.26280431096802</v>
      </c>
      <c r="E147">
        <v>3.43458104043241</v>
      </c>
      <c r="F147">
        <v>1.11144845589551</v>
      </c>
      <c r="G147">
        <v>3.09018472445951</v>
      </c>
      <c r="H147">
        <v>2.0003204473541402E-3</v>
      </c>
      <c r="I147">
        <v>3.3354502573191003E-2</v>
      </c>
      <c r="J147">
        <f t="shared" si="2"/>
        <v>10.812146354019132</v>
      </c>
    </row>
    <row r="148" spans="1:10">
      <c r="A148" t="s">
        <v>87</v>
      </c>
      <c r="B148" t="s">
        <v>88</v>
      </c>
      <c r="C148" t="s">
        <v>89</v>
      </c>
      <c r="D148">
        <v>1471.23607437491</v>
      </c>
      <c r="E148">
        <v>3.4266272594821898</v>
      </c>
      <c r="F148">
        <v>0.88395420329971297</v>
      </c>
      <c r="G148">
        <v>3.8764760059864298</v>
      </c>
      <c r="H148">
        <v>1.05980255633237E-4</v>
      </c>
      <c r="I148">
        <v>4.88146215700851E-3</v>
      </c>
      <c r="J148">
        <f t="shared" si="2"/>
        <v>10.752701482922765</v>
      </c>
    </row>
    <row r="149" spans="1:10">
      <c r="A149" t="s">
        <v>464</v>
      </c>
      <c r="B149" t="s">
        <v>465</v>
      </c>
      <c r="C149" t="s">
        <v>466</v>
      </c>
      <c r="D149">
        <v>286.08660356825197</v>
      </c>
      <c r="E149">
        <v>3.4239328455080198</v>
      </c>
      <c r="F149">
        <v>0.99636961030939197</v>
      </c>
      <c r="G149">
        <v>3.4364083469434901</v>
      </c>
      <c r="H149">
        <v>5.89481764017284E-4</v>
      </c>
      <c r="I149">
        <v>1.4921146513218299E-2</v>
      </c>
      <c r="J149">
        <f t="shared" si="2"/>
        <v>10.732638205158683</v>
      </c>
    </row>
    <row r="150" spans="1:10">
      <c r="A150" t="s">
        <v>21</v>
      </c>
      <c r="B150" t="s">
        <v>22</v>
      </c>
      <c r="C150" t="s">
        <v>23</v>
      </c>
      <c r="D150">
        <v>1289.8358939038999</v>
      </c>
      <c r="E150">
        <v>3.4008579975412099</v>
      </c>
      <c r="F150">
        <v>1.08327546254097</v>
      </c>
      <c r="G150">
        <v>3.1394212415409499</v>
      </c>
      <c r="H150">
        <v>1.69281912119985E-3</v>
      </c>
      <c r="I150">
        <v>3.0166537785610001E-2</v>
      </c>
      <c r="J150">
        <f t="shared" si="2"/>
        <v>10.562343040273506</v>
      </c>
    </row>
    <row r="151" spans="1:10">
      <c r="A151" t="s">
        <v>75</v>
      </c>
      <c r="B151" t="s">
        <v>76</v>
      </c>
      <c r="C151" t="s">
        <v>77</v>
      </c>
      <c r="D151">
        <v>142.28850563760801</v>
      </c>
      <c r="E151">
        <v>3.3744445486890302</v>
      </c>
      <c r="F151">
        <v>1.0395255679736599</v>
      </c>
      <c r="G151">
        <v>3.24613905867347</v>
      </c>
      <c r="H151">
        <v>1.16981683088368E-3</v>
      </c>
      <c r="I151">
        <v>2.3449193977451901E-2</v>
      </c>
      <c r="J151">
        <f t="shared" si="2"/>
        <v>10.370722841550261</v>
      </c>
    </row>
    <row r="152" spans="1:10">
      <c r="A152" t="s">
        <v>515</v>
      </c>
      <c r="B152" t="s">
        <v>516</v>
      </c>
      <c r="C152" t="s">
        <v>517</v>
      </c>
      <c r="D152">
        <v>640.60519752288803</v>
      </c>
      <c r="E152">
        <v>3.36928766907717</v>
      </c>
      <c r="F152">
        <v>0.92447617967634999</v>
      </c>
      <c r="G152">
        <v>3.64453702880341</v>
      </c>
      <c r="H152">
        <v>2.67873568378963E-4</v>
      </c>
      <c r="I152">
        <v>9.1815493499605091E-3</v>
      </c>
      <c r="J152">
        <f t="shared" si="2"/>
        <v>10.333719109692623</v>
      </c>
    </row>
    <row r="153" spans="1:10">
      <c r="A153" t="s">
        <v>279</v>
      </c>
      <c r="B153" t="s">
        <v>280</v>
      </c>
      <c r="C153" t="s">
        <v>281</v>
      </c>
      <c r="D153">
        <v>202.40512199126499</v>
      </c>
      <c r="E153">
        <v>3.3556204025788299</v>
      </c>
      <c r="F153">
        <v>1.0300415637487501</v>
      </c>
      <c r="G153">
        <v>3.25775242541313</v>
      </c>
      <c r="H153">
        <v>1.1229833233764299E-3</v>
      </c>
      <c r="I153">
        <v>2.2808738392144399E-2</v>
      </c>
      <c r="J153">
        <f t="shared" si="2"/>
        <v>10.236285616834694</v>
      </c>
    </row>
    <row r="154" spans="1:10">
      <c r="A154" t="s">
        <v>509</v>
      </c>
      <c r="B154" t="s">
        <v>510</v>
      </c>
      <c r="C154" t="s">
        <v>511</v>
      </c>
      <c r="D154">
        <v>1263.0957423804</v>
      </c>
      <c r="E154">
        <v>3.3442321149932002</v>
      </c>
      <c r="F154">
        <v>1.04697842662495</v>
      </c>
      <c r="G154">
        <v>3.1941748081416499</v>
      </c>
      <c r="H154">
        <v>1.40231175154223E-3</v>
      </c>
      <c r="I154">
        <v>2.63042131585156E-2</v>
      </c>
      <c r="J154">
        <f t="shared" si="2"/>
        <v>10.155800922039752</v>
      </c>
    </row>
    <row r="155" spans="1:10">
      <c r="A155" t="s">
        <v>372</v>
      </c>
      <c r="B155" t="s">
        <v>373</v>
      </c>
      <c r="C155" t="s">
        <v>374</v>
      </c>
      <c r="D155">
        <v>88.635179590756906</v>
      </c>
      <c r="E155">
        <v>3.34347018390844</v>
      </c>
      <c r="F155">
        <v>1.0330592885607801</v>
      </c>
      <c r="G155">
        <v>3.2364746350293601</v>
      </c>
      <c r="H155">
        <v>1.2101598092190101E-3</v>
      </c>
      <c r="I155">
        <v>2.3948613795507501E-2</v>
      </c>
      <c r="J155">
        <f t="shared" si="2"/>
        <v>10.150438751094603</v>
      </c>
    </row>
    <row r="156" spans="1:10">
      <c r="A156" t="s">
        <v>327</v>
      </c>
      <c r="B156" t="s">
        <v>328</v>
      </c>
      <c r="C156" t="s">
        <v>329</v>
      </c>
      <c r="D156">
        <v>175.83855159965799</v>
      </c>
      <c r="E156">
        <v>3.3367613784921102</v>
      </c>
      <c r="F156">
        <v>1.06903868528834</v>
      </c>
      <c r="G156">
        <v>3.1212728074401901</v>
      </c>
      <c r="H156">
        <v>1.80071133524582E-3</v>
      </c>
      <c r="I156">
        <v>3.12404706978111E-2</v>
      </c>
      <c r="J156">
        <f t="shared" si="2"/>
        <v>10.103346864752091</v>
      </c>
    </row>
    <row r="157" spans="1:10">
      <c r="A157" t="s">
        <v>523</v>
      </c>
      <c r="B157" t="s">
        <v>524</v>
      </c>
      <c r="C157" t="s">
        <v>525</v>
      </c>
      <c r="D157">
        <v>550.38995061698199</v>
      </c>
      <c r="E157">
        <v>3.3270278016403099</v>
      </c>
      <c r="F157">
        <v>1.0134531945694401</v>
      </c>
      <c r="G157">
        <v>3.2828628095190799</v>
      </c>
      <c r="H157">
        <v>1.02758661022019E-3</v>
      </c>
      <c r="I157">
        <v>2.1546088401855599E-2</v>
      </c>
      <c r="J157">
        <f t="shared" si="2"/>
        <v>10.03541102298324</v>
      </c>
    </row>
    <row r="158" spans="1:10">
      <c r="A158" t="s">
        <v>132</v>
      </c>
      <c r="B158" t="s">
        <v>133</v>
      </c>
      <c r="C158" t="s">
        <v>134</v>
      </c>
      <c r="D158">
        <v>381.05847869584198</v>
      </c>
      <c r="E158">
        <v>3.3198896544499399</v>
      </c>
      <c r="F158">
        <v>1.07241911408206</v>
      </c>
      <c r="G158">
        <v>3.09570168123272</v>
      </c>
      <c r="H158">
        <v>1.96347793663223E-3</v>
      </c>
      <c r="I158">
        <v>3.3001307134343197E-2</v>
      </c>
      <c r="J158">
        <f t="shared" si="2"/>
        <v>9.9858805848674645</v>
      </c>
    </row>
    <row r="159" spans="1:10">
      <c r="A159" t="s">
        <v>503</v>
      </c>
      <c r="B159" t="s">
        <v>504</v>
      </c>
      <c r="C159" t="s">
        <v>505</v>
      </c>
      <c r="D159">
        <v>771.77452778860095</v>
      </c>
      <c r="E159">
        <v>3.3060462702767102</v>
      </c>
      <c r="F159">
        <v>0.95127930085710599</v>
      </c>
      <c r="G159">
        <v>3.4753686612311898</v>
      </c>
      <c r="H159">
        <v>5.1015173307356E-4</v>
      </c>
      <c r="I159">
        <v>1.3782272301529E-2</v>
      </c>
      <c r="J159">
        <f t="shared" si="2"/>
        <v>9.8905192921218159</v>
      </c>
    </row>
    <row r="160" spans="1:10">
      <c r="A160" t="s">
        <v>449</v>
      </c>
      <c r="B160" t="s">
        <v>450</v>
      </c>
      <c r="C160" t="s">
        <v>451</v>
      </c>
      <c r="D160">
        <v>487.86933679380502</v>
      </c>
      <c r="E160">
        <v>3.2696054056562298</v>
      </c>
      <c r="F160">
        <v>0.97145946425907403</v>
      </c>
      <c r="G160">
        <v>3.3656632375803102</v>
      </c>
      <c r="H160">
        <v>7.6359870876605799E-4</v>
      </c>
      <c r="I160">
        <v>1.7780037337538999E-2</v>
      </c>
      <c r="J160">
        <f t="shared" si="2"/>
        <v>9.6438245594450027</v>
      </c>
    </row>
    <row r="161" spans="1:10">
      <c r="A161" t="s">
        <v>90</v>
      </c>
      <c r="B161" t="s">
        <v>91</v>
      </c>
      <c r="C161" t="s">
        <v>92</v>
      </c>
      <c r="D161">
        <v>239.902671124851</v>
      </c>
      <c r="E161">
        <v>3.2640434421859301</v>
      </c>
      <c r="F161">
        <v>1.03658529641914</v>
      </c>
      <c r="G161">
        <v>3.14884211985399</v>
      </c>
      <c r="H161">
        <v>1.6391872718567401E-3</v>
      </c>
      <c r="I161">
        <v>2.95205581599156E-2</v>
      </c>
      <c r="J161">
        <f t="shared" si="2"/>
        <v>9.6067166913337303</v>
      </c>
    </row>
    <row r="162" spans="1:10">
      <c r="A162" t="s">
        <v>437</v>
      </c>
      <c r="B162" t="s">
        <v>438</v>
      </c>
      <c r="C162" t="s">
        <v>439</v>
      </c>
      <c r="D162">
        <v>809.11734962560104</v>
      </c>
      <c r="E162">
        <v>3.25835249676744</v>
      </c>
      <c r="F162">
        <v>0.98203785553494605</v>
      </c>
      <c r="G162">
        <v>3.31794999388543</v>
      </c>
      <c r="H162">
        <v>9.0680717441688895E-4</v>
      </c>
      <c r="I162">
        <v>1.9956860765430701E-2</v>
      </c>
      <c r="J162">
        <f t="shared" si="2"/>
        <v>9.5688960774702441</v>
      </c>
    </row>
    <row r="163" spans="1:10">
      <c r="A163" t="s">
        <v>309</v>
      </c>
      <c r="B163" t="s">
        <v>310</v>
      </c>
      <c r="C163" t="s">
        <v>311</v>
      </c>
      <c r="D163">
        <v>463.868840559354</v>
      </c>
      <c r="E163">
        <v>3.2564526100903501</v>
      </c>
      <c r="F163">
        <v>0.99353177600843101</v>
      </c>
      <c r="G163">
        <v>3.2776532051881899</v>
      </c>
      <c r="H163">
        <v>1.04673909718172E-3</v>
      </c>
      <c r="I163">
        <v>2.17850959262832E-2</v>
      </c>
      <c r="J163">
        <f t="shared" si="2"/>
        <v>9.5563030814462451</v>
      </c>
    </row>
    <row r="164" spans="1:10">
      <c r="A164" t="s">
        <v>473</v>
      </c>
      <c r="B164" t="s">
        <v>474</v>
      </c>
      <c r="C164" t="s">
        <v>475</v>
      </c>
      <c r="D164">
        <v>327.97407713099199</v>
      </c>
      <c r="E164">
        <v>3.19186325037353</v>
      </c>
      <c r="F164">
        <v>1.0679889845603301</v>
      </c>
      <c r="G164">
        <v>2.9886668275774002</v>
      </c>
      <c r="H164">
        <v>2.8019748713345202E-3</v>
      </c>
      <c r="I164">
        <v>4.1253879808696298E-2</v>
      </c>
      <c r="J164">
        <f t="shared" si="2"/>
        <v>9.1379037736039468</v>
      </c>
    </row>
    <row r="165" spans="1:10">
      <c r="A165" t="s">
        <v>81</v>
      </c>
      <c r="B165" t="s">
        <v>82</v>
      </c>
      <c r="C165" t="s">
        <v>83</v>
      </c>
      <c r="D165">
        <v>819.33138103948397</v>
      </c>
      <c r="E165">
        <v>3.1723038410645001</v>
      </c>
      <c r="F165">
        <v>0.90908881881977299</v>
      </c>
      <c r="G165">
        <v>3.4895422486693399</v>
      </c>
      <c r="H165">
        <v>4.8384856842377798E-4</v>
      </c>
      <c r="I165">
        <v>1.33716707647345E-2</v>
      </c>
      <c r="J165">
        <f t="shared" si="2"/>
        <v>9.0148522152337804</v>
      </c>
    </row>
    <row r="166" spans="1:10">
      <c r="A166" t="s">
        <v>497</v>
      </c>
      <c r="B166" t="s">
        <v>498</v>
      </c>
      <c r="C166" t="s">
        <v>499</v>
      </c>
      <c r="D166">
        <v>1890.3105207517301</v>
      </c>
      <c r="E166">
        <v>3.1718407522366898</v>
      </c>
      <c r="F166">
        <v>0.92626574063344502</v>
      </c>
      <c r="G166">
        <v>3.4243312832314898</v>
      </c>
      <c r="H166">
        <v>6.1631440036170101E-4</v>
      </c>
      <c r="I166">
        <v>1.53848593085211E-2</v>
      </c>
      <c r="J166">
        <f t="shared" si="2"/>
        <v>9.011959013769534</v>
      </c>
    </row>
    <row r="167" spans="1:10">
      <c r="A167" t="s">
        <v>479</v>
      </c>
      <c r="B167" t="s">
        <v>480</v>
      </c>
      <c r="C167" t="s">
        <v>481</v>
      </c>
      <c r="D167">
        <v>262.68274989476203</v>
      </c>
      <c r="E167">
        <v>3.1558023794955399</v>
      </c>
      <c r="F167">
        <v>1.03785027347599</v>
      </c>
      <c r="G167">
        <v>3.0407106498378198</v>
      </c>
      <c r="H167">
        <v>2.3602052814963698E-3</v>
      </c>
      <c r="I167">
        <v>3.7012409893456499E-2</v>
      </c>
      <c r="J167">
        <f t="shared" si="2"/>
        <v>8.9123283113542922</v>
      </c>
    </row>
    <row r="168" spans="1:10">
      <c r="A168" t="s">
        <v>282</v>
      </c>
      <c r="B168" t="s">
        <v>283</v>
      </c>
      <c r="C168" t="s">
        <v>284</v>
      </c>
      <c r="D168">
        <v>125.199759577582</v>
      </c>
      <c r="E168">
        <v>3.12721008206685</v>
      </c>
      <c r="F168">
        <v>1.0226977815476599</v>
      </c>
      <c r="G168">
        <v>3.05780469899369</v>
      </c>
      <c r="H168">
        <v>2.2296483784144902E-3</v>
      </c>
      <c r="I168">
        <v>3.5827067101955698E-2</v>
      </c>
      <c r="J168">
        <f t="shared" si="2"/>
        <v>8.7374365995612351</v>
      </c>
    </row>
    <row r="169" spans="1:10">
      <c r="A169" t="s">
        <v>159</v>
      </c>
      <c r="B169" t="s">
        <v>160</v>
      </c>
      <c r="C169" t="s">
        <v>161</v>
      </c>
      <c r="D169">
        <v>404.69018529558099</v>
      </c>
      <c r="E169">
        <v>3.1211988421796399</v>
      </c>
      <c r="F169">
        <v>1.0013301310532901</v>
      </c>
      <c r="G169">
        <v>3.1170527535174499</v>
      </c>
      <c r="H169">
        <v>1.8266888171978E-3</v>
      </c>
      <c r="I169">
        <v>3.1454872400735898E-2</v>
      </c>
      <c r="J169">
        <f t="shared" si="2"/>
        <v>8.7011062906721452</v>
      </c>
    </row>
    <row r="170" spans="1:10">
      <c r="A170" t="s">
        <v>93</v>
      </c>
      <c r="B170" t="s">
        <v>94</v>
      </c>
      <c r="C170" t="s">
        <v>95</v>
      </c>
      <c r="D170">
        <v>3070.3990370795</v>
      </c>
      <c r="E170">
        <v>3.1102933120742802</v>
      </c>
      <c r="F170">
        <v>1.0472854574253001</v>
      </c>
      <c r="G170">
        <v>2.9698620276087699</v>
      </c>
      <c r="H170">
        <v>2.97933527799069E-3</v>
      </c>
      <c r="I170">
        <v>4.2781630422799803E-2</v>
      </c>
      <c r="J170">
        <f t="shared" si="2"/>
        <v>8.6355814001343028</v>
      </c>
    </row>
    <row r="171" spans="1:10">
      <c r="A171" t="s">
        <v>431</v>
      </c>
      <c r="B171" t="s">
        <v>432</v>
      </c>
      <c r="C171" t="s">
        <v>433</v>
      </c>
      <c r="D171">
        <v>71.917178486531199</v>
      </c>
      <c r="E171">
        <v>3.10287330459267</v>
      </c>
      <c r="F171">
        <v>1.05220786092652</v>
      </c>
      <c r="G171">
        <v>2.9489166730425702</v>
      </c>
      <c r="H171">
        <v>3.1888994390144002E-3</v>
      </c>
      <c r="I171">
        <v>4.4502042005715801E-2</v>
      </c>
      <c r="J171">
        <f t="shared" si="2"/>
        <v>8.5912812658446569</v>
      </c>
    </row>
    <row r="172" spans="1:10">
      <c r="A172" t="s">
        <v>48</v>
      </c>
      <c r="B172" t="s">
        <v>49</v>
      </c>
      <c r="C172" t="s">
        <v>50</v>
      </c>
      <c r="D172">
        <v>410.80391444701303</v>
      </c>
      <c r="E172">
        <v>3.07546394374631</v>
      </c>
      <c r="F172">
        <v>0.935108709377799</v>
      </c>
      <c r="G172">
        <v>3.2888838622759198</v>
      </c>
      <c r="H172">
        <v>1.0058551920404E-3</v>
      </c>
      <c r="I172">
        <v>2.1356053938812399E-2</v>
      </c>
      <c r="J172">
        <f t="shared" si="2"/>
        <v>8.4295986531046641</v>
      </c>
    </row>
    <row r="173" spans="1:10">
      <c r="A173" t="s">
        <v>135</v>
      </c>
      <c r="B173" t="s">
        <v>136</v>
      </c>
      <c r="C173" t="s">
        <v>137</v>
      </c>
      <c r="D173">
        <v>2508.2253224974002</v>
      </c>
      <c r="E173">
        <v>3.0594490534777798</v>
      </c>
      <c r="F173">
        <v>0.91838354159607405</v>
      </c>
      <c r="G173">
        <v>3.33134133497287</v>
      </c>
      <c r="H173">
        <v>8.6428554150532605E-4</v>
      </c>
      <c r="I173">
        <v>1.9298179680393102E-2</v>
      </c>
      <c r="J173">
        <f t="shared" si="2"/>
        <v>8.3365418615609119</v>
      </c>
    </row>
    <row r="174" spans="1:10">
      <c r="A174" t="s">
        <v>225</v>
      </c>
      <c r="B174" t="s">
        <v>226</v>
      </c>
      <c r="C174" t="s">
        <v>227</v>
      </c>
      <c r="D174">
        <v>4113.7432034967997</v>
      </c>
      <c r="E174">
        <v>3.0396092203437899</v>
      </c>
      <c r="F174">
        <v>0.98130955649673801</v>
      </c>
      <c r="G174">
        <v>3.09750292374116</v>
      </c>
      <c r="H174">
        <v>1.9515847119112801E-3</v>
      </c>
      <c r="I174">
        <v>3.2899815073400299E-2</v>
      </c>
      <c r="J174">
        <f t="shared" si="2"/>
        <v>8.2226830513673725</v>
      </c>
    </row>
    <row r="175" spans="1:10">
      <c r="A175" t="s">
        <v>297</v>
      </c>
      <c r="B175" t="s">
        <v>298</v>
      </c>
      <c r="C175" t="s">
        <v>299</v>
      </c>
      <c r="D175">
        <v>267.57279201646901</v>
      </c>
      <c r="E175">
        <v>3.03218682295197</v>
      </c>
      <c r="F175">
        <v>1.02337468692385</v>
      </c>
      <c r="G175">
        <v>2.9629292786852002</v>
      </c>
      <c r="H175">
        <v>3.04726572644159E-3</v>
      </c>
      <c r="I175">
        <v>4.3256201251454303E-2</v>
      </c>
      <c r="J175">
        <f t="shared" si="2"/>
        <v>8.1804875150873446</v>
      </c>
    </row>
    <row r="176" spans="1:10">
      <c r="A176" t="s">
        <v>324</v>
      </c>
      <c r="B176" t="s">
        <v>325</v>
      </c>
      <c r="C176" t="s">
        <v>326</v>
      </c>
      <c r="D176">
        <v>237.15255818890299</v>
      </c>
      <c r="E176">
        <v>3.0210335107030502</v>
      </c>
      <c r="F176">
        <v>1.03299487074898</v>
      </c>
      <c r="G176">
        <v>2.9245387332006998</v>
      </c>
      <c r="H176">
        <v>3.44967145508522E-3</v>
      </c>
      <c r="I176">
        <v>4.6861048662229302E-2</v>
      </c>
      <c r="J176">
        <f t="shared" si="2"/>
        <v>8.1174889222669222</v>
      </c>
    </row>
    <row r="177" spans="1:10">
      <c r="A177" t="s">
        <v>312</v>
      </c>
      <c r="B177" t="s">
        <v>313</v>
      </c>
      <c r="C177" t="s">
        <v>314</v>
      </c>
      <c r="D177">
        <v>247.70038635212799</v>
      </c>
      <c r="E177">
        <v>3.0192273947487802</v>
      </c>
      <c r="F177">
        <v>0.98195064267598897</v>
      </c>
      <c r="G177">
        <v>3.0747241903328799</v>
      </c>
      <c r="H177">
        <v>2.10697300703194E-3</v>
      </c>
      <c r="I177">
        <v>3.4585541336460003E-2</v>
      </c>
      <c r="J177">
        <f t="shared" si="2"/>
        <v>8.1073329624128512</v>
      </c>
    </row>
    <row r="178" spans="1:10">
      <c r="A178" t="s">
        <v>553</v>
      </c>
      <c r="B178" t="s">
        <v>554</v>
      </c>
      <c r="C178" t="s">
        <v>555</v>
      </c>
      <c r="D178">
        <v>2490.22481610451</v>
      </c>
      <c r="E178">
        <v>3.01307899586913</v>
      </c>
      <c r="F178">
        <v>0.93015202077886805</v>
      </c>
      <c r="G178">
        <v>3.2393403750777301</v>
      </c>
      <c r="H178">
        <v>1.1980650614535301E-3</v>
      </c>
      <c r="I178">
        <v>2.38171943466788E-2</v>
      </c>
      <c r="J178">
        <f t="shared" si="2"/>
        <v>8.0728550940037156</v>
      </c>
    </row>
    <row r="179" spans="1:10">
      <c r="A179" t="s">
        <v>138</v>
      </c>
      <c r="B179" t="s">
        <v>139</v>
      </c>
      <c r="C179" t="s">
        <v>140</v>
      </c>
      <c r="D179">
        <v>187.88835369132801</v>
      </c>
      <c r="E179">
        <v>2.91901545146216</v>
      </c>
      <c r="F179">
        <v>0.96223525001937404</v>
      </c>
      <c r="G179">
        <v>3.0335777570021398</v>
      </c>
      <c r="H179">
        <v>2.4167242204249798E-3</v>
      </c>
      <c r="I179">
        <v>3.7723274914744698E-2</v>
      </c>
      <c r="J179">
        <f t="shared" si="2"/>
        <v>7.5632979375325169</v>
      </c>
    </row>
    <row r="180" spans="1:10">
      <c r="A180" t="s">
        <v>126</v>
      </c>
      <c r="B180" t="s">
        <v>127</v>
      </c>
      <c r="C180" t="s">
        <v>128</v>
      </c>
      <c r="D180">
        <v>532.53111713620797</v>
      </c>
      <c r="E180">
        <v>2.9092990784044601</v>
      </c>
      <c r="F180">
        <v>1.00099119353781</v>
      </c>
      <c r="G180">
        <v>2.9064182554115301</v>
      </c>
      <c r="H180">
        <v>3.6559240848465699E-3</v>
      </c>
      <c r="I180">
        <v>4.87206072903901E-2</v>
      </c>
      <c r="J180">
        <f t="shared" si="2"/>
        <v>7.5125312050393607</v>
      </c>
    </row>
    <row r="181" spans="1:10">
      <c r="A181" t="s">
        <v>42</v>
      </c>
      <c r="B181" t="s">
        <v>43</v>
      </c>
      <c r="C181" t="s">
        <v>44</v>
      </c>
      <c r="D181">
        <v>294.65056579138297</v>
      </c>
      <c r="E181">
        <v>2.88822626630167</v>
      </c>
      <c r="F181">
        <v>0.93747279542737905</v>
      </c>
      <c r="G181">
        <v>3.0808640852185798</v>
      </c>
      <c r="H181">
        <v>2.06400840877633E-3</v>
      </c>
      <c r="I181">
        <v>3.4175530787782002E-2</v>
      </c>
      <c r="J181">
        <f t="shared" si="2"/>
        <v>7.4035964825930893</v>
      </c>
    </row>
    <row r="182" spans="1:10">
      <c r="A182" t="s">
        <v>18</v>
      </c>
      <c r="B182" t="s">
        <v>19</v>
      </c>
      <c r="C182" t="s">
        <v>20</v>
      </c>
      <c r="D182">
        <v>186.95852539576299</v>
      </c>
      <c r="E182">
        <v>2.8697401602155899</v>
      </c>
      <c r="F182">
        <v>0.95917469128843902</v>
      </c>
      <c r="G182">
        <v>2.9918847799880202</v>
      </c>
      <c r="H182">
        <v>2.77260886020425E-3</v>
      </c>
      <c r="I182">
        <v>4.1010151030387798E-2</v>
      </c>
      <c r="J182">
        <f t="shared" si="2"/>
        <v>7.309335019309521</v>
      </c>
    </row>
    <row r="183" spans="1:10">
      <c r="A183" t="s">
        <v>66</v>
      </c>
      <c r="B183" t="s">
        <v>67</v>
      </c>
      <c r="C183" t="s">
        <v>68</v>
      </c>
      <c r="D183">
        <v>162.21739853211</v>
      </c>
      <c r="E183">
        <v>2.8654068108913902</v>
      </c>
      <c r="F183">
        <v>0.97469692331397895</v>
      </c>
      <c r="G183">
        <v>2.9397926087105901</v>
      </c>
      <c r="H183">
        <v>3.28431996933853E-3</v>
      </c>
      <c r="I183">
        <v>4.5345672434978598E-2</v>
      </c>
      <c r="J183">
        <f t="shared" si="2"/>
        <v>7.2874132825454758</v>
      </c>
    </row>
    <row r="184" spans="1:10">
      <c r="A184" t="s">
        <v>228</v>
      </c>
      <c r="B184" t="s">
        <v>229</v>
      </c>
      <c r="C184" t="s">
        <v>230</v>
      </c>
      <c r="D184">
        <v>3180.6006669561398</v>
      </c>
      <c r="E184">
        <v>2.8490874101616401</v>
      </c>
      <c r="F184">
        <v>0.98244150092363403</v>
      </c>
      <c r="G184">
        <v>2.9000071836166299</v>
      </c>
      <c r="H184">
        <v>3.7315410802371499E-3</v>
      </c>
      <c r="I184">
        <v>4.9362590991637E-2</v>
      </c>
      <c r="J184">
        <f t="shared" si="2"/>
        <v>7.205444389794744</v>
      </c>
    </row>
    <row r="185" spans="1:10">
      <c r="A185" t="s">
        <v>195</v>
      </c>
      <c r="B185" t="s">
        <v>196</v>
      </c>
      <c r="C185" t="s">
        <v>197</v>
      </c>
      <c r="D185">
        <v>4315.53747477054</v>
      </c>
      <c r="E185">
        <v>2.7971620532095902</v>
      </c>
      <c r="F185">
        <v>0.94333281041093298</v>
      </c>
      <c r="G185">
        <v>2.9651910994075301</v>
      </c>
      <c r="H185">
        <v>3.0249496061115801E-3</v>
      </c>
      <c r="I185">
        <v>4.3179170584105801E-2</v>
      </c>
      <c r="J185">
        <f t="shared" si="2"/>
        <v>6.9507181887698257</v>
      </c>
    </row>
    <row r="186" spans="1:10">
      <c r="A186" t="s">
        <v>423</v>
      </c>
      <c r="B186" t="s">
        <v>424</v>
      </c>
      <c r="C186" t="s">
        <v>425</v>
      </c>
      <c r="D186">
        <v>623.99440469311105</v>
      </c>
      <c r="E186">
        <v>2.7816576124695498</v>
      </c>
      <c r="F186">
        <v>0.90978551822437503</v>
      </c>
      <c r="G186">
        <v>3.0574872392984398</v>
      </c>
      <c r="H186">
        <v>2.23201144484899E-3</v>
      </c>
      <c r="I186">
        <v>3.5827067101955698E-2</v>
      </c>
      <c r="J186">
        <f t="shared" si="2"/>
        <v>6.8764197502950015</v>
      </c>
    </row>
    <row r="187" spans="1:10">
      <c r="A187" t="s">
        <v>357</v>
      </c>
      <c r="B187" t="s">
        <v>358</v>
      </c>
      <c r="C187" t="s">
        <v>359</v>
      </c>
      <c r="D187">
        <v>261.80859847978297</v>
      </c>
      <c r="E187">
        <v>2.7786212191907298</v>
      </c>
      <c r="F187">
        <v>0.93288557201912203</v>
      </c>
      <c r="G187">
        <v>2.9785230927912401</v>
      </c>
      <c r="H187">
        <v>2.8964120287849602E-3</v>
      </c>
      <c r="I187">
        <v>4.1930191131964299E-2</v>
      </c>
      <c r="J187">
        <f t="shared" si="2"/>
        <v>6.8619623928422948</v>
      </c>
    </row>
    <row r="188" spans="1:10">
      <c r="A188" t="s">
        <v>168</v>
      </c>
      <c r="B188" t="s">
        <v>169</v>
      </c>
      <c r="C188" t="s">
        <v>170</v>
      </c>
      <c r="D188">
        <v>800.36756358692196</v>
      </c>
      <c r="E188">
        <v>2.7610246785233001</v>
      </c>
      <c r="F188">
        <v>0.92241245654416903</v>
      </c>
      <c r="G188">
        <v>2.9932647363279501</v>
      </c>
      <c r="H188">
        <v>2.7601021592511799E-3</v>
      </c>
      <c r="I188">
        <v>4.0995337268787797E-2</v>
      </c>
      <c r="J188">
        <f t="shared" si="2"/>
        <v>6.7787754352851382</v>
      </c>
    </row>
    <row r="189" spans="1:10">
      <c r="A189" t="s">
        <v>482</v>
      </c>
      <c r="B189" t="s">
        <v>483</v>
      </c>
      <c r="C189" t="s">
        <v>484</v>
      </c>
      <c r="D189">
        <v>339.67121533728402</v>
      </c>
      <c r="E189">
        <v>2.7446041062614999</v>
      </c>
      <c r="F189">
        <v>0.91018658688365095</v>
      </c>
      <c r="G189">
        <v>3.0154301830118602</v>
      </c>
      <c r="H189">
        <v>2.56615009995745E-3</v>
      </c>
      <c r="I189">
        <v>3.8965855817473402E-2</v>
      </c>
      <c r="J189">
        <f t="shared" si="2"/>
        <v>6.7020576957107609</v>
      </c>
    </row>
  </sheetData>
  <sortState ref="A2:I189">
    <sortCondition descending="1" ref="E2:E189"/>
    <sortCondition ref="I2:I189"/>
  </sortState>
  <pageMargins left="0.75" right="0.75" top="1" bottom="1" header="0.5" footer="0.5"/>
  <pageSetup paperSize="9" scale="8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1"/>
  <sheetViews>
    <sheetView tabSelected="1" workbookViewId="0">
      <selection activeCell="L11" sqref="L11"/>
    </sheetView>
  </sheetViews>
  <sheetFormatPr baseColWidth="10" defaultRowHeight="15" x14ac:dyDescent="0"/>
  <cols>
    <col min="1" max="1" width="12.5" customWidth="1"/>
    <col min="2" max="2" width="30.83203125" customWidth="1"/>
    <col min="3" max="3" width="20" customWidth="1"/>
    <col min="4" max="9" width="14.33203125" customWidth="1"/>
    <col min="10" max="10" width="17.6640625" customWidth="1"/>
  </cols>
  <sheetData>
    <row r="1" spans="1:10">
      <c r="A1" s="3" t="s">
        <v>563</v>
      </c>
      <c r="B1" s="3" t="s">
        <v>564</v>
      </c>
      <c r="C1" s="3" t="s">
        <v>565</v>
      </c>
      <c r="D1" s="3" t="s">
        <v>0</v>
      </c>
      <c r="E1" s="2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2" t="s">
        <v>3844</v>
      </c>
    </row>
    <row r="2" spans="1:10">
      <c r="A2" s="4" t="s">
        <v>567</v>
      </c>
      <c r="B2" s="4" t="s">
        <v>568</v>
      </c>
      <c r="C2" s="4" t="s">
        <v>569</v>
      </c>
      <c r="D2" s="4">
        <v>758.65365959999997</v>
      </c>
      <c r="E2" s="4">
        <v>-10.53959774</v>
      </c>
      <c r="F2" s="4">
        <v>1.4362307830000001</v>
      </c>
      <c r="G2" s="4">
        <v>-7.3383733769999999</v>
      </c>
      <c r="H2" s="5">
        <v>2.1599999999999999E-13</v>
      </c>
      <c r="I2" s="5">
        <v>1.21E-9</v>
      </c>
      <c r="J2" s="4">
        <v>1488.4527820000001</v>
      </c>
    </row>
    <row r="3" spans="1:10">
      <c r="A3" s="4" t="s">
        <v>570</v>
      </c>
      <c r="B3" s="4" t="s">
        <v>571</v>
      </c>
      <c r="C3" s="4" t="s">
        <v>572</v>
      </c>
      <c r="D3" s="4">
        <v>246.79398119999999</v>
      </c>
      <c r="E3" s="4">
        <v>-9.1106269540000007</v>
      </c>
      <c r="F3" s="4">
        <v>1.629259907</v>
      </c>
      <c r="G3" s="4">
        <v>-5.5918806529999996</v>
      </c>
      <c r="H3" s="5">
        <v>2.25E-8</v>
      </c>
      <c r="I3" s="5">
        <v>2.23E-5</v>
      </c>
      <c r="J3" s="4">
        <v>552.80503820000001</v>
      </c>
    </row>
    <row r="4" spans="1:10">
      <c r="A4" s="4" t="s">
        <v>573</v>
      </c>
      <c r="B4" s="4" t="s">
        <v>574</v>
      </c>
      <c r="C4" s="4" t="s">
        <v>575</v>
      </c>
      <c r="D4" s="4">
        <v>281.09120560000002</v>
      </c>
      <c r="E4" s="4">
        <v>-8.8688113869999992</v>
      </c>
      <c r="F4" s="4">
        <v>1.692701375</v>
      </c>
      <c r="G4" s="4">
        <v>-5.2394424190000004</v>
      </c>
      <c r="H4" s="5">
        <v>1.61E-7</v>
      </c>
      <c r="I4" s="5">
        <v>8.2299999999999995E-5</v>
      </c>
      <c r="J4" s="4">
        <v>467.49638119999997</v>
      </c>
    </row>
    <row r="5" spans="1:10">
      <c r="A5" s="4" t="s">
        <v>576</v>
      </c>
      <c r="B5" s="4" t="s">
        <v>577</v>
      </c>
      <c r="C5" s="4" t="s">
        <v>578</v>
      </c>
      <c r="D5" s="4">
        <v>129.5676565</v>
      </c>
      <c r="E5" s="4">
        <v>-8.7841579379999999</v>
      </c>
      <c r="F5" s="4">
        <v>1.600770311</v>
      </c>
      <c r="G5" s="4">
        <v>-5.487456806</v>
      </c>
      <c r="H5" s="5">
        <v>4.0800000000000001E-8</v>
      </c>
      <c r="I5" s="5">
        <v>3.2700000000000002E-5</v>
      </c>
      <c r="J5" s="4">
        <v>440.85424410000002</v>
      </c>
    </row>
    <row r="6" spans="1:10">
      <c r="A6" s="4" t="s">
        <v>579</v>
      </c>
      <c r="B6" s="4" t="s">
        <v>580</v>
      </c>
      <c r="C6" s="4" t="s">
        <v>581</v>
      </c>
      <c r="D6" s="4">
        <v>158.37951380000001</v>
      </c>
      <c r="E6" s="4">
        <v>-8.6827785330000005</v>
      </c>
      <c r="F6" s="4">
        <v>1.438107915</v>
      </c>
      <c r="G6" s="4">
        <v>-6.0376404590000003</v>
      </c>
      <c r="H6" s="5">
        <v>1.56E-9</v>
      </c>
      <c r="I6" s="5">
        <v>3.01E-6</v>
      </c>
      <c r="J6" s="4">
        <v>410.93845529999999</v>
      </c>
    </row>
    <row r="7" spans="1:10">
      <c r="A7" s="4" t="s">
        <v>582</v>
      </c>
      <c r="B7" s="4" t="s">
        <v>583</v>
      </c>
      <c r="C7" s="4" t="s">
        <v>584</v>
      </c>
      <c r="D7" s="4">
        <v>119.4040261</v>
      </c>
      <c r="E7" s="4">
        <v>-8.6670996420000002</v>
      </c>
      <c r="F7" s="4">
        <v>1.6123129190000001</v>
      </c>
      <c r="G7" s="4">
        <v>-5.3755691839999997</v>
      </c>
      <c r="H7" s="5">
        <v>7.6300000000000002E-8</v>
      </c>
      <c r="I7" s="5">
        <v>5.3600000000000002E-5</v>
      </c>
      <c r="J7" s="4">
        <v>406.49664710000002</v>
      </c>
    </row>
    <row r="8" spans="1:10">
      <c r="A8" s="4" t="s">
        <v>585</v>
      </c>
      <c r="B8" s="4" t="s">
        <v>586</v>
      </c>
      <c r="C8" s="4" t="s">
        <v>587</v>
      </c>
      <c r="D8" s="4">
        <v>120.4378576</v>
      </c>
      <c r="E8" s="4">
        <v>-8.6092517419999997</v>
      </c>
      <c r="F8" s="4">
        <v>1.6267651839999999</v>
      </c>
      <c r="G8" s="4">
        <v>-5.2922522719999998</v>
      </c>
      <c r="H8" s="5">
        <v>1.2100000000000001E-7</v>
      </c>
      <c r="I8" s="5">
        <v>7.0300000000000001E-5</v>
      </c>
      <c r="J8" s="4">
        <v>390.51976079999997</v>
      </c>
    </row>
    <row r="9" spans="1:10">
      <c r="A9" s="4" t="s">
        <v>588</v>
      </c>
      <c r="B9" s="4" t="s">
        <v>589</v>
      </c>
      <c r="C9" s="4" t="s">
        <v>590</v>
      </c>
      <c r="D9" s="4">
        <v>978.67299209999999</v>
      </c>
      <c r="E9" s="4">
        <v>-8.6059092320000001</v>
      </c>
      <c r="F9" s="4">
        <v>1.1141836970000001</v>
      </c>
      <c r="G9" s="4">
        <v>-7.7239590319999998</v>
      </c>
      <c r="H9" s="5">
        <v>1.13E-14</v>
      </c>
      <c r="I9" s="5">
        <v>1.8999999999999999E-10</v>
      </c>
      <c r="J9" s="4">
        <v>389.61603179999997</v>
      </c>
    </row>
    <row r="10" spans="1:10">
      <c r="A10" s="4" t="s">
        <v>591</v>
      </c>
      <c r="B10" s="4" t="s">
        <v>592</v>
      </c>
      <c r="C10" s="4" t="s">
        <v>593</v>
      </c>
      <c r="D10" s="4">
        <v>113.24776900000001</v>
      </c>
      <c r="E10" s="4">
        <v>-8.5840905759999995</v>
      </c>
      <c r="F10" s="4">
        <v>1.613636413</v>
      </c>
      <c r="G10" s="4">
        <v>-5.3197179410000004</v>
      </c>
      <c r="H10" s="5">
        <v>1.04E-7</v>
      </c>
      <c r="I10" s="5">
        <v>6.7399999999999998E-5</v>
      </c>
      <c r="J10" s="4">
        <v>383.76799110000002</v>
      </c>
    </row>
    <row r="11" spans="1:10">
      <c r="A11" s="4" t="s">
        <v>594</v>
      </c>
      <c r="B11" s="4" t="s">
        <v>595</v>
      </c>
      <c r="C11" s="4" t="s">
        <v>596</v>
      </c>
      <c r="D11" s="4">
        <v>291.4802042</v>
      </c>
      <c r="E11" s="4">
        <v>-8.5496473349999995</v>
      </c>
      <c r="F11" s="4">
        <v>1.2556147449999999</v>
      </c>
      <c r="G11" s="4">
        <v>-6.8091326319999999</v>
      </c>
      <c r="H11" s="5">
        <v>9.8199999999999998E-12</v>
      </c>
      <c r="I11" s="5">
        <v>4.14E-8</v>
      </c>
      <c r="J11" s="4">
        <v>374.71432850000002</v>
      </c>
    </row>
    <row r="12" spans="1:10">
      <c r="A12" s="4" t="s">
        <v>597</v>
      </c>
      <c r="B12" s="4" t="s">
        <v>598</v>
      </c>
      <c r="C12" s="4" t="s">
        <v>599</v>
      </c>
      <c r="D12" s="4">
        <v>98.708200410000003</v>
      </c>
      <c r="E12" s="4">
        <v>-8.5192524719999998</v>
      </c>
      <c r="F12" s="4">
        <v>1.612139376</v>
      </c>
      <c r="G12" s="4">
        <v>-5.2844391750000002</v>
      </c>
      <c r="H12" s="5">
        <v>1.2599999999999999E-7</v>
      </c>
      <c r="I12" s="5">
        <v>7.0900000000000002E-5</v>
      </c>
      <c r="J12" s="4">
        <v>366.90238499999998</v>
      </c>
    </row>
    <row r="13" spans="1:10">
      <c r="A13" s="4" t="s">
        <v>600</v>
      </c>
      <c r="B13" s="4" t="s">
        <v>601</v>
      </c>
      <c r="C13" s="4" t="s">
        <v>602</v>
      </c>
      <c r="D13" s="4">
        <v>103.17498809999999</v>
      </c>
      <c r="E13" s="4">
        <v>-8.5051924890000006</v>
      </c>
      <c r="F13" s="4">
        <v>1.6192729960000001</v>
      </c>
      <c r="G13" s="4">
        <v>-5.2524759630000002</v>
      </c>
      <c r="H13" s="5">
        <v>1.4999999999999999E-7</v>
      </c>
      <c r="I13" s="5">
        <v>8.1600000000000005E-5</v>
      </c>
      <c r="J13" s="4">
        <v>363.3440544</v>
      </c>
    </row>
    <row r="14" spans="1:10">
      <c r="A14" s="4" t="s">
        <v>603</v>
      </c>
      <c r="B14" s="4" t="s">
        <v>604</v>
      </c>
      <c r="C14" s="4" t="s">
        <v>605</v>
      </c>
      <c r="D14" s="4">
        <v>82.172663130000004</v>
      </c>
      <c r="E14" s="4">
        <v>-8.2709904000000005</v>
      </c>
      <c r="F14" s="4">
        <v>1.630809274</v>
      </c>
      <c r="G14" s="4">
        <v>-5.071709201</v>
      </c>
      <c r="H14" s="5">
        <v>3.9400000000000001E-7</v>
      </c>
      <c r="I14" s="4">
        <v>1.5105500000000001E-4</v>
      </c>
      <c r="J14" s="4">
        <v>308.89878800000002</v>
      </c>
    </row>
    <row r="15" spans="1:10">
      <c r="A15" s="4" t="s">
        <v>606</v>
      </c>
      <c r="B15" s="4" t="s">
        <v>607</v>
      </c>
      <c r="C15" s="4" t="s">
        <v>608</v>
      </c>
      <c r="D15" s="4">
        <v>85.670930330000004</v>
      </c>
      <c r="E15" s="4">
        <v>-8.1886582449999992</v>
      </c>
      <c r="F15" s="4">
        <v>1.640715428</v>
      </c>
      <c r="G15" s="4">
        <v>-4.9909070809999996</v>
      </c>
      <c r="H15" s="5">
        <v>6.0100000000000005E-7</v>
      </c>
      <c r="I15" s="4">
        <v>1.81855E-4</v>
      </c>
      <c r="J15" s="4">
        <v>291.76403470000002</v>
      </c>
    </row>
    <row r="16" spans="1:10">
      <c r="A16" s="4" t="s">
        <v>609</v>
      </c>
      <c r="B16" s="4" t="s">
        <v>610</v>
      </c>
      <c r="C16" s="4" t="s">
        <v>611</v>
      </c>
      <c r="D16" s="4">
        <v>77.863660710000005</v>
      </c>
      <c r="E16" s="4">
        <v>-8.1792193419999997</v>
      </c>
      <c r="F16" s="4">
        <v>1.6382428259999999</v>
      </c>
      <c r="G16" s="4">
        <v>-4.992678261</v>
      </c>
      <c r="H16" s="5">
        <v>5.9500000000000002E-7</v>
      </c>
      <c r="I16" s="4">
        <v>1.81855E-4</v>
      </c>
      <c r="J16" s="4">
        <v>289.86138499999998</v>
      </c>
    </row>
    <row r="17" spans="1:10">
      <c r="A17" s="4" t="s">
        <v>612</v>
      </c>
      <c r="B17" s="4" t="s">
        <v>613</v>
      </c>
      <c r="C17" s="4" t="s">
        <v>614</v>
      </c>
      <c r="D17" s="4">
        <v>79.620444590000005</v>
      </c>
      <c r="E17" s="4">
        <v>-8.1730977189999994</v>
      </c>
      <c r="F17" s="4">
        <v>1.62413889</v>
      </c>
      <c r="G17" s="4">
        <v>-5.0322652620000001</v>
      </c>
      <c r="H17" s="5">
        <v>4.8500000000000002E-7</v>
      </c>
      <c r="I17" s="4">
        <v>1.6538699999999999E-4</v>
      </c>
      <c r="J17" s="4">
        <v>288.63405510000001</v>
      </c>
    </row>
    <row r="18" spans="1:10">
      <c r="A18" s="4" t="s">
        <v>615</v>
      </c>
      <c r="B18" s="4" t="s">
        <v>616</v>
      </c>
      <c r="C18" s="4" t="s">
        <v>617</v>
      </c>
      <c r="D18" s="4">
        <v>165.83914540000001</v>
      </c>
      <c r="E18" s="4">
        <v>-8.0778277939999992</v>
      </c>
      <c r="F18" s="4">
        <v>1.338869007</v>
      </c>
      <c r="G18" s="4">
        <v>-6.0333219710000003</v>
      </c>
      <c r="H18" s="5">
        <v>1.61E-9</v>
      </c>
      <c r="I18" s="5">
        <v>3.01E-6</v>
      </c>
      <c r="J18" s="4">
        <v>270.18949880000002</v>
      </c>
    </row>
    <row r="19" spans="1:10">
      <c r="A19" s="4" t="s">
        <v>618</v>
      </c>
      <c r="B19" s="4" t="s">
        <v>619</v>
      </c>
      <c r="C19" s="4" t="s">
        <v>620</v>
      </c>
      <c r="D19" s="4">
        <v>69.402338950000001</v>
      </c>
      <c r="E19" s="4">
        <v>-8.020366138</v>
      </c>
      <c r="F19" s="4">
        <v>1.649204567</v>
      </c>
      <c r="G19" s="4">
        <v>-4.8631724050000003</v>
      </c>
      <c r="H19" s="5">
        <v>1.1599999999999999E-6</v>
      </c>
      <c r="I19" s="4">
        <v>2.8638600000000002E-4</v>
      </c>
      <c r="J19" s="4">
        <v>259.63951170000001</v>
      </c>
    </row>
    <row r="20" spans="1:10">
      <c r="A20" s="4" t="s">
        <v>621</v>
      </c>
      <c r="B20" s="4" t="s">
        <v>622</v>
      </c>
      <c r="C20" s="4" t="s">
        <v>623</v>
      </c>
      <c r="D20" s="4">
        <v>69.388909519999999</v>
      </c>
      <c r="E20" s="4">
        <v>-7.968344074</v>
      </c>
      <c r="F20" s="4">
        <v>1.6547737419999999</v>
      </c>
      <c r="G20" s="4">
        <v>-4.8153677269999999</v>
      </c>
      <c r="H20" s="5">
        <v>1.4699999999999999E-6</v>
      </c>
      <c r="I20" s="4">
        <v>3.3291199999999999E-4</v>
      </c>
      <c r="J20" s="4">
        <v>250.4439715</v>
      </c>
    </row>
    <row r="21" spans="1:10">
      <c r="A21" s="4" t="s">
        <v>624</v>
      </c>
      <c r="B21" s="4" t="s">
        <v>625</v>
      </c>
      <c r="C21" s="4" t="s">
        <v>626</v>
      </c>
      <c r="D21" s="4">
        <v>80.72909774</v>
      </c>
      <c r="E21" s="4">
        <v>-7.9645236209999997</v>
      </c>
      <c r="F21" s="4">
        <v>1.666302833</v>
      </c>
      <c r="G21" s="4">
        <v>-4.7797575940000003</v>
      </c>
      <c r="H21" s="5">
        <v>1.7600000000000001E-6</v>
      </c>
      <c r="I21" s="4">
        <v>3.7451800000000001E-4</v>
      </c>
      <c r="J21" s="4">
        <v>249.78163910000001</v>
      </c>
    </row>
    <row r="22" spans="1:10">
      <c r="A22" s="4" t="s">
        <v>627</v>
      </c>
      <c r="B22" s="4" t="s">
        <v>628</v>
      </c>
      <c r="C22" s="4" t="s">
        <v>629</v>
      </c>
      <c r="D22" s="4">
        <v>114.5879255</v>
      </c>
      <c r="E22" s="4">
        <v>-7.9238673569999998</v>
      </c>
      <c r="F22" s="4">
        <v>1.5404545080000001</v>
      </c>
      <c r="G22" s="4">
        <v>-5.1438502819999998</v>
      </c>
      <c r="H22" s="5">
        <v>2.6899999999999999E-7</v>
      </c>
      <c r="I22" s="4">
        <v>1.10672E-4</v>
      </c>
      <c r="J22" s="4">
        <v>242.8408566</v>
      </c>
    </row>
    <row r="23" spans="1:10">
      <c r="A23" s="4" t="s">
        <v>630</v>
      </c>
      <c r="B23" s="4" t="s">
        <v>631</v>
      </c>
      <c r="C23" s="4" t="s">
        <v>632</v>
      </c>
      <c r="D23" s="4">
        <v>61.130722310000003</v>
      </c>
      <c r="E23" s="4">
        <v>-7.8426072610000004</v>
      </c>
      <c r="F23" s="4">
        <v>1.669333636</v>
      </c>
      <c r="G23" s="4">
        <v>-4.6980466300000003</v>
      </c>
      <c r="H23" s="5">
        <v>2.6299999999999998E-6</v>
      </c>
      <c r="I23" s="4">
        <v>5.0317600000000004E-4</v>
      </c>
      <c r="J23" s="4">
        <v>229.54087340000001</v>
      </c>
    </row>
    <row r="24" spans="1:10">
      <c r="A24" s="4" t="s">
        <v>633</v>
      </c>
      <c r="B24" s="4" t="s">
        <v>634</v>
      </c>
      <c r="C24" s="4" t="s">
        <v>635</v>
      </c>
      <c r="D24" s="4">
        <v>149.03120670000001</v>
      </c>
      <c r="E24" s="4">
        <v>-7.8359192760000003</v>
      </c>
      <c r="F24" s="4">
        <v>1.4095631580000001</v>
      </c>
      <c r="G24" s="4">
        <v>-5.5591118670000004</v>
      </c>
      <c r="H24" s="5">
        <v>2.7100000000000001E-8</v>
      </c>
      <c r="I24" s="5">
        <v>2.5400000000000001E-5</v>
      </c>
      <c r="J24" s="4">
        <v>228.4792401</v>
      </c>
    </row>
    <row r="25" spans="1:10">
      <c r="A25" s="4" t="s">
        <v>636</v>
      </c>
      <c r="B25" s="4" t="s">
        <v>637</v>
      </c>
      <c r="C25" s="4" t="s">
        <v>638</v>
      </c>
      <c r="D25" s="4">
        <v>62.262076260000001</v>
      </c>
      <c r="E25" s="4">
        <v>-7.7758638749999998</v>
      </c>
      <c r="F25" s="4">
        <v>1.685967083</v>
      </c>
      <c r="G25" s="4">
        <v>-4.6121089509999997</v>
      </c>
      <c r="H25" s="5">
        <v>3.9899999999999999E-6</v>
      </c>
      <c r="I25" s="4">
        <v>6.6531299999999995E-4</v>
      </c>
      <c r="J25" s="4">
        <v>219.16352079999999</v>
      </c>
    </row>
    <row r="26" spans="1:10">
      <c r="A26" s="4" t="s">
        <v>639</v>
      </c>
      <c r="B26" s="4" t="s">
        <v>640</v>
      </c>
      <c r="C26" s="4" t="s">
        <v>641</v>
      </c>
      <c r="D26" s="4">
        <v>145.4610419</v>
      </c>
      <c r="E26" s="4">
        <v>-7.7754430059999997</v>
      </c>
      <c r="F26" s="4">
        <v>1.4016595089999999</v>
      </c>
      <c r="G26" s="4">
        <v>-5.5473122779999997</v>
      </c>
      <c r="H26" s="5">
        <v>2.9000000000000002E-8</v>
      </c>
      <c r="I26" s="5">
        <v>2.5700000000000001E-5</v>
      </c>
      <c r="J26" s="4">
        <v>219.09959480000001</v>
      </c>
    </row>
    <row r="27" spans="1:10">
      <c r="A27" s="4" t="s">
        <v>642</v>
      </c>
      <c r="B27" s="4" t="s">
        <v>643</v>
      </c>
      <c r="C27" s="4" t="s">
        <v>644</v>
      </c>
      <c r="D27" s="4">
        <v>58.963767240000003</v>
      </c>
      <c r="E27" s="4">
        <v>-7.7551800330000003</v>
      </c>
      <c r="F27" s="4">
        <v>1.6704760249999999</v>
      </c>
      <c r="G27" s="4">
        <v>-4.6424970600000002</v>
      </c>
      <c r="H27" s="5">
        <v>3.4400000000000001E-6</v>
      </c>
      <c r="I27" s="4">
        <v>5.9823899999999998E-4</v>
      </c>
      <c r="J27" s="4">
        <v>216.04380209999999</v>
      </c>
    </row>
    <row r="28" spans="1:10">
      <c r="A28" s="4" t="s">
        <v>645</v>
      </c>
      <c r="B28" s="4" t="s">
        <v>646</v>
      </c>
      <c r="C28" s="4" t="s">
        <v>647</v>
      </c>
      <c r="D28" s="4">
        <v>54.004657450000003</v>
      </c>
      <c r="E28" s="4">
        <v>-7.7370848959999998</v>
      </c>
      <c r="F28" s="4">
        <v>1.668780852</v>
      </c>
      <c r="G28" s="4">
        <v>-4.636369652</v>
      </c>
      <c r="H28" s="5">
        <v>3.5499999999999999E-6</v>
      </c>
      <c r="I28" s="4">
        <v>6.0379200000000002E-4</v>
      </c>
      <c r="J28" s="4">
        <v>213.35097540000001</v>
      </c>
    </row>
    <row r="29" spans="1:10">
      <c r="A29" s="4" t="s">
        <v>648</v>
      </c>
      <c r="B29" s="4" t="s">
        <v>649</v>
      </c>
      <c r="C29" s="4" t="s">
        <v>650</v>
      </c>
      <c r="D29" s="4">
        <v>51.565036999999997</v>
      </c>
      <c r="E29" s="4">
        <v>-7.6863033239999998</v>
      </c>
      <c r="F29" s="4">
        <v>1.672047729</v>
      </c>
      <c r="G29" s="4">
        <v>-4.5969401400000001</v>
      </c>
      <c r="H29" s="5">
        <v>4.2899999999999996E-6</v>
      </c>
      <c r="I29" s="4">
        <v>6.8215799999999998E-4</v>
      </c>
      <c r="J29" s="4">
        <v>205.9718436</v>
      </c>
    </row>
    <row r="30" spans="1:10">
      <c r="A30" s="4" t="s">
        <v>651</v>
      </c>
      <c r="B30" s="4" t="s">
        <v>652</v>
      </c>
      <c r="C30" s="4" t="s">
        <v>653</v>
      </c>
      <c r="D30" s="4">
        <v>50.907447980000001</v>
      </c>
      <c r="E30" s="4">
        <v>-7.6187439289999999</v>
      </c>
      <c r="F30" s="4">
        <v>1.67961973</v>
      </c>
      <c r="G30" s="4">
        <v>-4.5359933530000003</v>
      </c>
      <c r="H30" s="5">
        <v>5.7300000000000002E-6</v>
      </c>
      <c r="I30" s="4">
        <v>8.2608499999999995E-4</v>
      </c>
      <c r="J30" s="4">
        <v>196.54882499999999</v>
      </c>
    </row>
    <row r="31" spans="1:10">
      <c r="A31" s="4" t="s">
        <v>654</v>
      </c>
      <c r="B31" s="4" t="s">
        <v>655</v>
      </c>
      <c r="C31" s="4" t="s">
        <v>656</v>
      </c>
      <c r="D31" s="4">
        <v>50.558791460000002</v>
      </c>
      <c r="E31" s="4">
        <v>-7.6176576420000002</v>
      </c>
      <c r="F31" s="4">
        <v>1.6829532659999999</v>
      </c>
      <c r="G31" s="4">
        <v>-4.5263631489999998</v>
      </c>
      <c r="H31" s="5">
        <v>6.0000000000000002E-6</v>
      </c>
      <c r="I31" s="4">
        <v>8.5729299999999997E-4</v>
      </c>
      <c r="J31" s="4">
        <v>196.40088789999999</v>
      </c>
    </row>
    <row r="32" spans="1:10">
      <c r="A32" s="4" t="s">
        <v>657</v>
      </c>
      <c r="B32" s="4" t="s">
        <v>658</v>
      </c>
      <c r="C32" s="4" t="s">
        <v>659</v>
      </c>
      <c r="D32" s="4">
        <v>53.434504689999997</v>
      </c>
      <c r="E32" s="4">
        <v>-7.6042240259999998</v>
      </c>
      <c r="F32" s="4">
        <v>1.6834224360000001</v>
      </c>
      <c r="G32" s="4">
        <v>-4.5171217080000003</v>
      </c>
      <c r="H32" s="5">
        <v>6.2700000000000001E-6</v>
      </c>
      <c r="I32" s="4">
        <v>8.7335400000000001E-4</v>
      </c>
      <c r="J32" s="4">
        <v>194.5805944</v>
      </c>
    </row>
    <row r="33" spans="1:10">
      <c r="A33" s="4" t="s">
        <v>660</v>
      </c>
      <c r="B33" s="4" t="s">
        <v>661</v>
      </c>
      <c r="C33" s="4" t="s">
        <v>662</v>
      </c>
      <c r="D33" s="4">
        <v>64.821668410000001</v>
      </c>
      <c r="E33" s="4">
        <v>-7.5959024709999996</v>
      </c>
      <c r="F33" s="4">
        <v>1.7130852329999999</v>
      </c>
      <c r="G33" s="4">
        <v>-4.4340481870000001</v>
      </c>
      <c r="H33" s="5">
        <v>9.2499999999999995E-6</v>
      </c>
      <c r="I33" s="4">
        <v>1.146343E-3</v>
      </c>
      <c r="J33" s="4">
        <v>193.46147210000001</v>
      </c>
    </row>
    <row r="34" spans="1:10">
      <c r="A34" s="4" t="s">
        <v>663</v>
      </c>
      <c r="B34" s="4" t="s">
        <v>664</v>
      </c>
      <c r="C34" s="4" t="s">
        <v>665</v>
      </c>
      <c r="D34" s="4">
        <v>741.26473060000001</v>
      </c>
      <c r="E34" s="4">
        <v>-7.5929020630000004</v>
      </c>
      <c r="F34" s="4">
        <v>1.0233452329999999</v>
      </c>
      <c r="G34" s="4">
        <v>-7.4196877270000003</v>
      </c>
      <c r="H34" s="5">
        <v>1.1700000000000001E-13</v>
      </c>
      <c r="I34" s="5">
        <v>9.900000000000001E-10</v>
      </c>
      <c r="J34" s="4">
        <v>193.05954349999999</v>
      </c>
    </row>
    <row r="35" spans="1:10">
      <c r="A35" s="4" t="s">
        <v>666</v>
      </c>
      <c r="B35" s="4" t="s">
        <v>667</v>
      </c>
      <c r="C35" s="4" t="s">
        <v>668</v>
      </c>
      <c r="D35" s="4">
        <v>50.633454690000001</v>
      </c>
      <c r="E35" s="4">
        <v>-7.5852517170000002</v>
      </c>
      <c r="F35" s="4">
        <v>1.6620156530000001</v>
      </c>
      <c r="G35" s="4">
        <v>-4.563887051</v>
      </c>
      <c r="H35" s="5">
        <v>5.0200000000000002E-6</v>
      </c>
      <c r="I35" s="4">
        <v>7.7663000000000005E-4</v>
      </c>
      <c r="J35" s="4">
        <v>192.03849399999999</v>
      </c>
    </row>
    <row r="36" spans="1:10">
      <c r="A36" s="4" t="s">
        <v>669</v>
      </c>
      <c r="B36" s="4" t="s">
        <v>670</v>
      </c>
      <c r="C36" s="4" t="s">
        <v>671</v>
      </c>
      <c r="D36" s="4">
        <v>76.135233709999994</v>
      </c>
      <c r="E36" s="4">
        <v>-7.5677223810000003</v>
      </c>
      <c r="F36" s="4">
        <v>1.452879518</v>
      </c>
      <c r="G36" s="4">
        <v>-5.2087749089999997</v>
      </c>
      <c r="H36" s="5">
        <v>1.9000000000000001E-7</v>
      </c>
      <c r="I36" s="5">
        <v>9.2600000000000001E-5</v>
      </c>
      <c r="J36" s="4">
        <v>189.71926590000001</v>
      </c>
    </row>
    <row r="37" spans="1:10">
      <c r="A37" s="4" t="s">
        <v>672</v>
      </c>
      <c r="B37" s="4" t="s">
        <v>673</v>
      </c>
      <c r="C37" s="4" t="s">
        <v>674</v>
      </c>
      <c r="D37" s="4">
        <v>56.777088980000002</v>
      </c>
      <c r="E37" s="4">
        <v>-7.5676452530000002</v>
      </c>
      <c r="F37" s="4">
        <v>1.686806939</v>
      </c>
      <c r="G37" s="4">
        <v>-4.4863730860000004</v>
      </c>
      <c r="H37" s="5">
        <v>7.2400000000000001E-6</v>
      </c>
      <c r="I37" s="4">
        <v>9.6927899999999997E-4</v>
      </c>
      <c r="J37" s="4">
        <v>189.7091236</v>
      </c>
    </row>
    <row r="38" spans="1:10">
      <c r="A38" s="4" t="s">
        <v>675</v>
      </c>
      <c r="B38" s="4" t="s">
        <v>676</v>
      </c>
      <c r="C38" s="4" t="s">
        <v>677</v>
      </c>
      <c r="D38" s="4">
        <v>47.100059160000001</v>
      </c>
      <c r="E38" s="4">
        <v>-7.5531088280000001</v>
      </c>
      <c r="F38" s="4">
        <v>1.6833455070000001</v>
      </c>
      <c r="G38" s="4">
        <v>-4.4869628940000004</v>
      </c>
      <c r="H38" s="5">
        <v>7.2200000000000003E-6</v>
      </c>
      <c r="I38" s="4">
        <v>9.6927899999999997E-4</v>
      </c>
      <c r="J38" s="4">
        <v>187.80723459999999</v>
      </c>
    </row>
    <row r="39" spans="1:10">
      <c r="A39" s="4" t="s">
        <v>678</v>
      </c>
      <c r="B39" s="4" t="s">
        <v>679</v>
      </c>
      <c r="C39" s="4" t="s">
        <v>680</v>
      </c>
      <c r="D39" s="4">
        <v>93.426602250000002</v>
      </c>
      <c r="E39" s="4">
        <v>-7.5451703559999999</v>
      </c>
      <c r="F39" s="4">
        <v>1.7729016449999999</v>
      </c>
      <c r="G39" s="4">
        <v>-4.2558313239999999</v>
      </c>
      <c r="H39" s="5">
        <v>2.0800000000000001E-5</v>
      </c>
      <c r="I39" s="4">
        <v>1.8675950000000001E-3</v>
      </c>
      <c r="J39" s="4">
        <v>186.77665769999999</v>
      </c>
    </row>
    <row r="40" spans="1:10">
      <c r="A40" s="4" t="s">
        <v>681</v>
      </c>
      <c r="B40" s="4" t="s">
        <v>682</v>
      </c>
      <c r="C40" s="4" t="s">
        <v>683</v>
      </c>
      <c r="D40" s="4">
        <v>57.295794399999998</v>
      </c>
      <c r="E40" s="4">
        <v>-7.5319754879999996</v>
      </c>
      <c r="F40" s="4">
        <v>1.717568958</v>
      </c>
      <c r="G40" s="4">
        <v>-4.3852536190000002</v>
      </c>
      <c r="H40" s="5">
        <v>1.1600000000000001E-5</v>
      </c>
      <c r="I40" s="4">
        <v>1.337679E-3</v>
      </c>
      <c r="J40" s="4">
        <v>185.07618909999999</v>
      </c>
    </row>
    <row r="41" spans="1:10">
      <c r="A41" s="4" t="s">
        <v>684</v>
      </c>
      <c r="B41" s="4" t="s">
        <v>685</v>
      </c>
      <c r="C41" s="4" t="s">
        <v>686</v>
      </c>
      <c r="D41" s="4">
        <v>88.771786950000006</v>
      </c>
      <c r="E41" s="4">
        <v>-7.5163787229999999</v>
      </c>
      <c r="F41" s="4">
        <v>1.7744819540000001</v>
      </c>
      <c r="G41" s="4">
        <v>-4.2358158140000004</v>
      </c>
      <c r="H41" s="5">
        <v>2.2799999999999999E-5</v>
      </c>
      <c r="I41" s="4">
        <v>1.9088569999999999E-3</v>
      </c>
      <c r="J41" s="4">
        <v>183.08613399999999</v>
      </c>
    </row>
    <row r="42" spans="1:10">
      <c r="A42" s="4" t="s">
        <v>687</v>
      </c>
      <c r="B42" s="4" t="s">
        <v>688</v>
      </c>
      <c r="C42" s="4" t="s">
        <v>689</v>
      </c>
      <c r="D42" s="4">
        <v>47.31180208</v>
      </c>
      <c r="E42" s="4">
        <v>-7.4987170619999999</v>
      </c>
      <c r="F42" s="4">
        <v>1.696869755</v>
      </c>
      <c r="G42" s="4">
        <v>-4.4191471040000003</v>
      </c>
      <c r="H42" s="5">
        <v>9.91E-6</v>
      </c>
      <c r="I42" s="4">
        <v>1.1818880000000001E-3</v>
      </c>
      <c r="J42" s="4">
        <v>180.8584334</v>
      </c>
    </row>
    <row r="43" spans="1:10">
      <c r="A43" s="4" t="s">
        <v>690</v>
      </c>
      <c r="B43" s="4" t="s">
        <v>691</v>
      </c>
      <c r="C43" s="4" t="s">
        <v>692</v>
      </c>
      <c r="D43" s="4">
        <v>56.659885199999998</v>
      </c>
      <c r="E43" s="4">
        <v>-7.482545419</v>
      </c>
      <c r="F43" s="4">
        <v>1.6641396239999999</v>
      </c>
      <c r="G43" s="4">
        <v>-4.496344723</v>
      </c>
      <c r="H43" s="5">
        <v>6.9099999999999999E-6</v>
      </c>
      <c r="I43" s="4">
        <v>9.3985599999999998E-4</v>
      </c>
      <c r="J43" s="4">
        <v>178.8424517</v>
      </c>
    </row>
    <row r="44" spans="1:10">
      <c r="A44" s="4" t="s">
        <v>693</v>
      </c>
      <c r="B44" s="4" t="s">
        <v>694</v>
      </c>
      <c r="C44" s="4" t="s">
        <v>695</v>
      </c>
      <c r="D44" s="4">
        <v>46.721983340000001</v>
      </c>
      <c r="E44" s="4">
        <v>-7.4512552239999996</v>
      </c>
      <c r="F44" s="4">
        <v>1.699904291</v>
      </c>
      <c r="G44" s="4">
        <v>-4.3833380870000003</v>
      </c>
      <c r="H44" s="5">
        <v>1.17E-5</v>
      </c>
      <c r="I44" s="4">
        <v>1.3403200000000001E-3</v>
      </c>
      <c r="J44" s="4">
        <v>175.0053509</v>
      </c>
    </row>
    <row r="45" spans="1:10">
      <c r="A45" s="4" t="s">
        <v>696</v>
      </c>
      <c r="B45" s="4" t="s">
        <v>697</v>
      </c>
      <c r="C45" s="4" t="s">
        <v>698</v>
      </c>
      <c r="D45" s="4">
        <v>45.938560080000002</v>
      </c>
      <c r="E45" s="4">
        <v>-7.4251977330000001</v>
      </c>
      <c r="F45" s="4">
        <v>1.6985520730000001</v>
      </c>
      <c r="G45" s="4">
        <v>-4.3714866619999997</v>
      </c>
      <c r="H45" s="5">
        <v>1.2300000000000001E-5</v>
      </c>
      <c r="I45" s="4">
        <v>1.3630070000000001E-3</v>
      </c>
      <c r="J45" s="4">
        <v>171.87283529999999</v>
      </c>
    </row>
    <row r="46" spans="1:10">
      <c r="A46" s="4" t="s">
        <v>699</v>
      </c>
      <c r="B46" s="4" t="s">
        <v>700</v>
      </c>
      <c r="C46" s="4" t="s">
        <v>701</v>
      </c>
      <c r="D46" s="4">
        <v>76.583224819999998</v>
      </c>
      <c r="E46" s="4">
        <v>-7.4185528459999999</v>
      </c>
      <c r="F46" s="4">
        <v>1.4262609959999999</v>
      </c>
      <c r="G46" s="4">
        <v>-5.2013992279999997</v>
      </c>
      <c r="H46" s="5">
        <v>1.98E-7</v>
      </c>
      <c r="I46" s="5">
        <v>9.2600000000000001E-5</v>
      </c>
      <c r="J46" s="4">
        <v>171.0830291</v>
      </c>
    </row>
    <row r="47" spans="1:10">
      <c r="A47" s="4" t="s">
        <v>702</v>
      </c>
      <c r="B47" s="4" t="s">
        <v>703</v>
      </c>
      <c r="C47" s="4" t="s">
        <v>704</v>
      </c>
      <c r="D47" s="4">
        <v>46.965518179999997</v>
      </c>
      <c r="E47" s="4">
        <v>-7.4162985890000002</v>
      </c>
      <c r="F47" s="4">
        <v>1.7110771549999999</v>
      </c>
      <c r="G47" s="4">
        <v>-4.3342864859999999</v>
      </c>
      <c r="H47" s="5">
        <v>1.4600000000000001E-5</v>
      </c>
      <c r="I47" s="4">
        <v>1.4850639999999999E-3</v>
      </c>
      <c r="J47" s="4">
        <v>170.81591510000001</v>
      </c>
    </row>
    <row r="48" spans="1:10">
      <c r="A48" s="4" t="s">
        <v>705</v>
      </c>
      <c r="B48" s="4" t="s">
        <v>706</v>
      </c>
      <c r="C48" s="4" t="s">
        <v>707</v>
      </c>
      <c r="D48" s="4">
        <v>48.724740169999997</v>
      </c>
      <c r="E48" s="4">
        <v>-7.4161598489999996</v>
      </c>
      <c r="F48" s="4">
        <v>1.709319383</v>
      </c>
      <c r="G48" s="4">
        <v>-4.3386624659999997</v>
      </c>
      <c r="H48" s="5">
        <v>1.43E-5</v>
      </c>
      <c r="I48" s="4">
        <v>1.466857E-3</v>
      </c>
      <c r="J48" s="4">
        <v>170.79948909999999</v>
      </c>
    </row>
    <row r="49" spans="1:10">
      <c r="A49" s="4" t="s">
        <v>708</v>
      </c>
      <c r="B49" s="4" t="s">
        <v>709</v>
      </c>
      <c r="C49" s="4" t="s">
        <v>710</v>
      </c>
      <c r="D49" s="4">
        <v>50.347406399999997</v>
      </c>
      <c r="E49" s="4">
        <v>-7.4043101570000003</v>
      </c>
      <c r="F49" s="4">
        <v>1.717343573</v>
      </c>
      <c r="G49" s="4">
        <v>-4.3114902989999999</v>
      </c>
      <c r="H49" s="5">
        <v>1.6200000000000001E-5</v>
      </c>
      <c r="I49" s="4">
        <v>1.5620899999999999E-3</v>
      </c>
      <c r="J49" s="4">
        <v>169.4023593</v>
      </c>
    </row>
    <row r="50" spans="1:10">
      <c r="A50" s="4" t="s">
        <v>711</v>
      </c>
      <c r="B50" s="4" t="s">
        <v>712</v>
      </c>
      <c r="C50" s="4" t="s">
        <v>713</v>
      </c>
      <c r="D50" s="4">
        <v>47.17981468</v>
      </c>
      <c r="E50" s="4">
        <v>-7.4028722819999997</v>
      </c>
      <c r="F50" s="4">
        <v>1.715877324</v>
      </c>
      <c r="G50" s="4">
        <v>-4.3143365649999996</v>
      </c>
      <c r="H50" s="5">
        <v>1.5999999999999999E-5</v>
      </c>
      <c r="I50" s="4">
        <v>1.5509639999999999E-3</v>
      </c>
      <c r="J50" s="4">
        <v>169.23360700000001</v>
      </c>
    </row>
    <row r="51" spans="1:10">
      <c r="A51" s="4" t="s">
        <v>714</v>
      </c>
      <c r="B51" s="4" t="s">
        <v>715</v>
      </c>
      <c r="C51" s="4" t="s">
        <v>716</v>
      </c>
      <c r="D51" s="4">
        <v>97.451639700000001</v>
      </c>
      <c r="E51" s="4">
        <v>-7.4011762689999996</v>
      </c>
      <c r="F51" s="4">
        <v>1.434334467</v>
      </c>
      <c r="G51" s="4">
        <v>-5.1600072629999998</v>
      </c>
      <c r="H51" s="5">
        <v>2.4699999999999998E-7</v>
      </c>
      <c r="I51" s="4">
        <v>1.04678E-4</v>
      </c>
      <c r="J51" s="4">
        <v>169.03477509999999</v>
      </c>
    </row>
    <row r="52" spans="1:10">
      <c r="A52" s="4" t="s">
        <v>717</v>
      </c>
      <c r="B52" s="4" t="s">
        <v>718</v>
      </c>
      <c r="C52" s="4" t="s">
        <v>719</v>
      </c>
      <c r="D52" s="4">
        <v>126.65492999999999</v>
      </c>
      <c r="E52" s="4">
        <v>-7.3775013710000001</v>
      </c>
      <c r="F52" s="4">
        <v>1.285950946</v>
      </c>
      <c r="G52" s="4">
        <v>-5.7370006160000004</v>
      </c>
      <c r="H52" s="5">
        <v>9.6400000000000006E-9</v>
      </c>
      <c r="I52" s="5">
        <v>1.06E-5</v>
      </c>
      <c r="J52" s="4">
        <v>166.28351860000001</v>
      </c>
    </row>
    <row r="53" spans="1:10">
      <c r="A53" s="4" t="s">
        <v>720</v>
      </c>
      <c r="B53" s="4" t="s">
        <v>721</v>
      </c>
      <c r="C53" s="4" t="s">
        <v>722</v>
      </c>
      <c r="D53" s="4">
        <v>134.07080060000001</v>
      </c>
      <c r="E53" s="4">
        <v>-7.36852806</v>
      </c>
      <c r="F53" s="4">
        <v>1.3575704909999999</v>
      </c>
      <c r="G53" s="4">
        <v>-5.4277314560000001</v>
      </c>
      <c r="H53" s="5">
        <v>5.7100000000000002E-8</v>
      </c>
      <c r="I53" s="5">
        <v>4.18E-5</v>
      </c>
      <c r="J53" s="4">
        <v>165.25247400000001</v>
      </c>
    </row>
    <row r="54" spans="1:10">
      <c r="A54" s="4" t="s">
        <v>723</v>
      </c>
      <c r="B54" s="4" t="s">
        <v>724</v>
      </c>
      <c r="C54" s="4" t="s">
        <v>725</v>
      </c>
      <c r="D54" s="4">
        <v>40.458009150000002</v>
      </c>
      <c r="E54" s="4">
        <v>-7.3619941799999999</v>
      </c>
      <c r="F54" s="4">
        <v>1.6991604170000001</v>
      </c>
      <c r="G54" s="4">
        <v>-4.332724625</v>
      </c>
      <c r="H54" s="5">
        <v>1.47E-5</v>
      </c>
      <c r="I54" s="4">
        <v>1.486687E-3</v>
      </c>
      <c r="J54" s="4">
        <v>164.50574750000001</v>
      </c>
    </row>
    <row r="55" spans="1:10">
      <c r="A55" s="4" t="s">
        <v>726</v>
      </c>
      <c r="B55" s="4" t="s">
        <v>727</v>
      </c>
      <c r="C55" s="4" t="s">
        <v>728</v>
      </c>
      <c r="D55" s="4">
        <v>46.943125209999998</v>
      </c>
      <c r="E55" s="4">
        <v>-7.2917632689999996</v>
      </c>
      <c r="F55" s="4">
        <v>1.7161992559999999</v>
      </c>
      <c r="G55" s="4">
        <v>-4.2487859390000002</v>
      </c>
      <c r="H55" s="5">
        <v>2.1500000000000001E-5</v>
      </c>
      <c r="I55" s="4">
        <v>1.8871490000000001E-3</v>
      </c>
      <c r="J55" s="4">
        <v>156.6893451</v>
      </c>
    </row>
    <row r="56" spans="1:10">
      <c r="A56" s="4" t="s">
        <v>729</v>
      </c>
      <c r="B56" s="4" t="s">
        <v>730</v>
      </c>
      <c r="C56" s="4" t="s">
        <v>731</v>
      </c>
      <c r="D56" s="4">
        <v>46.362038460000001</v>
      </c>
      <c r="E56" s="4">
        <v>-7.2913864860000004</v>
      </c>
      <c r="F56" s="4">
        <v>1.7150648820000001</v>
      </c>
      <c r="G56" s="4">
        <v>-4.2513764710000004</v>
      </c>
      <c r="H56" s="5">
        <v>2.12E-5</v>
      </c>
      <c r="I56" s="4">
        <v>1.8752160000000001E-3</v>
      </c>
      <c r="J56" s="4">
        <v>156.6484284</v>
      </c>
    </row>
    <row r="57" spans="1:10">
      <c r="A57" s="4" t="s">
        <v>732</v>
      </c>
      <c r="B57" s="4" t="s">
        <v>733</v>
      </c>
      <c r="C57" s="4" t="s">
        <v>734</v>
      </c>
      <c r="D57" s="4">
        <v>51.326620609999999</v>
      </c>
      <c r="E57" s="4">
        <v>-7.2797187030000003</v>
      </c>
      <c r="F57" s="4">
        <v>1.7226148349999999</v>
      </c>
      <c r="G57" s="4">
        <v>-4.2259700499999999</v>
      </c>
      <c r="H57" s="5">
        <v>2.3799999999999999E-5</v>
      </c>
      <c r="I57" s="4">
        <v>1.956462E-3</v>
      </c>
      <c r="J57" s="4">
        <v>155.38664489999999</v>
      </c>
    </row>
    <row r="58" spans="1:10">
      <c r="A58" s="4" t="s">
        <v>735</v>
      </c>
      <c r="B58" s="4" t="s">
        <v>736</v>
      </c>
      <c r="C58" s="4" t="s">
        <v>737</v>
      </c>
      <c r="D58" s="4">
        <v>36.795171430000003</v>
      </c>
      <c r="E58" s="4">
        <v>-7.218853792</v>
      </c>
      <c r="F58" s="4">
        <v>1.7089540009999999</v>
      </c>
      <c r="G58" s="4">
        <v>-4.2241358089999999</v>
      </c>
      <c r="H58" s="5">
        <v>2.4000000000000001E-5</v>
      </c>
      <c r="I58" s="4">
        <v>1.9628879999999999E-3</v>
      </c>
      <c r="J58" s="4">
        <v>148.96749869999999</v>
      </c>
    </row>
    <row r="59" spans="1:10">
      <c r="A59" s="4" t="s">
        <v>738</v>
      </c>
      <c r="B59" s="4" t="s">
        <v>739</v>
      </c>
      <c r="C59" s="4" t="s">
        <v>740</v>
      </c>
      <c r="D59" s="4">
        <v>233.10874799999999</v>
      </c>
      <c r="E59" s="4">
        <v>-7.2087599559999997</v>
      </c>
      <c r="F59" s="4">
        <v>1.19393375</v>
      </c>
      <c r="G59" s="4">
        <v>-6.0378224129999998</v>
      </c>
      <c r="H59" s="5">
        <v>1.56E-9</v>
      </c>
      <c r="I59" s="5">
        <v>3.01E-6</v>
      </c>
      <c r="J59" s="4">
        <v>147.92888310000001</v>
      </c>
    </row>
    <row r="60" spans="1:10">
      <c r="A60" s="4" t="s">
        <v>741</v>
      </c>
      <c r="B60" s="4" t="s">
        <v>742</v>
      </c>
      <c r="C60" s="4" t="s">
        <v>743</v>
      </c>
      <c r="D60" s="4">
        <v>36.066158110000003</v>
      </c>
      <c r="E60" s="4">
        <v>-7.2065738049999997</v>
      </c>
      <c r="F60" s="4">
        <v>1.7119346369999999</v>
      </c>
      <c r="G60" s="4">
        <v>-4.2096080359999997</v>
      </c>
      <c r="H60" s="5">
        <v>2.5599999999999999E-5</v>
      </c>
      <c r="I60" s="4">
        <v>2.0342049999999999E-3</v>
      </c>
      <c r="J60" s="4">
        <v>147.70489259999999</v>
      </c>
    </row>
    <row r="61" spans="1:10">
      <c r="A61" s="4" t="s">
        <v>744</v>
      </c>
      <c r="B61" s="4" t="s">
        <v>745</v>
      </c>
      <c r="C61" s="4" t="s">
        <v>746</v>
      </c>
      <c r="D61" s="4">
        <v>43.135689409999998</v>
      </c>
      <c r="E61" s="4">
        <v>-7.2002085170000001</v>
      </c>
      <c r="F61" s="4">
        <v>1.7417584070000001</v>
      </c>
      <c r="G61" s="4">
        <v>-4.1338732670000002</v>
      </c>
      <c r="H61" s="5">
        <v>3.57E-5</v>
      </c>
      <c r="I61" s="4">
        <v>2.444889E-3</v>
      </c>
      <c r="J61" s="4">
        <v>147.05464219999999</v>
      </c>
    </row>
    <row r="62" spans="1:10">
      <c r="A62" s="4" t="s">
        <v>747</v>
      </c>
      <c r="B62" s="4" t="s">
        <v>748</v>
      </c>
      <c r="C62" s="4" t="s">
        <v>749</v>
      </c>
      <c r="D62" s="4">
        <v>39.066128210000002</v>
      </c>
      <c r="E62" s="4">
        <v>-7.1981704119999996</v>
      </c>
      <c r="F62" s="4">
        <v>1.717848716</v>
      </c>
      <c r="G62" s="4">
        <v>-4.1902237050000002</v>
      </c>
      <c r="H62" s="5">
        <v>2.7900000000000001E-5</v>
      </c>
      <c r="I62" s="4">
        <v>2.1775140000000002E-3</v>
      </c>
      <c r="J62" s="4">
        <v>146.8470437</v>
      </c>
    </row>
    <row r="63" spans="1:10">
      <c r="A63" s="4" t="s">
        <v>750</v>
      </c>
      <c r="B63" s="4" t="s">
        <v>751</v>
      </c>
      <c r="C63" s="4" t="s">
        <v>752</v>
      </c>
      <c r="D63" s="4">
        <v>55.314882580000003</v>
      </c>
      <c r="E63" s="4">
        <v>-7.1771459609999999</v>
      </c>
      <c r="F63" s="4">
        <v>1.531373235</v>
      </c>
      <c r="G63" s="4">
        <v>-4.6867385410000004</v>
      </c>
      <c r="H63" s="5">
        <v>2.7800000000000001E-6</v>
      </c>
      <c r="I63" s="4">
        <v>5.1424900000000004E-4</v>
      </c>
      <c r="J63" s="4">
        <v>144.72255379999999</v>
      </c>
    </row>
    <row r="64" spans="1:10">
      <c r="A64" s="4" t="s">
        <v>753</v>
      </c>
      <c r="B64" s="4" t="s">
        <v>754</v>
      </c>
      <c r="C64" s="4" t="s">
        <v>755</v>
      </c>
      <c r="D64" s="4">
        <v>44.089365340000001</v>
      </c>
      <c r="E64" s="4">
        <v>-7.1695121879999997</v>
      </c>
      <c r="F64" s="4">
        <v>1.6916915889999999</v>
      </c>
      <c r="G64" s="4">
        <v>-4.2380728469999998</v>
      </c>
      <c r="H64" s="5">
        <v>2.2500000000000001E-5</v>
      </c>
      <c r="I64" s="4">
        <v>1.9088569999999999E-3</v>
      </c>
      <c r="J64" s="4">
        <v>143.95880159999999</v>
      </c>
    </row>
    <row r="65" spans="1:10">
      <c r="A65" s="4" t="s">
        <v>756</v>
      </c>
      <c r="B65" s="4" t="s">
        <v>757</v>
      </c>
      <c r="C65" s="4" t="s">
        <v>758</v>
      </c>
      <c r="D65" s="4">
        <v>35.549328250000002</v>
      </c>
      <c r="E65" s="4">
        <v>-7.1636699110000004</v>
      </c>
      <c r="F65" s="4">
        <v>1.7190516179999999</v>
      </c>
      <c r="G65" s="4">
        <v>-4.1672221110000001</v>
      </c>
      <c r="H65" s="5">
        <v>3.0800000000000003E-5</v>
      </c>
      <c r="I65" s="4">
        <v>2.3531530000000002E-3</v>
      </c>
      <c r="J65" s="4">
        <v>143.37701100000001</v>
      </c>
    </row>
    <row r="66" spans="1:10">
      <c r="A66" s="4" t="s">
        <v>759</v>
      </c>
      <c r="B66" s="4" t="s">
        <v>760</v>
      </c>
      <c r="C66" s="4" t="s">
        <v>761</v>
      </c>
      <c r="D66" s="4">
        <v>45.241616759999999</v>
      </c>
      <c r="E66" s="4">
        <v>-7.1543086239999996</v>
      </c>
      <c r="F66" s="4">
        <v>1.7293016210000001</v>
      </c>
      <c r="G66" s="4">
        <v>-4.1371086080000001</v>
      </c>
      <c r="H66" s="5">
        <v>3.5200000000000002E-5</v>
      </c>
      <c r="I66" s="4">
        <v>2.444889E-3</v>
      </c>
      <c r="J66" s="4">
        <v>142.4496853</v>
      </c>
    </row>
    <row r="67" spans="1:10">
      <c r="A67" s="4" t="s">
        <v>762</v>
      </c>
      <c r="B67" s="4" t="s">
        <v>763</v>
      </c>
      <c r="C67" s="4" t="s">
        <v>764</v>
      </c>
      <c r="D67" s="4">
        <v>195.89620640000001</v>
      </c>
      <c r="E67" s="4">
        <v>-7.1521374509999998</v>
      </c>
      <c r="F67" s="4">
        <v>1.194471337</v>
      </c>
      <c r="G67" s="4">
        <v>-5.9877011939999996</v>
      </c>
      <c r="H67" s="5">
        <v>2.1299999999999999E-9</v>
      </c>
      <c r="I67" s="5">
        <v>3.32E-6</v>
      </c>
      <c r="J67" s="4">
        <v>142.2354679</v>
      </c>
    </row>
    <row r="68" spans="1:10">
      <c r="A68" s="4" t="s">
        <v>765</v>
      </c>
      <c r="B68" s="4" t="s">
        <v>766</v>
      </c>
      <c r="C68" s="4" t="s">
        <v>767</v>
      </c>
      <c r="D68" s="4">
        <v>50.532846829999997</v>
      </c>
      <c r="E68" s="4">
        <v>-7.1399854789999999</v>
      </c>
      <c r="F68" s="4">
        <v>1.6207703870000001</v>
      </c>
      <c r="G68" s="4">
        <v>-4.4053035119999997</v>
      </c>
      <c r="H68" s="5">
        <v>1.06E-5</v>
      </c>
      <c r="I68" s="4">
        <v>1.236673E-3</v>
      </c>
      <c r="J68" s="4">
        <v>141.0424352</v>
      </c>
    </row>
    <row r="69" spans="1:10">
      <c r="A69" s="4" t="s">
        <v>768</v>
      </c>
      <c r="B69" s="4" t="s">
        <v>769</v>
      </c>
      <c r="C69" s="4" t="s">
        <v>770</v>
      </c>
      <c r="D69" s="4">
        <v>40.926853800000004</v>
      </c>
      <c r="E69" s="4">
        <v>-7.1368853630000002</v>
      </c>
      <c r="F69" s="4">
        <v>1.735208198</v>
      </c>
      <c r="G69" s="4">
        <v>-4.1129850430000001</v>
      </c>
      <c r="H69" s="5">
        <v>3.9100000000000002E-5</v>
      </c>
      <c r="I69" s="4">
        <v>2.537016E-3</v>
      </c>
      <c r="J69" s="4">
        <v>140.73968339999999</v>
      </c>
    </row>
    <row r="70" spans="1:10">
      <c r="A70" s="4" t="s">
        <v>771</v>
      </c>
      <c r="B70" s="4" t="s">
        <v>772</v>
      </c>
      <c r="C70" s="4" t="s">
        <v>773</v>
      </c>
      <c r="D70" s="4">
        <v>48.204684739999998</v>
      </c>
      <c r="E70" s="4">
        <v>-7.1367355950000002</v>
      </c>
      <c r="F70" s="4">
        <v>1.6854253180000001</v>
      </c>
      <c r="G70" s="4">
        <v>-4.2343825739999996</v>
      </c>
      <c r="H70" s="5">
        <v>2.2900000000000001E-5</v>
      </c>
      <c r="I70" s="4">
        <v>1.9088569999999999E-3</v>
      </c>
      <c r="J70" s="4">
        <v>140.72507379999999</v>
      </c>
    </row>
    <row r="71" spans="1:10">
      <c r="A71" s="4" t="s">
        <v>774</v>
      </c>
      <c r="B71" s="4" t="s">
        <v>775</v>
      </c>
      <c r="C71" s="4" t="s">
        <v>776</v>
      </c>
      <c r="D71" s="4">
        <v>68.273562709999993</v>
      </c>
      <c r="E71" s="4">
        <v>-7.1249591179999996</v>
      </c>
      <c r="F71" s="4">
        <v>1.507411198</v>
      </c>
      <c r="G71" s="4">
        <v>-4.7266194710000002</v>
      </c>
      <c r="H71" s="5">
        <v>2.2800000000000002E-6</v>
      </c>
      <c r="I71" s="4">
        <v>4.4749900000000002E-4</v>
      </c>
      <c r="J71" s="4">
        <v>139.5810343</v>
      </c>
    </row>
    <row r="72" spans="1:10">
      <c r="A72" s="4" t="s">
        <v>777</v>
      </c>
      <c r="B72" s="4" t="s">
        <v>778</v>
      </c>
      <c r="C72" s="4" t="s">
        <v>779</v>
      </c>
      <c r="D72" s="4">
        <v>34.472986319999997</v>
      </c>
      <c r="E72" s="4">
        <v>-7.1227789469999996</v>
      </c>
      <c r="F72" s="4">
        <v>1.7220866340000001</v>
      </c>
      <c r="G72" s="4">
        <v>-4.1361327619999999</v>
      </c>
      <c r="H72" s="5">
        <v>3.5299999999999997E-5</v>
      </c>
      <c r="I72" s="4">
        <v>2.444889E-3</v>
      </c>
      <c r="J72" s="4">
        <v>139.37026169999999</v>
      </c>
    </row>
    <row r="73" spans="1:10">
      <c r="A73" s="4" t="s">
        <v>780</v>
      </c>
      <c r="B73" s="4" t="s">
        <v>781</v>
      </c>
      <c r="C73" s="4" t="s">
        <v>782</v>
      </c>
      <c r="D73" s="4">
        <v>34.871101789999997</v>
      </c>
      <c r="E73" s="4">
        <v>-7.1128636170000004</v>
      </c>
      <c r="F73" s="4">
        <v>1.7209744810000001</v>
      </c>
      <c r="G73" s="4">
        <v>-4.1330442109999996</v>
      </c>
      <c r="H73" s="5">
        <v>3.5800000000000003E-5</v>
      </c>
      <c r="I73" s="4">
        <v>2.444889E-3</v>
      </c>
      <c r="J73" s="4">
        <v>138.41568419999999</v>
      </c>
    </row>
    <row r="74" spans="1:10">
      <c r="A74" s="4" t="s">
        <v>783</v>
      </c>
      <c r="B74" s="4" t="s">
        <v>784</v>
      </c>
      <c r="C74" s="4" t="s">
        <v>785</v>
      </c>
      <c r="D74" s="4">
        <v>35.50012898</v>
      </c>
      <c r="E74" s="4">
        <v>-7.1089757049999998</v>
      </c>
      <c r="F74" s="4">
        <v>1.7232396590000001</v>
      </c>
      <c r="G74" s="4">
        <v>-4.1253552109999996</v>
      </c>
      <c r="H74" s="5">
        <v>3.6999999999999998E-5</v>
      </c>
      <c r="I74" s="4">
        <v>2.4953649999999998E-3</v>
      </c>
      <c r="J74" s="4">
        <v>138.0431706</v>
      </c>
    </row>
    <row r="75" spans="1:10">
      <c r="A75" s="4" t="s">
        <v>786</v>
      </c>
      <c r="B75" s="4" t="s">
        <v>787</v>
      </c>
      <c r="C75" s="4" t="s">
        <v>788</v>
      </c>
      <c r="D75" s="4">
        <v>33.501143390000003</v>
      </c>
      <c r="E75" s="4">
        <v>-7.0995067670000003</v>
      </c>
      <c r="F75" s="4">
        <v>1.719518058</v>
      </c>
      <c r="G75" s="4">
        <v>-4.128777092</v>
      </c>
      <c r="H75" s="5">
        <v>3.65E-5</v>
      </c>
      <c r="I75" s="4">
        <v>2.469106E-3</v>
      </c>
      <c r="J75" s="4">
        <v>137.14010930000001</v>
      </c>
    </row>
    <row r="76" spans="1:10">
      <c r="A76" s="4" t="s">
        <v>789</v>
      </c>
      <c r="B76" s="4" t="s">
        <v>790</v>
      </c>
      <c r="C76" s="4" t="s">
        <v>791</v>
      </c>
      <c r="D76" s="4">
        <v>34.77207095</v>
      </c>
      <c r="E76" s="4">
        <v>-7.096189345</v>
      </c>
      <c r="F76" s="4">
        <v>1.723097968</v>
      </c>
      <c r="G76" s="4">
        <v>-4.1182738749999999</v>
      </c>
      <c r="H76" s="5">
        <v>3.82E-5</v>
      </c>
      <c r="I76" s="4">
        <v>2.5039110000000002E-3</v>
      </c>
      <c r="J76" s="4">
        <v>136.82512320000001</v>
      </c>
    </row>
    <row r="77" spans="1:10">
      <c r="A77" s="4" t="s">
        <v>792</v>
      </c>
      <c r="B77" s="4" t="s">
        <v>793</v>
      </c>
      <c r="C77" s="4" t="s">
        <v>794</v>
      </c>
      <c r="D77" s="4">
        <v>43.213747419999997</v>
      </c>
      <c r="E77" s="4">
        <v>-7.0940298610000001</v>
      </c>
      <c r="F77" s="4">
        <v>1.7500333340000001</v>
      </c>
      <c r="G77" s="4">
        <v>-4.0536541350000004</v>
      </c>
      <c r="H77" s="5">
        <v>5.0399999999999999E-5</v>
      </c>
      <c r="I77" s="4">
        <v>2.9111079999999999E-3</v>
      </c>
      <c r="J77" s="4">
        <v>136.62047100000001</v>
      </c>
    </row>
    <row r="78" spans="1:10">
      <c r="A78" s="4" t="s">
        <v>795</v>
      </c>
      <c r="B78" s="4" t="s">
        <v>796</v>
      </c>
      <c r="C78" s="4" t="s">
        <v>797</v>
      </c>
      <c r="D78" s="4">
        <v>39.35036281</v>
      </c>
      <c r="E78" s="4">
        <v>-7.0884195520000004</v>
      </c>
      <c r="F78" s="4">
        <v>1.7455682109999999</v>
      </c>
      <c r="G78" s="4">
        <v>-4.060809259</v>
      </c>
      <c r="H78" s="5">
        <v>4.8900000000000003E-5</v>
      </c>
      <c r="I78" s="4">
        <v>2.8625180000000001E-3</v>
      </c>
      <c r="J78" s="4">
        <v>136.09021709999999</v>
      </c>
    </row>
    <row r="79" spans="1:10">
      <c r="A79" s="4" t="s">
        <v>798</v>
      </c>
      <c r="B79" s="4" t="s">
        <v>799</v>
      </c>
      <c r="C79" s="4" t="s">
        <v>800</v>
      </c>
      <c r="D79" s="4">
        <v>39.876455110000002</v>
      </c>
      <c r="E79" s="4">
        <v>-7.083164171</v>
      </c>
      <c r="F79" s="4">
        <v>1.730236922</v>
      </c>
      <c r="G79" s="4">
        <v>-4.0937539129999996</v>
      </c>
      <c r="H79" s="5">
        <v>4.2400000000000001E-5</v>
      </c>
      <c r="I79" s="4">
        <v>2.6019239999999998E-3</v>
      </c>
      <c r="J79" s="4">
        <v>135.59537599999999</v>
      </c>
    </row>
    <row r="80" spans="1:10">
      <c r="A80" s="4" t="s">
        <v>801</v>
      </c>
      <c r="B80" s="4" t="s">
        <v>802</v>
      </c>
      <c r="C80" s="4" t="s">
        <v>803</v>
      </c>
      <c r="D80" s="4">
        <v>33.980547090000002</v>
      </c>
      <c r="E80" s="4">
        <v>-7.0796987690000002</v>
      </c>
      <c r="F80" s="4">
        <v>1.7264787850000001</v>
      </c>
      <c r="G80" s="4">
        <v>-4.1006578420000004</v>
      </c>
      <c r="H80" s="5">
        <v>4.1199999999999999E-5</v>
      </c>
      <c r="I80" s="4">
        <v>2.6019239999999998E-3</v>
      </c>
      <c r="J80" s="4">
        <v>135.27006220000001</v>
      </c>
    </row>
    <row r="81" spans="1:10">
      <c r="A81" s="4" t="s">
        <v>804</v>
      </c>
      <c r="B81" s="4" t="s">
        <v>805</v>
      </c>
      <c r="C81" s="4" t="s">
        <v>806</v>
      </c>
      <c r="D81" s="4">
        <v>32.077377370000001</v>
      </c>
      <c r="E81" s="4">
        <v>-7.0572326500000004</v>
      </c>
      <c r="F81" s="4">
        <v>1.7234130969999999</v>
      </c>
      <c r="G81" s="4">
        <v>-4.094916456</v>
      </c>
      <c r="H81" s="5">
        <v>4.2200000000000003E-5</v>
      </c>
      <c r="I81" s="4">
        <v>2.6019239999999998E-3</v>
      </c>
      <c r="J81" s="4">
        <v>133.1799091</v>
      </c>
    </row>
    <row r="82" spans="1:10">
      <c r="A82" s="4" t="s">
        <v>807</v>
      </c>
      <c r="B82" s="4" t="s">
        <v>808</v>
      </c>
      <c r="C82" s="4" t="s">
        <v>809</v>
      </c>
      <c r="D82" s="4">
        <v>32.280577399999999</v>
      </c>
      <c r="E82" s="4">
        <v>-7.0361406549999996</v>
      </c>
      <c r="F82" s="4">
        <v>1.7260761920000001</v>
      </c>
      <c r="G82" s="4">
        <v>-4.0763789499999996</v>
      </c>
      <c r="H82" s="5">
        <v>4.57E-5</v>
      </c>
      <c r="I82" s="4">
        <v>2.7445849999999999E-3</v>
      </c>
      <c r="J82" s="4">
        <v>131.2470017</v>
      </c>
    </row>
    <row r="83" spans="1:10">
      <c r="A83" s="4" t="s">
        <v>810</v>
      </c>
      <c r="B83" s="4" t="s">
        <v>811</v>
      </c>
      <c r="C83" s="4" t="s">
        <v>812</v>
      </c>
      <c r="D83" s="4">
        <v>31.95302921</v>
      </c>
      <c r="E83" s="4">
        <v>-7.0332938619999998</v>
      </c>
      <c r="F83" s="4">
        <v>1.725740786</v>
      </c>
      <c r="G83" s="4">
        <v>-4.0755216059999997</v>
      </c>
      <c r="H83" s="5">
        <v>4.5899999999999998E-5</v>
      </c>
      <c r="I83" s="4">
        <v>2.7445849999999999E-3</v>
      </c>
      <c r="J83" s="4">
        <v>130.9882743</v>
      </c>
    </row>
    <row r="84" spans="1:10">
      <c r="A84" s="4" t="s">
        <v>813</v>
      </c>
      <c r="B84" s="4" t="s">
        <v>814</v>
      </c>
      <c r="C84" s="4" t="s">
        <v>815</v>
      </c>
      <c r="D84" s="4">
        <v>33.039122020000001</v>
      </c>
      <c r="E84" s="4">
        <v>-7.0295118810000004</v>
      </c>
      <c r="F84" s="4">
        <v>1.7333275560000001</v>
      </c>
      <c r="G84" s="4">
        <v>-4.0555011399999996</v>
      </c>
      <c r="H84" s="5">
        <v>5.0000000000000002E-5</v>
      </c>
      <c r="I84" s="4">
        <v>2.8981240000000002E-3</v>
      </c>
      <c r="J84" s="4">
        <v>130.64534230000001</v>
      </c>
    </row>
    <row r="85" spans="1:10">
      <c r="A85" s="4" t="s">
        <v>816</v>
      </c>
      <c r="B85" s="4" t="s">
        <v>817</v>
      </c>
      <c r="C85" s="4" t="s">
        <v>818</v>
      </c>
      <c r="D85" s="4">
        <v>66.703543839999995</v>
      </c>
      <c r="E85" s="4">
        <v>-7.0294563239999999</v>
      </c>
      <c r="F85" s="4">
        <v>1.80063854</v>
      </c>
      <c r="G85" s="4">
        <v>-3.9038686390000001</v>
      </c>
      <c r="H85" s="5">
        <v>9.4699999999999998E-5</v>
      </c>
      <c r="I85" s="4">
        <v>4.457819E-3</v>
      </c>
      <c r="J85" s="4">
        <v>130.6403114</v>
      </c>
    </row>
    <row r="86" spans="1:10">
      <c r="A86" s="4" t="s">
        <v>819</v>
      </c>
      <c r="B86" s="4" t="s">
        <v>820</v>
      </c>
      <c r="C86" s="4" t="s">
        <v>821</v>
      </c>
      <c r="D86" s="4">
        <v>33.607968499999998</v>
      </c>
      <c r="E86" s="4">
        <v>-7.0265332239999996</v>
      </c>
      <c r="F86" s="4">
        <v>1.7109150200000001</v>
      </c>
      <c r="G86" s="4">
        <v>-4.1068861639999996</v>
      </c>
      <c r="H86" s="5">
        <v>4.0099999999999999E-5</v>
      </c>
      <c r="I86" s="4">
        <v>2.5705490000000001E-3</v>
      </c>
      <c r="J86" s="4">
        <v>130.37588400000001</v>
      </c>
    </row>
    <row r="87" spans="1:10">
      <c r="A87" s="4" t="s">
        <v>822</v>
      </c>
      <c r="B87" s="4" t="s">
        <v>823</v>
      </c>
      <c r="C87" s="4" t="s">
        <v>824</v>
      </c>
      <c r="D87" s="4">
        <v>78.880778340000006</v>
      </c>
      <c r="E87" s="4">
        <v>-6.996782133</v>
      </c>
      <c r="F87" s="4">
        <v>1.472789245</v>
      </c>
      <c r="G87" s="4">
        <v>-4.7507015399999997</v>
      </c>
      <c r="H87" s="5">
        <v>2.03E-6</v>
      </c>
      <c r="I87" s="4">
        <v>4.2189199999999999E-4</v>
      </c>
      <c r="J87" s="4">
        <v>127.7148198</v>
      </c>
    </row>
    <row r="88" spans="1:10">
      <c r="A88" s="4" t="s">
        <v>825</v>
      </c>
      <c r="B88" s="4" t="s">
        <v>826</v>
      </c>
      <c r="C88" s="4" t="s">
        <v>827</v>
      </c>
      <c r="D88" s="4">
        <v>37.831340439999998</v>
      </c>
      <c r="E88" s="4">
        <v>-6.9822443280000002</v>
      </c>
      <c r="F88" s="4">
        <v>1.7630915330000001</v>
      </c>
      <c r="G88" s="4">
        <v>-3.960227927</v>
      </c>
      <c r="H88" s="5">
        <v>7.4900000000000005E-5</v>
      </c>
      <c r="I88" s="4">
        <v>3.8841209999999999E-3</v>
      </c>
      <c r="J88" s="4">
        <v>126.43432079999999</v>
      </c>
    </row>
    <row r="89" spans="1:10">
      <c r="A89" s="4" t="s">
        <v>828</v>
      </c>
      <c r="B89" s="4" t="s">
        <v>829</v>
      </c>
      <c r="C89" s="4" t="s">
        <v>830</v>
      </c>
      <c r="D89" s="4">
        <v>42.736002390000003</v>
      </c>
      <c r="E89" s="4">
        <v>-6.9701797010000002</v>
      </c>
      <c r="F89" s="4">
        <v>1.7306068370000001</v>
      </c>
      <c r="G89" s="4">
        <v>-4.0275928370000003</v>
      </c>
      <c r="H89" s="5">
        <v>5.6400000000000002E-5</v>
      </c>
      <c r="I89" s="4">
        <v>3.1560199999999998E-3</v>
      </c>
      <c r="J89" s="4">
        <v>125.38141450000001</v>
      </c>
    </row>
    <row r="90" spans="1:10">
      <c r="A90" s="4" t="s">
        <v>831</v>
      </c>
      <c r="B90" s="4" t="s">
        <v>832</v>
      </c>
      <c r="C90" s="4" t="s">
        <v>833</v>
      </c>
      <c r="D90" s="4">
        <v>32.801663699999999</v>
      </c>
      <c r="E90" s="4">
        <v>-6.9584024659999999</v>
      </c>
      <c r="F90" s="4">
        <v>1.738168352</v>
      </c>
      <c r="G90" s="4">
        <v>-4.0032960309999996</v>
      </c>
      <c r="H90" s="5">
        <v>6.2500000000000001E-5</v>
      </c>
      <c r="I90" s="4">
        <v>3.3751689999999999E-3</v>
      </c>
      <c r="J90" s="4">
        <v>124.3620476</v>
      </c>
    </row>
    <row r="91" spans="1:10">
      <c r="A91" s="4" t="s">
        <v>834</v>
      </c>
      <c r="B91" s="4" t="s">
        <v>835</v>
      </c>
      <c r="C91" s="4" t="s">
        <v>836</v>
      </c>
      <c r="D91" s="4">
        <v>69.234040340000007</v>
      </c>
      <c r="E91" s="4">
        <v>-6.9474287889999999</v>
      </c>
      <c r="F91" s="4">
        <v>1.4236013569999999</v>
      </c>
      <c r="G91" s="4">
        <v>-4.8801785369999999</v>
      </c>
      <c r="H91" s="5">
        <v>1.06E-6</v>
      </c>
      <c r="I91" s="4">
        <v>2.6668299999999998E-4</v>
      </c>
      <c r="J91" s="4">
        <v>123.419692</v>
      </c>
    </row>
    <row r="92" spans="1:10">
      <c r="A92" s="4" t="s">
        <v>837</v>
      </c>
      <c r="B92" s="4" t="s">
        <v>838</v>
      </c>
      <c r="C92" s="4" t="s">
        <v>839</v>
      </c>
      <c r="D92" s="4">
        <v>35.000707380000001</v>
      </c>
      <c r="E92" s="4">
        <v>-6.946854836</v>
      </c>
      <c r="F92" s="4">
        <v>1.740073899</v>
      </c>
      <c r="G92" s="4">
        <v>-3.992275754</v>
      </c>
      <c r="H92" s="5">
        <v>6.5400000000000004E-5</v>
      </c>
      <c r="I92" s="4">
        <v>3.4912179999999999E-3</v>
      </c>
      <c r="J92" s="4">
        <v>123.3706012</v>
      </c>
    </row>
    <row r="93" spans="1:10">
      <c r="A93" s="4" t="s">
        <v>840</v>
      </c>
      <c r="B93" s="4" t="s">
        <v>841</v>
      </c>
      <c r="C93" s="4" t="s">
        <v>842</v>
      </c>
      <c r="D93" s="4">
        <v>286.55521979999997</v>
      </c>
      <c r="E93" s="4">
        <v>-6.9436007599999998</v>
      </c>
      <c r="F93" s="4">
        <v>1.6038217889999999</v>
      </c>
      <c r="G93" s="4">
        <v>-4.3294091699999999</v>
      </c>
      <c r="H93" s="5">
        <v>1.5E-5</v>
      </c>
      <c r="I93" s="4">
        <v>1.492326E-3</v>
      </c>
      <c r="J93" s="4">
        <v>123.0926458</v>
      </c>
    </row>
    <row r="94" spans="1:10">
      <c r="A94" s="4" t="s">
        <v>843</v>
      </c>
      <c r="B94" s="4" t="s">
        <v>844</v>
      </c>
      <c r="C94" s="4" t="s">
        <v>845</v>
      </c>
      <c r="D94" s="4">
        <v>29.58427494</v>
      </c>
      <c r="E94" s="4">
        <v>-6.9374597979999999</v>
      </c>
      <c r="F94" s="4">
        <v>1.7352598800000001</v>
      </c>
      <c r="G94" s="4">
        <v>-3.9979370689999998</v>
      </c>
      <c r="H94" s="5">
        <v>6.3899999999999995E-5</v>
      </c>
      <c r="I94" s="4">
        <v>3.4414519999999998E-3</v>
      </c>
      <c r="J94" s="4">
        <v>122.5698044</v>
      </c>
    </row>
    <row r="95" spans="1:10">
      <c r="A95" s="4" t="s">
        <v>846</v>
      </c>
      <c r="B95" s="4" t="s">
        <v>847</v>
      </c>
      <c r="C95" s="4" t="s">
        <v>848</v>
      </c>
      <c r="D95" s="4">
        <v>30.643882560000002</v>
      </c>
      <c r="E95" s="4">
        <v>-6.9370295769999997</v>
      </c>
      <c r="F95" s="4">
        <v>1.7392647830000001</v>
      </c>
      <c r="G95" s="4">
        <v>-3.9884838949999999</v>
      </c>
      <c r="H95" s="5">
        <v>6.6500000000000004E-5</v>
      </c>
      <c r="I95" s="4">
        <v>3.5362929999999998E-3</v>
      </c>
      <c r="J95" s="4">
        <v>122.5332587</v>
      </c>
    </row>
    <row r="96" spans="1:10">
      <c r="A96" s="4" t="s">
        <v>849</v>
      </c>
      <c r="B96" s="4" t="s">
        <v>850</v>
      </c>
      <c r="C96" s="4" t="s">
        <v>851</v>
      </c>
      <c r="D96" s="4">
        <v>36.136185769999997</v>
      </c>
      <c r="E96" s="4">
        <v>-6.9344021610000004</v>
      </c>
      <c r="F96" s="4">
        <v>1.7662493029999999</v>
      </c>
      <c r="G96" s="4">
        <v>-3.9260608050000001</v>
      </c>
      <c r="H96" s="5">
        <v>8.6299999999999997E-5</v>
      </c>
      <c r="I96" s="4">
        <v>4.2221790000000004E-3</v>
      </c>
      <c r="J96" s="4">
        <v>122.3103059</v>
      </c>
    </row>
    <row r="97" spans="1:10">
      <c r="A97" s="4" t="s">
        <v>852</v>
      </c>
      <c r="B97" s="4" t="s">
        <v>853</v>
      </c>
      <c r="C97" s="4" t="s">
        <v>854</v>
      </c>
      <c r="D97" s="4">
        <v>32.403806529999997</v>
      </c>
      <c r="E97" s="4">
        <v>-6.9259606299999996</v>
      </c>
      <c r="F97" s="4">
        <v>1.739645509</v>
      </c>
      <c r="G97" s="4">
        <v>-3.9812482459999998</v>
      </c>
      <c r="H97" s="5">
        <v>6.86E-5</v>
      </c>
      <c r="I97" s="4">
        <v>3.6228480000000001E-3</v>
      </c>
      <c r="J97" s="4">
        <v>121.59673069999999</v>
      </c>
    </row>
    <row r="98" spans="1:10">
      <c r="A98" s="4" t="s">
        <v>855</v>
      </c>
      <c r="B98" s="4" t="s">
        <v>856</v>
      </c>
      <c r="C98" s="4" t="s">
        <v>857</v>
      </c>
      <c r="D98" s="4">
        <v>38.348425349999999</v>
      </c>
      <c r="E98" s="4">
        <v>-6.9212675219999999</v>
      </c>
      <c r="F98" s="4">
        <v>1.7715921269999999</v>
      </c>
      <c r="G98" s="4">
        <v>-3.9068064339999999</v>
      </c>
      <c r="H98" s="5">
        <v>9.3499999999999996E-5</v>
      </c>
      <c r="I98" s="4">
        <v>4.4338049999999999E-3</v>
      </c>
      <c r="J98" s="4">
        <v>121.2018174</v>
      </c>
    </row>
    <row r="99" spans="1:10">
      <c r="A99" s="4" t="s">
        <v>858</v>
      </c>
      <c r="B99" s="4" t="s">
        <v>859</v>
      </c>
      <c r="C99" s="4" t="s">
        <v>860</v>
      </c>
      <c r="D99" s="4">
        <v>69.991180779999993</v>
      </c>
      <c r="E99" s="4">
        <v>-6.9087489939999998</v>
      </c>
      <c r="F99" s="4">
        <v>1.4119744729999999</v>
      </c>
      <c r="G99" s="4">
        <v>-4.8929701830000001</v>
      </c>
      <c r="H99" s="5">
        <v>9.9300000000000006E-7</v>
      </c>
      <c r="I99" s="4">
        <v>2.5760399999999998E-4</v>
      </c>
      <c r="J99" s="4">
        <v>120.1546769</v>
      </c>
    </row>
    <row r="100" spans="1:10">
      <c r="A100" s="4" t="s">
        <v>861</v>
      </c>
      <c r="B100" s="4" t="s">
        <v>862</v>
      </c>
      <c r="C100" s="4" t="s">
        <v>863</v>
      </c>
      <c r="D100" s="4">
        <v>40.674571270000001</v>
      </c>
      <c r="E100" s="4">
        <v>-6.9036867529999997</v>
      </c>
      <c r="F100" s="4">
        <v>1.658693682</v>
      </c>
      <c r="G100" s="4">
        <v>-4.1621227760000004</v>
      </c>
      <c r="H100" s="5">
        <v>3.15E-5</v>
      </c>
      <c r="I100" s="4">
        <v>2.3531530000000002E-3</v>
      </c>
      <c r="J100" s="4">
        <v>119.7338075</v>
      </c>
    </row>
    <row r="101" spans="1:10">
      <c r="A101" s="4" t="s">
        <v>864</v>
      </c>
      <c r="B101" s="4" t="s">
        <v>865</v>
      </c>
      <c r="C101" s="4" t="s">
        <v>866</v>
      </c>
      <c r="D101" s="4">
        <v>547.98774330000003</v>
      </c>
      <c r="E101" s="4">
        <v>-6.9010235729999998</v>
      </c>
      <c r="F101" s="4">
        <v>1.1186598190000001</v>
      </c>
      <c r="G101" s="4">
        <v>-6.1690099649999999</v>
      </c>
      <c r="H101" s="5">
        <v>6.8700000000000001E-10</v>
      </c>
      <c r="I101" s="5">
        <v>2.3199999999999998E-6</v>
      </c>
      <c r="J101" s="4">
        <v>119.5129857</v>
      </c>
    </row>
    <row r="102" spans="1:10">
      <c r="A102" s="4" t="s">
        <v>867</v>
      </c>
      <c r="B102" s="4" t="s">
        <v>868</v>
      </c>
      <c r="C102" s="4" t="s">
        <v>869</v>
      </c>
      <c r="D102" s="4">
        <v>28.688742860000001</v>
      </c>
      <c r="E102" s="4">
        <v>-6.8902318759999996</v>
      </c>
      <c r="F102" s="4">
        <v>1.7405235880000001</v>
      </c>
      <c r="G102" s="4">
        <v>-3.9587121500000002</v>
      </c>
      <c r="H102" s="5">
        <v>7.5400000000000003E-5</v>
      </c>
      <c r="I102" s="4">
        <v>3.8967310000000001E-3</v>
      </c>
      <c r="J102" s="4">
        <v>118.6223358</v>
      </c>
    </row>
    <row r="103" spans="1:10">
      <c r="A103" s="4" t="s">
        <v>870</v>
      </c>
      <c r="B103" s="4" t="s">
        <v>871</v>
      </c>
      <c r="C103" s="4" t="s">
        <v>872</v>
      </c>
      <c r="D103" s="4">
        <v>28.534464369999998</v>
      </c>
      <c r="E103" s="4">
        <v>-6.8860564159999997</v>
      </c>
      <c r="F103" s="4">
        <v>1.740737078</v>
      </c>
      <c r="G103" s="4">
        <v>-3.9558279679999999</v>
      </c>
      <c r="H103" s="5">
        <v>7.6299999999999998E-5</v>
      </c>
      <c r="I103" s="4">
        <v>3.9207720000000003E-3</v>
      </c>
      <c r="J103" s="4">
        <v>118.2795145</v>
      </c>
    </row>
    <row r="104" spans="1:10">
      <c r="A104" s="4" t="s">
        <v>873</v>
      </c>
      <c r="B104" s="4" t="s">
        <v>874</v>
      </c>
      <c r="C104" s="4" t="s">
        <v>875</v>
      </c>
      <c r="D104" s="4">
        <v>30.53303163</v>
      </c>
      <c r="E104" s="4">
        <v>-6.8814066049999996</v>
      </c>
      <c r="F104" s="4">
        <v>1.7506475800000001</v>
      </c>
      <c r="G104" s="4">
        <v>-3.9307777779999999</v>
      </c>
      <c r="H104" s="5">
        <v>8.4699999999999999E-5</v>
      </c>
      <c r="I104" s="4">
        <v>4.1614929999999996E-3</v>
      </c>
      <c r="J104" s="4">
        <v>117.8989129</v>
      </c>
    </row>
    <row r="105" spans="1:10">
      <c r="A105" s="4" t="s">
        <v>876</v>
      </c>
      <c r="B105" s="4" t="s">
        <v>346</v>
      </c>
      <c r="C105" s="4" t="s">
        <v>877</v>
      </c>
      <c r="D105" s="4">
        <v>29.138663170000001</v>
      </c>
      <c r="E105" s="4">
        <v>-6.8745323279999999</v>
      </c>
      <c r="F105" s="4">
        <v>1.746126034</v>
      </c>
      <c r="G105" s="4">
        <v>-3.9370195479999999</v>
      </c>
      <c r="H105" s="5">
        <v>8.25E-5</v>
      </c>
      <c r="I105" s="4">
        <v>4.115095E-3</v>
      </c>
      <c r="J105" s="4">
        <v>117.3384743</v>
      </c>
    </row>
    <row r="106" spans="1:10">
      <c r="A106" s="4" t="s">
        <v>878</v>
      </c>
      <c r="B106" s="4" t="s">
        <v>879</v>
      </c>
      <c r="C106" s="4" t="s">
        <v>880</v>
      </c>
      <c r="D106" s="4">
        <v>47.785509789999999</v>
      </c>
      <c r="E106" s="4">
        <v>-6.8742218980000001</v>
      </c>
      <c r="F106" s="4">
        <v>1.650734326</v>
      </c>
      <c r="G106" s="4">
        <v>-4.1643417659999997</v>
      </c>
      <c r="H106" s="5">
        <v>3.1199999999999999E-5</v>
      </c>
      <c r="I106" s="4">
        <v>2.3531530000000002E-3</v>
      </c>
      <c r="J106" s="4">
        <v>117.3132288</v>
      </c>
    </row>
    <row r="107" spans="1:10">
      <c r="A107" s="4" t="s">
        <v>881</v>
      </c>
      <c r="B107" s="4" t="s">
        <v>882</v>
      </c>
      <c r="C107" s="4" t="s">
        <v>883</v>
      </c>
      <c r="D107" s="4">
        <v>182.18153760000001</v>
      </c>
      <c r="E107" s="4">
        <v>-6.8632474339999998</v>
      </c>
      <c r="F107" s="4">
        <v>1.2968861739999999</v>
      </c>
      <c r="G107" s="4">
        <v>-5.2920970020000002</v>
      </c>
      <c r="H107" s="5">
        <v>1.2100000000000001E-7</v>
      </c>
      <c r="I107" s="5">
        <v>7.0300000000000001E-5</v>
      </c>
      <c r="J107" s="4">
        <v>116.4242222</v>
      </c>
    </row>
    <row r="108" spans="1:10">
      <c r="A108" s="4" t="s">
        <v>884</v>
      </c>
      <c r="B108" s="4" t="s">
        <v>885</v>
      </c>
      <c r="C108" s="4" t="s">
        <v>886</v>
      </c>
      <c r="D108" s="4">
        <v>29.804904400000002</v>
      </c>
      <c r="E108" s="4">
        <v>-6.8625756549999997</v>
      </c>
      <c r="F108" s="4">
        <v>1.7508056519999999</v>
      </c>
      <c r="G108" s="4">
        <v>-3.919667295</v>
      </c>
      <c r="H108" s="5">
        <v>8.8700000000000001E-5</v>
      </c>
      <c r="I108" s="4">
        <v>4.2742479999999996E-3</v>
      </c>
      <c r="J108" s="4">
        <v>116.3700229</v>
      </c>
    </row>
    <row r="109" spans="1:10">
      <c r="A109" s="4" t="s">
        <v>887</v>
      </c>
      <c r="B109" s="4" t="s">
        <v>888</v>
      </c>
      <c r="C109" s="4" t="s">
        <v>889</v>
      </c>
      <c r="D109" s="4">
        <v>58.608707520000003</v>
      </c>
      <c r="E109" s="4">
        <v>-6.8622828140000003</v>
      </c>
      <c r="F109" s="4">
        <v>1.810505193</v>
      </c>
      <c r="G109" s="4">
        <v>-3.7902585649999998</v>
      </c>
      <c r="H109" s="4">
        <v>1.5049099999999999E-4</v>
      </c>
      <c r="I109" s="4">
        <v>6.3108699999999997E-3</v>
      </c>
      <c r="J109" s="4">
        <v>116.34640419999999</v>
      </c>
    </row>
    <row r="110" spans="1:10">
      <c r="A110" s="4" t="s">
        <v>890</v>
      </c>
      <c r="B110" s="4" t="s">
        <v>891</v>
      </c>
      <c r="C110" s="4" t="s">
        <v>892</v>
      </c>
      <c r="D110" s="4">
        <v>31.310218800000001</v>
      </c>
      <c r="E110" s="4">
        <v>-6.8587773350000001</v>
      </c>
      <c r="F110" s="4">
        <v>1.7604782999999999</v>
      </c>
      <c r="G110" s="4">
        <v>-3.8959738019999999</v>
      </c>
      <c r="H110" s="5">
        <v>9.7800000000000006E-5</v>
      </c>
      <c r="I110" s="4">
        <v>4.5673019999999996E-3</v>
      </c>
      <c r="J110" s="4">
        <v>116.06404740000001</v>
      </c>
    </row>
    <row r="111" spans="1:10">
      <c r="A111" s="4" t="s">
        <v>893</v>
      </c>
      <c r="B111" s="4" t="s">
        <v>894</v>
      </c>
      <c r="C111" s="4" t="s">
        <v>895</v>
      </c>
      <c r="D111" s="4">
        <v>32.275826449999997</v>
      </c>
      <c r="E111" s="4">
        <v>-6.8564925580000002</v>
      </c>
      <c r="F111" s="4">
        <v>1.7493375840000001</v>
      </c>
      <c r="G111" s="4">
        <v>-3.9194793630000002</v>
      </c>
      <c r="H111" s="5">
        <v>8.8700000000000001E-5</v>
      </c>
      <c r="I111" s="4">
        <v>4.2742479999999996E-3</v>
      </c>
      <c r="J111" s="4">
        <v>115.8803838</v>
      </c>
    </row>
    <row r="112" spans="1:10">
      <c r="A112" s="4" t="s">
        <v>896</v>
      </c>
      <c r="B112" s="4" t="s">
        <v>897</v>
      </c>
      <c r="C112" s="4" t="s">
        <v>898</v>
      </c>
      <c r="D112" s="4">
        <v>549.55297459999997</v>
      </c>
      <c r="E112" s="4">
        <v>-6.8463647239999998</v>
      </c>
      <c r="F112" s="4">
        <v>1.133514556</v>
      </c>
      <c r="G112" s="4">
        <v>-6.0399442470000002</v>
      </c>
      <c r="H112" s="5">
        <v>1.5400000000000001E-9</v>
      </c>
      <c r="I112" s="5">
        <v>3.01E-6</v>
      </c>
      <c r="J112" s="4">
        <v>115.069743</v>
      </c>
    </row>
    <row r="113" spans="1:10">
      <c r="A113" s="4" t="s">
        <v>899</v>
      </c>
      <c r="B113" s="4" t="s">
        <v>900</v>
      </c>
      <c r="C113" s="4" t="s">
        <v>901</v>
      </c>
      <c r="D113" s="4">
        <v>30.278212610000001</v>
      </c>
      <c r="E113" s="4">
        <v>-6.8424301290000002</v>
      </c>
      <c r="F113" s="4">
        <v>1.751103112</v>
      </c>
      <c r="G113" s="4">
        <v>-3.9074969839999998</v>
      </c>
      <c r="H113" s="5">
        <v>9.3300000000000005E-5</v>
      </c>
      <c r="I113" s="4">
        <v>4.4338049999999999E-3</v>
      </c>
      <c r="J113" s="4">
        <v>114.7563462</v>
      </c>
    </row>
    <row r="114" spans="1:10">
      <c r="A114" s="4" t="s">
        <v>902</v>
      </c>
      <c r="B114" s="4" t="s">
        <v>903</v>
      </c>
      <c r="C114" s="4" t="s">
        <v>904</v>
      </c>
      <c r="D114" s="4">
        <v>34.52419244</v>
      </c>
      <c r="E114" s="4">
        <v>-6.8398031140000004</v>
      </c>
      <c r="F114" s="4">
        <v>1.737939203</v>
      </c>
      <c r="G114" s="4">
        <v>-3.9355825009999998</v>
      </c>
      <c r="H114" s="5">
        <v>8.2999999999999998E-5</v>
      </c>
      <c r="I114" s="4">
        <v>4.115095E-3</v>
      </c>
      <c r="J114" s="4">
        <v>114.5475756</v>
      </c>
    </row>
    <row r="115" spans="1:10">
      <c r="A115" s="4" t="s">
        <v>905</v>
      </c>
      <c r="B115" s="4" t="s">
        <v>906</v>
      </c>
      <c r="C115" s="4" t="s">
        <v>907</v>
      </c>
      <c r="D115" s="4">
        <v>27.933131769999999</v>
      </c>
      <c r="E115" s="4">
        <v>-6.8104642960000001</v>
      </c>
      <c r="F115" s="4">
        <v>1.750222814</v>
      </c>
      <c r="G115" s="4">
        <v>-3.8911984460000002</v>
      </c>
      <c r="H115" s="5">
        <v>9.98E-5</v>
      </c>
      <c r="I115" s="4">
        <v>4.6452780000000001E-3</v>
      </c>
      <c r="J115" s="4">
        <v>112.2416487</v>
      </c>
    </row>
    <row r="116" spans="1:10">
      <c r="A116" s="4" t="s">
        <v>908</v>
      </c>
      <c r="B116" s="4" t="s">
        <v>909</v>
      </c>
      <c r="C116" s="4" t="s">
        <v>910</v>
      </c>
      <c r="D116" s="4">
        <v>86.646718879999995</v>
      </c>
      <c r="E116" s="4">
        <v>-6.8096452679999997</v>
      </c>
      <c r="F116" s="4">
        <v>1.3199746729999999</v>
      </c>
      <c r="G116" s="4">
        <v>-5.1589211590000001</v>
      </c>
      <c r="H116" s="5">
        <v>2.48E-7</v>
      </c>
      <c r="I116" s="4">
        <v>1.04678E-4</v>
      </c>
      <c r="J116" s="4">
        <v>112.1779465</v>
      </c>
    </row>
    <row r="117" spans="1:10">
      <c r="A117" s="4" t="s">
        <v>911</v>
      </c>
      <c r="B117" s="4" t="s">
        <v>912</v>
      </c>
      <c r="C117" s="4" t="s">
        <v>913</v>
      </c>
      <c r="D117" s="4">
        <v>34.936239180000001</v>
      </c>
      <c r="E117" s="4">
        <v>-6.8000033369999997</v>
      </c>
      <c r="F117" s="4">
        <v>1.772380683</v>
      </c>
      <c r="G117" s="4">
        <v>-3.83664943</v>
      </c>
      <c r="H117" s="4">
        <v>1.2472399999999999E-4</v>
      </c>
      <c r="I117" s="4">
        <v>5.4898239999999999E-3</v>
      </c>
      <c r="J117" s="4">
        <v>111.4307299</v>
      </c>
    </row>
    <row r="118" spans="1:10">
      <c r="A118" s="4" t="s">
        <v>914</v>
      </c>
      <c r="B118" s="4" t="s">
        <v>915</v>
      </c>
      <c r="C118" s="4" t="s">
        <v>916</v>
      </c>
      <c r="D118" s="4">
        <v>28.61468799</v>
      </c>
      <c r="E118" s="4">
        <v>-6.7909091009999996</v>
      </c>
      <c r="F118" s="4">
        <v>1.7571501899999999</v>
      </c>
      <c r="G118" s="4">
        <v>-3.8647288889999998</v>
      </c>
      <c r="H118" s="4">
        <v>1.1121299999999999E-4</v>
      </c>
      <c r="I118" s="4">
        <v>5.0398470000000001E-3</v>
      </c>
      <c r="J118" s="4">
        <v>110.7305195</v>
      </c>
    </row>
    <row r="119" spans="1:10">
      <c r="A119" s="4" t="s">
        <v>917</v>
      </c>
      <c r="B119" s="4" t="s">
        <v>918</v>
      </c>
      <c r="C119" s="4" t="s">
        <v>919</v>
      </c>
      <c r="D119" s="4">
        <v>34.3373955</v>
      </c>
      <c r="E119" s="4">
        <v>-6.7903237870000002</v>
      </c>
      <c r="F119" s="4">
        <v>1.757899009</v>
      </c>
      <c r="G119" s="4">
        <v>-3.8627496529999998</v>
      </c>
      <c r="H119" s="4">
        <v>1.12118E-4</v>
      </c>
      <c r="I119" s="4">
        <v>5.0672479999999999E-3</v>
      </c>
      <c r="J119" s="4">
        <v>110.6856042</v>
      </c>
    </row>
    <row r="120" spans="1:10">
      <c r="A120" s="4" t="s">
        <v>920</v>
      </c>
      <c r="B120" s="4" t="s">
        <v>921</v>
      </c>
      <c r="C120" s="4" t="s">
        <v>922</v>
      </c>
      <c r="D120" s="4">
        <v>31.212309319999999</v>
      </c>
      <c r="E120" s="4">
        <v>-6.7900633900000003</v>
      </c>
      <c r="F120" s="4">
        <v>1.731419853</v>
      </c>
      <c r="G120" s="4">
        <v>-3.9216735200000001</v>
      </c>
      <c r="H120" s="5">
        <v>8.7899999999999995E-5</v>
      </c>
      <c r="I120" s="4">
        <v>4.2721230000000001E-3</v>
      </c>
      <c r="J120" s="4">
        <v>110.665628</v>
      </c>
    </row>
    <row r="121" spans="1:10">
      <c r="A121" s="4" t="s">
        <v>923</v>
      </c>
      <c r="B121" s="4" t="s">
        <v>924</v>
      </c>
      <c r="C121" s="4" t="s">
        <v>925</v>
      </c>
      <c r="D121" s="4">
        <v>64.0822912</v>
      </c>
      <c r="E121" s="4">
        <v>-6.7780571309999997</v>
      </c>
      <c r="F121" s="4">
        <v>1.66982995</v>
      </c>
      <c r="G121" s="4">
        <v>-4.0591301709999996</v>
      </c>
      <c r="H121" s="5">
        <v>4.9299999999999999E-5</v>
      </c>
      <c r="I121" s="4">
        <v>2.8732010000000001E-3</v>
      </c>
      <c r="J121" s="4">
        <v>109.74847870000001</v>
      </c>
    </row>
    <row r="122" spans="1:10">
      <c r="A122" s="4" t="s">
        <v>926</v>
      </c>
      <c r="B122" s="4" t="s">
        <v>927</v>
      </c>
      <c r="C122" s="4" t="s">
        <v>928</v>
      </c>
      <c r="D122" s="4">
        <v>40.89439866</v>
      </c>
      <c r="E122" s="4">
        <v>-6.7766630340000003</v>
      </c>
      <c r="F122" s="4">
        <v>1.566576916</v>
      </c>
      <c r="G122" s="4">
        <v>-4.3257774109999998</v>
      </c>
      <c r="H122" s="5">
        <v>1.52E-5</v>
      </c>
      <c r="I122" s="4">
        <v>1.4984379999999999E-3</v>
      </c>
      <c r="J122" s="4">
        <v>109.64247829999999</v>
      </c>
    </row>
    <row r="123" spans="1:10">
      <c r="A123" s="4" t="s">
        <v>929</v>
      </c>
      <c r="B123" s="4" t="s">
        <v>930</v>
      </c>
      <c r="C123" s="4" t="s">
        <v>931</v>
      </c>
      <c r="D123" s="4">
        <v>33.706666269999999</v>
      </c>
      <c r="E123" s="4">
        <v>-6.7716620829999998</v>
      </c>
      <c r="F123" s="4">
        <v>1.7632682989999999</v>
      </c>
      <c r="G123" s="4">
        <v>-3.84040369</v>
      </c>
      <c r="H123" s="4">
        <v>1.2283199999999999E-4</v>
      </c>
      <c r="I123" s="4">
        <v>5.4349200000000002E-3</v>
      </c>
      <c r="J123" s="4">
        <v>109.2630721</v>
      </c>
    </row>
    <row r="124" spans="1:10">
      <c r="A124" s="4" t="s">
        <v>932</v>
      </c>
      <c r="B124" s="4" t="s">
        <v>933</v>
      </c>
      <c r="C124" s="4" t="s">
        <v>934</v>
      </c>
      <c r="D124" s="4">
        <v>55.292428690000001</v>
      </c>
      <c r="E124" s="4">
        <v>-6.7597597589999996</v>
      </c>
      <c r="F124" s="4">
        <v>1.425753461</v>
      </c>
      <c r="G124" s="4">
        <v>-4.7411841829999997</v>
      </c>
      <c r="H124" s="5">
        <v>2.12E-6</v>
      </c>
      <c r="I124" s="4">
        <v>4.3155E-4</v>
      </c>
      <c r="J124" s="4">
        <v>108.3653532</v>
      </c>
    </row>
    <row r="125" spans="1:10">
      <c r="A125" s="4" t="s">
        <v>935</v>
      </c>
      <c r="B125" s="4" t="s">
        <v>936</v>
      </c>
      <c r="C125" s="4" t="s">
        <v>937</v>
      </c>
      <c r="D125" s="4">
        <v>58.322148230000003</v>
      </c>
      <c r="E125" s="4">
        <v>-6.7581922250000002</v>
      </c>
      <c r="F125" s="4">
        <v>1.45412538</v>
      </c>
      <c r="G125" s="4">
        <v>-4.6475993869999996</v>
      </c>
      <c r="H125" s="5">
        <v>3.36E-6</v>
      </c>
      <c r="I125" s="4">
        <v>5.8971399999999997E-4</v>
      </c>
      <c r="J125" s="4">
        <v>108.2476748</v>
      </c>
    </row>
    <row r="126" spans="1:10">
      <c r="A126" s="4" t="s">
        <v>938</v>
      </c>
      <c r="B126" s="4" t="s">
        <v>939</v>
      </c>
      <c r="C126" s="4" t="s">
        <v>940</v>
      </c>
      <c r="D126" s="4">
        <v>61.534480440000003</v>
      </c>
      <c r="E126" s="4">
        <v>-6.7464091110000002</v>
      </c>
      <c r="F126" s="4">
        <v>1.506974977</v>
      </c>
      <c r="G126" s="4">
        <v>-4.476789074</v>
      </c>
      <c r="H126" s="5">
        <v>7.5800000000000003E-6</v>
      </c>
      <c r="I126" s="4">
        <v>9.9023199999999996E-4</v>
      </c>
      <c r="J126" s="4">
        <v>107.36716989999999</v>
      </c>
    </row>
    <row r="127" spans="1:10">
      <c r="A127" s="4" t="s">
        <v>941</v>
      </c>
      <c r="B127" s="4" t="s">
        <v>942</v>
      </c>
      <c r="C127" s="4" t="s">
        <v>943</v>
      </c>
      <c r="D127" s="4">
        <v>31.52877767</v>
      </c>
      <c r="E127" s="4">
        <v>-6.7368799109999999</v>
      </c>
      <c r="F127" s="4">
        <v>1.7813885060000001</v>
      </c>
      <c r="G127" s="4">
        <v>-3.7818139560000001</v>
      </c>
      <c r="H127" s="4">
        <v>1.5569E-4</v>
      </c>
      <c r="I127" s="4">
        <v>6.4645739999999998E-3</v>
      </c>
      <c r="J127" s="4">
        <v>106.66033179999999</v>
      </c>
    </row>
    <row r="128" spans="1:10">
      <c r="A128" s="4" t="s">
        <v>944</v>
      </c>
      <c r="B128" s="4" t="s">
        <v>945</v>
      </c>
      <c r="C128" s="4" t="s">
        <v>946</v>
      </c>
      <c r="D128" s="4">
        <v>82.756494169999996</v>
      </c>
      <c r="E128" s="4">
        <v>-6.705108589</v>
      </c>
      <c r="F128" s="4">
        <v>1.3644259139999999</v>
      </c>
      <c r="G128" s="4">
        <v>-4.9142342709999998</v>
      </c>
      <c r="H128" s="5">
        <v>8.9100000000000002E-7</v>
      </c>
      <c r="I128" s="4">
        <v>2.3850100000000001E-4</v>
      </c>
      <c r="J128" s="4">
        <v>104.33711150000001</v>
      </c>
    </row>
    <row r="129" spans="1:10">
      <c r="A129" s="4" t="s">
        <v>947</v>
      </c>
      <c r="B129" s="4" t="s">
        <v>948</v>
      </c>
      <c r="C129" s="4" t="s">
        <v>949</v>
      </c>
      <c r="D129" s="4">
        <v>32.624924909999997</v>
      </c>
      <c r="E129" s="4">
        <v>-6.6948869569999996</v>
      </c>
      <c r="F129" s="4">
        <v>1.779696731</v>
      </c>
      <c r="G129" s="4">
        <v>-3.7618133710000001</v>
      </c>
      <c r="H129" s="4">
        <v>1.68686E-4</v>
      </c>
      <c r="I129" s="4">
        <v>6.8373050000000001E-3</v>
      </c>
      <c r="J129" s="4">
        <v>103.6004858</v>
      </c>
    </row>
    <row r="130" spans="1:10">
      <c r="A130" s="4" t="s">
        <v>950</v>
      </c>
      <c r="B130" s="4" t="s">
        <v>951</v>
      </c>
      <c r="C130" s="4" t="s">
        <v>952</v>
      </c>
      <c r="D130" s="4">
        <v>34.60820253</v>
      </c>
      <c r="E130" s="4">
        <v>-6.6914768980000003</v>
      </c>
      <c r="F130" s="4">
        <v>1.80026614</v>
      </c>
      <c r="G130" s="4">
        <v>-3.7169375950000001</v>
      </c>
      <c r="H130" s="4">
        <v>2.01652E-4</v>
      </c>
      <c r="I130" s="4">
        <v>7.6876449999999999E-3</v>
      </c>
      <c r="J130" s="4">
        <v>103.3558973</v>
      </c>
    </row>
    <row r="131" spans="1:10">
      <c r="A131" s="4" t="s">
        <v>953</v>
      </c>
      <c r="B131" s="4" t="s">
        <v>954</v>
      </c>
      <c r="C131" s="4" t="s">
        <v>955</v>
      </c>
      <c r="D131" s="4">
        <v>41.861733659999999</v>
      </c>
      <c r="E131" s="4">
        <v>-6.6900805129999998</v>
      </c>
      <c r="F131" s="4">
        <v>1.824008423</v>
      </c>
      <c r="G131" s="4">
        <v>-3.6677903619999999</v>
      </c>
      <c r="H131" s="4">
        <v>2.44656E-4</v>
      </c>
      <c r="I131" s="4">
        <v>8.6829579999999993E-3</v>
      </c>
      <c r="J131" s="4">
        <v>103.25590750000001</v>
      </c>
    </row>
    <row r="132" spans="1:10">
      <c r="A132" s="4" t="s">
        <v>956</v>
      </c>
      <c r="B132" s="4" t="s">
        <v>346</v>
      </c>
      <c r="C132" s="4" t="s">
        <v>957</v>
      </c>
      <c r="D132" s="4">
        <v>95.867794689999997</v>
      </c>
      <c r="E132" s="4">
        <v>-6.6881498639999997</v>
      </c>
      <c r="F132" s="4">
        <v>1.337592941</v>
      </c>
      <c r="G132" s="4">
        <v>-5.0001384279999996</v>
      </c>
      <c r="H132" s="5">
        <v>5.7299999999999996E-7</v>
      </c>
      <c r="I132" s="4">
        <v>1.81855E-4</v>
      </c>
      <c r="J132" s="4">
        <v>103.11782030000001</v>
      </c>
    </row>
    <row r="133" spans="1:10">
      <c r="A133" s="4" t="s">
        <v>958</v>
      </c>
      <c r="B133" s="4" t="s">
        <v>959</v>
      </c>
      <c r="C133" s="4" t="s">
        <v>960</v>
      </c>
      <c r="D133" s="4">
        <v>25.82852814</v>
      </c>
      <c r="E133" s="4">
        <v>-6.6878412139999996</v>
      </c>
      <c r="F133" s="4">
        <v>1.759668628</v>
      </c>
      <c r="G133" s="4">
        <v>-3.8006253609999998</v>
      </c>
      <c r="H133" s="4">
        <v>1.4433100000000001E-4</v>
      </c>
      <c r="I133" s="4">
        <v>6.1257880000000001E-3</v>
      </c>
      <c r="J133" s="4">
        <v>103.0957617</v>
      </c>
    </row>
    <row r="134" spans="1:10">
      <c r="A134" s="4" t="s">
        <v>961</v>
      </c>
      <c r="B134" s="4" t="s">
        <v>962</v>
      </c>
      <c r="C134" s="4" t="s">
        <v>963</v>
      </c>
      <c r="D134" s="4">
        <v>29.811746169999999</v>
      </c>
      <c r="E134" s="4">
        <v>-6.6820795989999997</v>
      </c>
      <c r="F134" s="4">
        <v>1.779516272</v>
      </c>
      <c r="G134" s="4">
        <v>-3.7549977509999999</v>
      </c>
      <c r="H134" s="4">
        <v>1.7334300000000001E-4</v>
      </c>
      <c r="I134" s="4">
        <v>6.9576589999999997E-3</v>
      </c>
      <c r="J134" s="4">
        <v>102.6848547</v>
      </c>
    </row>
    <row r="135" spans="1:10">
      <c r="A135" s="4" t="s">
        <v>964</v>
      </c>
      <c r="B135" s="4" t="s">
        <v>965</v>
      </c>
      <c r="C135" s="4" t="s">
        <v>966</v>
      </c>
      <c r="D135" s="4">
        <v>26.60043486</v>
      </c>
      <c r="E135" s="4">
        <v>-6.6786964280000003</v>
      </c>
      <c r="F135" s="4">
        <v>1.7706226839999999</v>
      </c>
      <c r="G135" s="4">
        <v>-3.7719478510000002</v>
      </c>
      <c r="H135" s="4">
        <v>1.6197800000000001E-4</v>
      </c>
      <c r="I135" s="4">
        <v>6.6763500000000002E-3</v>
      </c>
      <c r="J135" s="4">
        <v>102.44433720000001</v>
      </c>
    </row>
    <row r="136" spans="1:10">
      <c r="A136" s="4" t="s">
        <v>967</v>
      </c>
      <c r="B136" s="4" t="s">
        <v>968</v>
      </c>
      <c r="C136" s="4" t="s">
        <v>969</v>
      </c>
      <c r="D136" s="4">
        <v>28.271942379999999</v>
      </c>
      <c r="E136" s="4">
        <v>-6.6749201439999997</v>
      </c>
      <c r="F136" s="4">
        <v>1.7748710480000001</v>
      </c>
      <c r="G136" s="4">
        <v>-3.7607916079999999</v>
      </c>
      <c r="H136" s="4">
        <v>1.69376E-4</v>
      </c>
      <c r="I136" s="4">
        <v>6.8373050000000001E-3</v>
      </c>
      <c r="J136" s="4">
        <v>102.1765376</v>
      </c>
    </row>
    <row r="137" spans="1:10">
      <c r="A137" s="4" t="s">
        <v>970</v>
      </c>
      <c r="B137" s="4" t="s">
        <v>971</v>
      </c>
      <c r="C137" s="4" t="s">
        <v>972</v>
      </c>
      <c r="D137" s="4">
        <v>46.016119089999997</v>
      </c>
      <c r="E137" s="4">
        <v>-6.6559011540000004</v>
      </c>
      <c r="F137" s="4">
        <v>1.608438284</v>
      </c>
      <c r="G137" s="4">
        <v>-4.1381141069999998</v>
      </c>
      <c r="H137" s="5">
        <v>3.4999999999999997E-5</v>
      </c>
      <c r="I137" s="4">
        <v>2.444889E-3</v>
      </c>
      <c r="J137" s="4">
        <v>100.8383882</v>
      </c>
    </row>
    <row r="138" spans="1:10">
      <c r="A138" s="4" t="s">
        <v>973</v>
      </c>
      <c r="B138" s="4" t="s">
        <v>974</v>
      </c>
      <c r="C138" s="4" t="s">
        <v>975</v>
      </c>
      <c r="D138" s="4">
        <v>146.98072350000001</v>
      </c>
      <c r="E138" s="4">
        <v>-6.6536518039999999</v>
      </c>
      <c r="F138" s="4">
        <v>1.3343377199999999</v>
      </c>
      <c r="G138" s="4">
        <v>-4.9864825860000002</v>
      </c>
      <c r="H138" s="5">
        <v>6.1500000000000004E-7</v>
      </c>
      <c r="I138" s="4">
        <v>1.81855E-4</v>
      </c>
      <c r="J138" s="4">
        <v>100.6812905</v>
      </c>
    </row>
    <row r="139" spans="1:10">
      <c r="A139" s="4" t="s">
        <v>976</v>
      </c>
      <c r="B139" s="4" t="s">
        <v>977</v>
      </c>
      <c r="C139" s="4" t="s">
        <v>978</v>
      </c>
      <c r="D139" s="4">
        <v>25.599751560000001</v>
      </c>
      <c r="E139" s="4">
        <v>-6.6505209829999998</v>
      </c>
      <c r="F139" s="4">
        <v>1.768492156</v>
      </c>
      <c r="G139" s="4">
        <v>-3.7605600680000002</v>
      </c>
      <c r="H139" s="4">
        <v>1.69533E-4</v>
      </c>
      <c r="I139" s="4">
        <v>6.8373050000000001E-3</v>
      </c>
      <c r="J139" s="4">
        <v>100.463037</v>
      </c>
    </row>
    <row r="140" spans="1:10">
      <c r="A140" s="4" t="s">
        <v>979</v>
      </c>
      <c r="B140" s="4" t="s">
        <v>980</v>
      </c>
      <c r="C140" s="4" t="s">
        <v>981</v>
      </c>
      <c r="D140" s="4">
        <v>24.118153029999998</v>
      </c>
      <c r="E140" s="4">
        <v>-6.6413286300000003</v>
      </c>
      <c r="F140" s="4">
        <v>1.763946867</v>
      </c>
      <c r="G140" s="4">
        <v>-3.7650389340000001</v>
      </c>
      <c r="H140" s="4">
        <v>1.6652299999999999E-4</v>
      </c>
      <c r="I140" s="4">
        <v>6.8373050000000001E-3</v>
      </c>
      <c r="J140" s="4">
        <v>99.824956310000005</v>
      </c>
    </row>
    <row r="141" spans="1:10">
      <c r="A141" s="4" t="s">
        <v>982</v>
      </c>
      <c r="B141" s="4" t="s">
        <v>983</v>
      </c>
      <c r="C141" s="4" t="s">
        <v>984</v>
      </c>
      <c r="D141" s="4">
        <v>35.889373259999999</v>
      </c>
      <c r="E141" s="4">
        <v>-6.6318113529999998</v>
      </c>
      <c r="F141" s="4">
        <v>1.7620837229999999</v>
      </c>
      <c r="G141" s="4">
        <v>-3.7636187579999998</v>
      </c>
      <c r="H141" s="4">
        <v>1.67472E-4</v>
      </c>
      <c r="I141" s="4">
        <v>6.8373050000000001E-3</v>
      </c>
      <c r="J141" s="4">
        <v>99.168591000000006</v>
      </c>
    </row>
    <row r="142" spans="1:10">
      <c r="A142" s="4" t="s">
        <v>985</v>
      </c>
      <c r="B142" s="4" t="s">
        <v>986</v>
      </c>
      <c r="C142" s="4" t="s">
        <v>987</v>
      </c>
      <c r="D142" s="4">
        <v>30.748984</v>
      </c>
      <c r="E142" s="4">
        <v>-6.6139274869999998</v>
      </c>
      <c r="F142" s="4">
        <v>1.79983662</v>
      </c>
      <c r="G142" s="4">
        <v>-3.6747377029999999</v>
      </c>
      <c r="H142" s="4">
        <v>2.38094E-4</v>
      </c>
      <c r="I142" s="4">
        <v>8.5218399999999993E-3</v>
      </c>
      <c r="J142" s="4">
        <v>97.94687012</v>
      </c>
    </row>
    <row r="143" spans="1:10">
      <c r="A143" s="4" t="s">
        <v>988</v>
      </c>
      <c r="B143" s="4" t="s">
        <v>989</v>
      </c>
      <c r="C143" s="4" t="s">
        <v>990</v>
      </c>
      <c r="D143" s="4">
        <v>23.752157449999999</v>
      </c>
      <c r="E143" s="4">
        <v>-6.6052970450000004</v>
      </c>
      <c r="F143" s="4">
        <v>1.769331897</v>
      </c>
      <c r="G143" s="4">
        <v>-3.7332153770000001</v>
      </c>
      <c r="H143" s="4">
        <v>1.89051E-4</v>
      </c>
      <c r="I143" s="4">
        <v>7.3603200000000001E-3</v>
      </c>
      <c r="J143" s="4">
        <v>97.362684729999998</v>
      </c>
    </row>
    <row r="144" spans="1:10">
      <c r="A144" s="4" t="s">
        <v>991</v>
      </c>
      <c r="B144" s="4" t="s">
        <v>992</v>
      </c>
      <c r="C144" s="4" t="s">
        <v>993</v>
      </c>
      <c r="D144" s="4">
        <v>24.265381690000002</v>
      </c>
      <c r="E144" s="4">
        <v>-6.5968284810000002</v>
      </c>
      <c r="F144" s="4">
        <v>1.7700020080000001</v>
      </c>
      <c r="G144" s="4">
        <v>-3.7270175110000001</v>
      </c>
      <c r="H144" s="4">
        <v>1.93759E-4</v>
      </c>
      <c r="I144" s="4">
        <v>7.5122699999999997E-3</v>
      </c>
      <c r="J144" s="4">
        <v>96.792843619999999</v>
      </c>
    </row>
    <row r="145" spans="1:10">
      <c r="A145" s="4" t="s">
        <v>994</v>
      </c>
      <c r="B145" s="4" t="s">
        <v>995</v>
      </c>
      <c r="C145" s="4" t="s">
        <v>996</v>
      </c>
      <c r="D145" s="4">
        <v>106.0427815</v>
      </c>
      <c r="E145" s="4">
        <v>-6.5960968180000004</v>
      </c>
      <c r="F145" s="4">
        <v>1.3212477460000001</v>
      </c>
      <c r="G145" s="4">
        <v>-4.9923239910000001</v>
      </c>
      <c r="H145" s="5">
        <v>5.9699999999999996E-7</v>
      </c>
      <c r="I145" s="4">
        <v>1.81855E-4</v>
      </c>
      <c r="J145" s="4">
        <v>96.743767579999997</v>
      </c>
    </row>
    <row r="146" spans="1:10">
      <c r="A146" s="4" t="s">
        <v>997</v>
      </c>
      <c r="B146" s="4" t="s">
        <v>998</v>
      </c>
      <c r="C146" s="4" t="s">
        <v>999</v>
      </c>
      <c r="D146" s="4">
        <v>40.689544619999999</v>
      </c>
      <c r="E146" s="4">
        <v>-6.5943164010000004</v>
      </c>
      <c r="F146" s="4">
        <v>1.6162362180000001</v>
      </c>
      <c r="G146" s="4">
        <v>-4.0800449380000003</v>
      </c>
      <c r="H146" s="5">
        <v>4.5000000000000003E-5</v>
      </c>
      <c r="I146" s="4">
        <v>2.7206629999999999E-3</v>
      </c>
      <c r="J146" s="4">
        <v>96.624450589999995</v>
      </c>
    </row>
    <row r="147" spans="1:10">
      <c r="A147" s="4" t="s">
        <v>1000</v>
      </c>
      <c r="B147" s="4" t="s">
        <v>1001</v>
      </c>
      <c r="C147" s="4" t="s">
        <v>1002</v>
      </c>
      <c r="D147" s="4">
        <v>35.733325280000003</v>
      </c>
      <c r="E147" s="4">
        <v>-6.5915434350000002</v>
      </c>
      <c r="F147" s="4">
        <v>1.783237661</v>
      </c>
      <c r="G147" s="4">
        <v>-3.696390885</v>
      </c>
      <c r="H147" s="4">
        <v>2.18686E-4</v>
      </c>
      <c r="I147" s="4">
        <v>8.0457189999999998E-3</v>
      </c>
      <c r="J147" s="4">
        <v>96.438909699999996</v>
      </c>
    </row>
    <row r="148" spans="1:10">
      <c r="A148" s="4" t="s">
        <v>1003</v>
      </c>
      <c r="B148" s="4" t="s">
        <v>1004</v>
      </c>
      <c r="C148" s="4" t="s">
        <v>1005</v>
      </c>
      <c r="D148" s="4">
        <v>23.017281130000001</v>
      </c>
      <c r="E148" s="4">
        <v>-6.5855457250000002</v>
      </c>
      <c r="F148" s="4">
        <v>1.7682608660000001</v>
      </c>
      <c r="G148" s="4">
        <v>-3.7243066630000001</v>
      </c>
      <c r="H148" s="4">
        <v>1.9585300000000001E-4</v>
      </c>
      <c r="I148" s="4">
        <v>7.5726730000000003E-3</v>
      </c>
      <c r="J148" s="4">
        <v>96.038816830000002</v>
      </c>
    </row>
    <row r="149" spans="1:10">
      <c r="A149" s="4" t="s">
        <v>1006</v>
      </c>
      <c r="B149" s="4" t="s">
        <v>1007</v>
      </c>
      <c r="C149" s="4" t="s">
        <v>1008</v>
      </c>
      <c r="D149" s="4">
        <v>34.81706355</v>
      </c>
      <c r="E149" s="4">
        <v>-6.5828728749999996</v>
      </c>
      <c r="F149" s="4">
        <v>1.6995996689999999</v>
      </c>
      <c r="G149" s="4">
        <v>-3.8731902539999998</v>
      </c>
      <c r="H149" s="4">
        <v>1.0742E-4</v>
      </c>
      <c r="I149" s="4">
        <v>4.9342910000000004E-3</v>
      </c>
      <c r="J149" s="4">
        <v>95.861052529999995</v>
      </c>
    </row>
    <row r="150" spans="1:10">
      <c r="A150" s="4" t="s">
        <v>1009</v>
      </c>
      <c r="B150" s="4" t="s">
        <v>1010</v>
      </c>
      <c r="C150" s="4" t="s">
        <v>1011</v>
      </c>
      <c r="D150" s="4">
        <v>34.162682519999997</v>
      </c>
      <c r="E150" s="4">
        <v>-6.5818486700000003</v>
      </c>
      <c r="F150" s="4">
        <v>1.7801443320000001</v>
      </c>
      <c r="G150" s="4">
        <v>-3.6973679910000001</v>
      </c>
      <c r="H150" s="4">
        <v>2.17846E-4</v>
      </c>
      <c r="I150" s="4">
        <v>8.0457189999999998E-3</v>
      </c>
      <c r="J150" s="4">
        <v>95.79302251</v>
      </c>
    </row>
    <row r="151" spans="1:10">
      <c r="A151" s="4" t="s">
        <v>1012</v>
      </c>
      <c r="B151" s="4" t="s">
        <v>1013</v>
      </c>
      <c r="C151" s="4" t="s">
        <v>1014</v>
      </c>
      <c r="D151" s="4">
        <v>36.724277579999999</v>
      </c>
      <c r="E151" s="4">
        <v>-6.5749412879999998</v>
      </c>
      <c r="F151" s="4">
        <v>1.8335702780000001</v>
      </c>
      <c r="G151" s="4">
        <v>-3.5858681649999999</v>
      </c>
      <c r="H151" s="4">
        <v>3.3595899999999999E-4</v>
      </c>
      <c r="I151" s="4">
        <v>1.0586152E-2</v>
      </c>
      <c r="J151" s="4">
        <v>95.33547781</v>
      </c>
    </row>
    <row r="152" spans="1:10">
      <c r="A152" s="4" t="s">
        <v>1015</v>
      </c>
      <c r="B152" s="4" t="s">
        <v>1016</v>
      </c>
      <c r="C152" s="4" t="s">
        <v>1017</v>
      </c>
      <c r="D152" s="4">
        <v>76.793929759999997</v>
      </c>
      <c r="E152" s="4">
        <v>-6.5689850229999998</v>
      </c>
      <c r="F152" s="4">
        <v>1.356639157</v>
      </c>
      <c r="G152" s="4">
        <v>-4.8421018880000002</v>
      </c>
      <c r="H152" s="5">
        <v>1.28E-6</v>
      </c>
      <c r="I152" s="4">
        <v>3.1388299999999999E-4</v>
      </c>
      <c r="J152" s="4">
        <v>94.942690130000003</v>
      </c>
    </row>
    <row r="153" spans="1:10">
      <c r="A153" s="4" t="s">
        <v>1018</v>
      </c>
      <c r="B153" s="4" t="s">
        <v>1019</v>
      </c>
      <c r="C153" s="4" t="s">
        <v>1020</v>
      </c>
      <c r="D153" s="4">
        <v>37.244248570000003</v>
      </c>
      <c r="E153" s="4">
        <v>-6.557475825</v>
      </c>
      <c r="F153" s="4">
        <v>1.833338527</v>
      </c>
      <c r="G153" s="4">
        <v>-3.5767948629999999</v>
      </c>
      <c r="H153" s="4">
        <v>3.4783299999999997E-4</v>
      </c>
      <c r="I153" s="4">
        <v>1.0838756999999999E-2</v>
      </c>
      <c r="J153" s="4">
        <v>94.188291480000004</v>
      </c>
    </row>
    <row r="154" spans="1:10">
      <c r="A154" s="4" t="s">
        <v>1021</v>
      </c>
      <c r="B154" s="4" t="s">
        <v>1022</v>
      </c>
      <c r="C154" s="4" t="s">
        <v>1023</v>
      </c>
      <c r="D154" s="4">
        <v>22.680400379999998</v>
      </c>
      <c r="E154" s="4">
        <v>-6.5464737919999996</v>
      </c>
      <c r="F154" s="4">
        <v>1.7741241219999999</v>
      </c>
      <c r="G154" s="4">
        <v>-3.6899750760000001</v>
      </c>
      <c r="H154" s="4">
        <v>2.2427600000000001E-4</v>
      </c>
      <c r="I154" s="4">
        <v>8.1818580000000002E-3</v>
      </c>
      <c r="J154" s="4">
        <v>93.472740799999997</v>
      </c>
    </row>
    <row r="155" spans="1:10">
      <c r="A155" s="4" t="s">
        <v>1024</v>
      </c>
      <c r="B155" s="4" t="s">
        <v>1025</v>
      </c>
      <c r="C155" s="4" t="s">
        <v>1026</v>
      </c>
      <c r="D155" s="4">
        <v>60.88892697</v>
      </c>
      <c r="E155" s="4">
        <v>-6.5366300180000003</v>
      </c>
      <c r="F155" s="4">
        <v>1.421955241</v>
      </c>
      <c r="G155" s="4">
        <v>-4.5969309230000004</v>
      </c>
      <c r="H155" s="5">
        <v>4.2899999999999996E-6</v>
      </c>
      <c r="I155" s="4">
        <v>6.8215799999999998E-4</v>
      </c>
      <c r="J155" s="4">
        <v>92.837130009999996</v>
      </c>
    </row>
    <row r="156" spans="1:10">
      <c r="A156" s="4" t="s">
        <v>1027</v>
      </c>
      <c r="B156" s="4" t="s">
        <v>1028</v>
      </c>
      <c r="C156" s="4" t="s">
        <v>1029</v>
      </c>
      <c r="D156" s="4">
        <v>26.31519892</v>
      </c>
      <c r="E156" s="4">
        <v>-6.5103579800000002</v>
      </c>
      <c r="F156" s="4">
        <v>1.7506236390000001</v>
      </c>
      <c r="G156" s="4">
        <v>-3.718879281</v>
      </c>
      <c r="H156" s="4">
        <v>2.0010899999999999E-4</v>
      </c>
      <c r="I156" s="4">
        <v>7.66689E-3</v>
      </c>
      <c r="J156" s="4">
        <v>91.161829979999993</v>
      </c>
    </row>
    <row r="157" spans="1:10">
      <c r="A157" s="4" t="s">
        <v>1030</v>
      </c>
      <c r="B157" s="4" t="s">
        <v>1031</v>
      </c>
      <c r="C157" s="4" t="s">
        <v>1032</v>
      </c>
      <c r="D157" s="4">
        <v>160.2200047</v>
      </c>
      <c r="E157" s="4">
        <v>-6.5095361540000001</v>
      </c>
      <c r="F157" s="4">
        <v>1.267998932</v>
      </c>
      <c r="G157" s="4">
        <v>-5.1337079169999997</v>
      </c>
      <c r="H157" s="5">
        <v>2.84E-7</v>
      </c>
      <c r="I157" s="4">
        <v>1.14028E-4</v>
      </c>
      <c r="J157" s="4">
        <v>91.109914739999994</v>
      </c>
    </row>
    <row r="158" spans="1:10">
      <c r="A158" s="4" t="s">
        <v>1033</v>
      </c>
      <c r="B158" s="4" t="s">
        <v>1034</v>
      </c>
      <c r="C158" s="4" t="s">
        <v>1035</v>
      </c>
      <c r="D158" s="4">
        <v>106.11473220000001</v>
      </c>
      <c r="E158" s="4">
        <v>-6.4957646369999997</v>
      </c>
      <c r="F158" s="4">
        <v>1.2574246</v>
      </c>
      <c r="G158" s="4">
        <v>-5.165927752</v>
      </c>
      <c r="H158" s="5">
        <v>2.3900000000000001E-7</v>
      </c>
      <c r="I158" s="4">
        <v>1.04678E-4</v>
      </c>
      <c r="J158" s="4">
        <v>90.244345670000001</v>
      </c>
    </row>
    <row r="159" spans="1:10">
      <c r="A159" s="4" t="s">
        <v>1036</v>
      </c>
      <c r="B159" s="4" t="s">
        <v>1037</v>
      </c>
      <c r="C159" s="4" t="s">
        <v>1038</v>
      </c>
      <c r="D159" s="4">
        <v>22.003101999999998</v>
      </c>
      <c r="E159" s="4">
        <v>-6.4845984789999997</v>
      </c>
      <c r="F159" s="4">
        <v>1.7800016620000001</v>
      </c>
      <c r="G159" s="4">
        <v>-3.6430294519999999</v>
      </c>
      <c r="H159" s="4">
        <v>2.6944799999999999E-4</v>
      </c>
      <c r="I159" s="4">
        <v>9.1815490000000007E-3</v>
      </c>
      <c r="J159" s="4">
        <v>89.548569420000007</v>
      </c>
    </row>
    <row r="160" spans="1:10">
      <c r="A160" s="4" t="s">
        <v>1039</v>
      </c>
      <c r="B160" s="4" t="s">
        <v>1040</v>
      </c>
      <c r="C160" s="4" t="s">
        <v>1041</v>
      </c>
      <c r="D160" s="4">
        <v>34.54457343</v>
      </c>
      <c r="E160" s="4">
        <v>-6.480817</v>
      </c>
      <c r="F160" s="4">
        <v>1.839223952</v>
      </c>
      <c r="G160" s="4">
        <v>-3.5236693130000001</v>
      </c>
      <c r="H160" s="4">
        <v>4.2561500000000001E-4</v>
      </c>
      <c r="I160" s="4">
        <v>1.2307065000000001E-2</v>
      </c>
      <c r="J160" s="4">
        <v>89.314159059999994</v>
      </c>
    </row>
    <row r="161" spans="1:10">
      <c r="A161" s="4" t="s">
        <v>1042</v>
      </c>
      <c r="B161" s="4" t="s">
        <v>1043</v>
      </c>
      <c r="C161" s="4" t="s">
        <v>1044</v>
      </c>
      <c r="D161" s="4">
        <v>72.934476779999997</v>
      </c>
      <c r="E161" s="4">
        <v>-6.4795223550000003</v>
      </c>
      <c r="F161" s="4">
        <v>1.3456951100000001</v>
      </c>
      <c r="G161" s="4">
        <v>-4.8150002990000003</v>
      </c>
      <c r="H161" s="5">
        <v>1.4699999999999999E-6</v>
      </c>
      <c r="I161" s="4">
        <v>3.3291199999999999E-4</v>
      </c>
      <c r="J161" s="4">
        <v>89.234046329999998</v>
      </c>
    </row>
    <row r="162" spans="1:10">
      <c r="A162" s="4" t="s">
        <v>1045</v>
      </c>
      <c r="B162" s="4" t="s">
        <v>1046</v>
      </c>
      <c r="C162" s="4" t="s">
        <v>1047</v>
      </c>
      <c r="D162" s="4">
        <v>21.349868149999999</v>
      </c>
      <c r="E162" s="4">
        <v>-6.4737165169999997</v>
      </c>
      <c r="F162" s="4">
        <v>1.77934799</v>
      </c>
      <c r="G162" s="4">
        <v>-3.638252075</v>
      </c>
      <c r="H162" s="4">
        <v>2.7449499999999998E-4</v>
      </c>
      <c r="I162" s="4">
        <v>9.2548630000000003E-3</v>
      </c>
      <c r="J162" s="4">
        <v>88.875663320000001</v>
      </c>
    </row>
    <row r="163" spans="1:10">
      <c r="A163" s="4" t="s">
        <v>1048</v>
      </c>
      <c r="B163" s="4" t="s">
        <v>1049</v>
      </c>
      <c r="C163" s="4" t="s">
        <v>1050</v>
      </c>
      <c r="D163" s="4">
        <v>21.621119329999999</v>
      </c>
      <c r="E163" s="4">
        <v>-6.471932163</v>
      </c>
      <c r="F163" s="4">
        <v>1.77659419</v>
      </c>
      <c r="G163" s="4">
        <v>-3.642887161</v>
      </c>
      <c r="H163" s="4">
        <v>2.69597E-4</v>
      </c>
      <c r="I163" s="4">
        <v>9.1815490000000007E-3</v>
      </c>
      <c r="J163" s="4">
        <v>88.765808079999999</v>
      </c>
    </row>
    <row r="164" spans="1:10">
      <c r="A164" s="4" t="s">
        <v>1051</v>
      </c>
      <c r="B164" s="4" t="s">
        <v>1052</v>
      </c>
      <c r="C164" s="4" t="s">
        <v>1053</v>
      </c>
      <c r="D164" s="4">
        <v>157.62518360000001</v>
      </c>
      <c r="E164" s="4">
        <v>-6.4592240969999999</v>
      </c>
      <c r="F164" s="4">
        <v>1.3105460630000001</v>
      </c>
      <c r="G164" s="4">
        <v>-4.9286509499999998</v>
      </c>
      <c r="H164" s="5">
        <v>8.2799999999999995E-7</v>
      </c>
      <c r="I164" s="4">
        <v>2.2595100000000001E-4</v>
      </c>
      <c r="J164" s="4">
        <v>87.987342690000006</v>
      </c>
    </row>
    <row r="165" spans="1:10">
      <c r="A165" s="4" t="s">
        <v>1054</v>
      </c>
      <c r="B165" s="4" t="s">
        <v>1055</v>
      </c>
      <c r="C165" s="4" t="s">
        <v>1056</v>
      </c>
      <c r="D165" s="4">
        <v>25.218884209999999</v>
      </c>
      <c r="E165" s="4">
        <v>-6.4583283570000001</v>
      </c>
      <c r="F165" s="4">
        <v>1.789384415</v>
      </c>
      <c r="G165" s="4">
        <v>-3.6092458970000001</v>
      </c>
      <c r="H165" s="4">
        <v>3.0708800000000001E-4</v>
      </c>
      <c r="I165" s="4">
        <v>9.9555700000000004E-3</v>
      </c>
      <c r="J165" s="4">
        <v>87.932730109999994</v>
      </c>
    </row>
    <row r="166" spans="1:10">
      <c r="A166" s="4" t="s">
        <v>1057</v>
      </c>
      <c r="B166" s="4" t="s">
        <v>1058</v>
      </c>
      <c r="C166" s="4" t="s">
        <v>1059</v>
      </c>
      <c r="D166" s="4">
        <v>23.6007876</v>
      </c>
      <c r="E166" s="4">
        <v>-6.44798414</v>
      </c>
      <c r="F166" s="4">
        <v>1.784769783</v>
      </c>
      <c r="G166" s="4">
        <v>-3.6127819959999998</v>
      </c>
      <c r="H166" s="4">
        <v>3.0292900000000001E-4</v>
      </c>
      <c r="I166" s="4">
        <v>9.9168280000000008E-3</v>
      </c>
      <c r="J166" s="4">
        <v>87.304501639999998</v>
      </c>
    </row>
    <row r="167" spans="1:10">
      <c r="A167" s="4" t="s">
        <v>1060</v>
      </c>
      <c r="B167" s="4" t="s">
        <v>1061</v>
      </c>
      <c r="C167" s="4" t="s">
        <v>1062</v>
      </c>
      <c r="D167" s="4">
        <v>21.703225840000002</v>
      </c>
      <c r="E167" s="4">
        <v>-6.4462252160000002</v>
      </c>
      <c r="F167" s="4">
        <v>1.785786479</v>
      </c>
      <c r="G167" s="4">
        <v>-3.6097401859999998</v>
      </c>
      <c r="H167" s="4">
        <v>3.0650399999999998E-4</v>
      </c>
      <c r="I167" s="4">
        <v>9.9555700000000004E-3</v>
      </c>
      <c r="J167" s="4">
        <v>87.19812546</v>
      </c>
    </row>
    <row r="168" spans="1:10">
      <c r="A168" s="4" t="s">
        <v>1063</v>
      </c>
      <c r="B168" s="4" t="s">
        <v>1064</v>
      </c>
      <c r="C168" s="4" t="s">
        <v>1065</v>
      </c>
      <c r="D168" s="4">
        <v>155.1063059</v>
      </c>
      <c r="E168" s="4">
        <v>-6.4453856380000003</v>
      </c>
      <c r="F168" s="4">
        <v>1.242015804</v>
      </c>
      <c r="G168" s="4">
        <v>-5.1894554130000001</v>
      </c>
      <c r="H168" s="5">
        <v>2.11E-7</v>
      </c>
      <c r="I168" s="5">
        <v>9.6100000000000005E-5</v>
      </c>
      <c r="J168" s="4">
        <v>87.147395169999996</v>
      </c>
    </row>
    <row r="169" spans="1:10">
      <c r="A169" s="4" t="s">
        <v>1066</v>
      </c>
      <c r="B169" s="4" t="s">
        <v>1067</v>
      </c>
      <c r="C169" s="4" t="s">
        <v>1068</v>
      </c>
      <c r="D169" s="4">
        <v>20.775460819999999</v>
      </c>
      <c r="E169" s="4">
        <v>-6.4451806060000001</v>
      </c>
      <c r="F169" s="4">
        <v>1.781279842</v>
      </c>
      <c r="G169" s="4">
        <v>-3.618286388</v>
      </c>
      <c r="H169" s="4">
        <v>2.9656000000000002E-4</v>
      </c>
      <c r="I169" s="4">
        <v>9.8027659999999992E-3</v>
      </c>
      <c r="J169" s="4">
        <v>87.135010910000005</v>
      </c>
    </row>
    <row r="170" spans="1:10">
      <c r="A170" s="4" t="s">
        <v>1069</v>
      </c>
      <c r="B170" s="4" t="s">
        <v>1070</v>
      </c>
      <c r="C170" s="4" t="s">
        <v>1071</v>
      </c>
      <c r="D170" s="4">
        <v>40.58712663</v>
      </c>
      <c r="E170" s="4">
        <v>-6.4417658700000002</v>
      </c>
      <c r="F170" s="4">
        <v>1.8375702439999999</v>
      </c>
      <c r="G170" s="4">
        <v>-3.5055889100000002</v>
      </c>
      <c r="H170" s="4">
        <v>4.5559799999999998E-4</v>
      </c>
      <c r="I170" s="4">
        <v>1.2894699000000001E-2</v>
      </c>
      <c r="J170" s="4">
        <v>86.92901363</v>
      </c>
    </row>
    <row r="171" spans="1:10">
      <c r="A171" s="4" t="s">
        <v>1072</v>
      </c>
      <c r="B171" s="4" t="s">
        <v>1073</v>
      </c>
      <c r="C171" s="4" t="s">
        <v>1074</v>
      </c>
      <c r="D171" s="4">
        <v>21.569405329999999</v>
      </c>
      <c r="E171" s="4">
        <v>-6.4240494960000003</v>
      </c>
      <c r="F171" s="4">
        <v>1.7884816429999999</v>
      </c>
      <c r="G171" s="4">
        <v>-3.5919012760000002</v>
      </c>
      <c r="H171" s="4">
        <v>3.2827399999999998E-4</v>
      </c>
      <c r="I171" s="4">
        <v>1.0421934000000001E-2</v>
      </c>
      <c r="J171" s="4">
        <v>85.868048329999993</v>
      </c>
    </row>
    <row r="172" spans="1:10">
      <c r="A172" s="4" t="s">
        <v>1075</v>
      </c>
      <c r="B172" s="4" t="s">
        <v>1076</v>
      </c>
      <c r="C172" s="4" t="s">
        <v>1077</v>
      </c>
      <c r="D172" s="4">
        <v>40.348869860000001</v>
      </c>
      <c r="E172" s="4">
        <v>-6.4212042030000003</v>
      </c>
      <c r="F172" s="4">
        <v>1.4963476659999999</v>
      </c>
      <c r="G172" s="4">
        <v>-4.2912515249999998</v>
      </c>
      <c r="H172" s="5">
        <v>1.7799999999999999E-5</v>
      </c>
      <c r="I172" s="4">
        <v>1.6921709999999999E-3</v>
      </c>
      <c r="J172" s="4">
        <v>85.698865650000002</v>
      </c>
    </row>
    <row r="173" spans="1:10">
      <c r="A173" s="4" t="s">
        <v>1078</v>
      </c>
      <c r="B173" s="4" t="s">
        <v>1079</v>
      </c>
      <c r="C173" s="4" t="s">
        <v>1080</v>
      </c>
      <c r="D173" s="4">
        <v>22.545208590000001</v>
      </c>
      <c r="E173" s="4">
        <v>-6.418756267</v>
      </c>
      <c r="F173" s="4">
        <v>1.782981591</v>
      </c>
      <c r="G173" s="4">
        <v>-3.6000126419999998</v>
      </c>
      <c r="H173" s="4">
        <v>3.1820200000000001E-4</v>
      </c>
      <c r="I173" s="4">
        <v>1.0198183E-2</v>
      </c>
      <c r="J173" s="4">
        <v>85.553576829999997</v>
      </c>
    </row>
    <row r="174" spans="1:10">
      <c r="A174" s="4" t="s">
        <v>1081</v>
      </c>
      <c r="B174" s="4" t="s">
        <v>1082</v>
      </c>
      <c r="C174" s="4" t="s">
        <v>1083</v>
      </c>
      <c r="D174" s="4">
        <v>22.100453829999999</v>
      </c>
      <c r="E174" s="4">
        <v>-6.4186213560000001</v>
      </c>
      <c r="F174" s="4">
        <v>1.7855240370000001</v>
      </c>
      <c r="G174" s="4">
        <v>-3.5948109480000001</v>
      </c>
      <c r="H174" s="4">
        <v>3.2462700000000002E-4</v>
      </c>
      <c r="I174" s="4">
        <v>1.0345115E-2</v>
      </c>
      <c r="J174" s="4">
        <v>85.545576819999994</v>
      </c>
    </row>
    <row r="175" spans="1:10">
      <c r="A175" s="4" t="s">
        <v>1084</v>
      </c>
      <c r="B175" s="4" t="s">
        <v>346</v>
      </c>
      <c r="C175" s="4" t="s">
        <v>1085</v>
      </c>
      <c r="D175" s="4">
        <v>26.35990228</v>
      </c>
      <c r="E175" s="4">
        <v>-6.417423479</v>
      </c>
      <c r="F175" s="4">
        <v>1.8004300950000001</v>
      </c>
      <c r="G175" s="4">
        <v>-3.5643835859999999</v>
      </c>
      <c r="H175" s="4">
        <v>3.64712E-4</v>
      </c>
      <c r="I175" s="4">
        <v>1.1095719E-2</v>
      </c>
      <c r="J175" s="4">
        <v>85.474577379999999</v>
      </c>
    </row>
    <row r="176" spans="1:10">
      <c r="A176" s="4" t="s">
        <v>1086</v>
      </c>
      <c r="B176" s="4" t="s">
        <v>1087</v>
      </c>
      <c r="C176" s="4" t="s">
        <v>1088</v>
      </c>
      <c r="D176" s="4">
        <v>22.080973700000001</v>
      </c>
      <c r="E176" s="4">
        <v>-6.4160311600000002</v>
      </c>
      <c r="F176" s="4">
        <v>1.793314421</v>
      </c>
      <c r="G176" s="4">
        <v>-3.5777502729999999</v>
      </c>
      <c r="H176" s="4">
        <v>3.46564E-4</v>
      </c>
      <c r="I176" s="4">
        <v>1.0819225E-2</v>
      </c>
      <c r="J176" s="4">
        <v>85.392127160000001</v>
      </c>
    </row>
    <row r="177" spans="1:10">
      <c r="A177" s="4" t="s">
        <v>1089</v>
      </c>
      <c r="B177" s="4" t="s">
        <v>1090</v>
      </c>
      <c r="C177" s="4" t="s">
        <v>1091</v>
      </c>
      <c r="D177" s="4">
        <v>54.393819999999998</v>
      </c>
      <c r="E177" s="4">
        <v>-6.414769765</v>
      </c>
      <c r="F177" s="4">
        <v>1.4064397</v>
      </c>
      <c r="G177" s="4">
        <v>-4.5609987869999999</v>
      </c>
      <c r="H177" s="5">
        <v>5.0900000000000004E-6</v>
      </c>
      <c r="I177" s="4">
        <v>7.8023199999999995E-4</v>
      </c>
      <c r="J177" s="4">
        <v>85.317498729999997</v>
      </c>
    </row>
    <row r="178" spans="1:10">
      <c r="A178" s="4" t="s">
        <v>1092</v>
      </c>
      <c r="B178" s="4" t="s">
        <v>1093</v>
      </c>
      <c r="C178" s="4" t="s">
        <v>1094</v>
      </c>
      <c r="D178" s="4">
        <v>21.381101959999999</v>
      </c>
      <c r="E178" s="4">
        <v>-6.4143875640000001</v>
      </c>
      <c r="F178" s="4">
        <v>1.7916703620000001</v>
      </c>
      <c r="G178" s="4">
        <v>-3.5801159079999998</v>
      </c>
      <c r="H178" s="4">
        <v>3.4344200000000001E-4</v>
      </c>
      <c r="I178" s="4">
        <v>1.0781643E-2</v>
      </c>
      <c r="J178" s="4">
        <v>85.294899259999994</v>
      </c>
    </row>
    <row r="179" spans="1:10">
      <c r="A179" s="4" t="s">
        <v>1095</v>
      </c>
      <c r="B179" s="4" t="s">
        <v>1096</v>
      </c>
      <c r="C179" s="4" t="s">
        <v>1097</v>
      </c>
      <c r="D179" s="4">
        <v>21.980991750000001</v>
      </c>
      <c r="E179" s="4">
        <v>-6.4016314420000002</v>
      </c>
      <c r="F179" s="4">
        <v>1.7930726100000001</v>
      </c>
      <c r="G179" s="4">
        <v>-3.5702020139999999</v>
      </c>
      <c r="H179" s="4">
        <v>3.5670599999999998E-4</v>
      </c>
      <c r="I179" s="4">
        <v>1.0973267E-2</v>
      </c>
      <c r="J179" s="4">
        <v>84.544057159999994</v>
      </c>
    </row>
    <row r="180" spans="1:10">
      <c r="A180" s="4" t="s">
        <v>1098</v>
      </c>
      <c r="B180" s="4" t="s">
        <v>1099</v>
      </c>
      <c r="C180" s="4" t="s">
        <v>1100</v>
      </c>
      <c r="D180" s="4">
        <v>32.008509330000003</v>
      </c>
      <c r="E180" s="4">
        <v>-6.4010295700000004</v>
      </c>
      <c r="F180" s="4">
        <v>1.8455266210000001</v>
      </c>
      <c r="G180" s="4">
        <v>-3.4684027290000001</v>
      </c>
      <c r="H180" s="4">
        <v>5.2356199999999999E-4</v>
      </c>
      <c r="I180" s="4">
        <v>1.400382E-2</v>
      </c>
      <c r="J180" s="4">
        <v>84.508793920000002</v>
      </c>
    </row>
    <row r="181" spans="1:10">
      <c r="A181" s="4" t="s">
        <v>1101</v>
      </c>
      <c r="B181" s="4" t="s">
        <v>1102</v>
      </c>
      <c r="C181" s="4" t="s">
        <v>1103</v>
      </c>
      <c r="D181" s="4">
        <v>31.374958729999999</v>
      </c>
      <c r="E181" s="4">
        <v>-6.4009572969999997</v>
      </c>
      <c r="F181" s="4">
        <v>1.571364261</v>
      </c>
      <c r="G181" s="4">
        <v>-4.0735031680000002</v>
      </c>
      <c r="H181" s="5">
        <v>4.6300000000000001E-5</v>
      </c>
      <c r="I181" s="4">
        <v>2.752993E-3</v>
      </c>
      <c r="J181" s="4">
        <v>84.504560510000005</v>
      </c>
    </row>
    <row r="182" spans="1:10">
      <c r="A182" s="4" t="s">
        <v>1104</v>
      </c>
      <c r="B182" s="4" t="s">
        <v>1105</v>
      </c>
      <c r="C182" s="4" t="s">
        <v>1106</v>
      </c>
      <c r="D182" s="4">
        <v>303.96912789999999</v>
      </c>
      <c r="E182" s="4">
        <v>-6.3847125250000003</v>
      </c>
      <c r="F182" s="4">
        <v>1.280230975</v>
      </c>
      <c r="G182" s="4">
        <v>-4.987156733</v>
      </c>
      <c r="H182" s="5">
        <v>6.13E-7</v>
      </c>
      <c r="I182" s="4">
        <v>1.81855E-4</v>
      </c>
      <c r="J182" s="4">
        <v>83.558374670000006</v>
      </c>
    </row>
    <row r="183" spans="1:10">
      <c r="A183" s="4" t="s">
        <v>1107</v>
      </c>
      <c r="B183" s="4" t="s">
        <v>1108</v>
      </c>
      <c r="C183" s="4" t="s">
        <v>1109</v>
      </c>
      <c r="D183" s="4">
        <v>39.29995229</v>
      </c>
      <c r="E183" s="4">
        <v>-6.3833258019999999</v>
      </c>
      <c r="F183" s="4">
        <v>1.841382587</v>
      </c>
      <c r="G183" s="4">
        <v>-3.4665939859999999</v>
      </c>
      <c r="H183" s="4">
        <v>5.2709700000000003E-4</v>
      </c>
      <c r="I183" s="4">
        <v>1.4010686E-2</v>
      </c>
      <c r="J183" s="4">
        <v>83.478096699999995</v>
      </c>
    </row>
    <row r="184" spans="1:10">
      <c r="A184" s="4" t="s">
        <v>1110</v>
      </c>
      <c r="B184" s="4" t="s">
        <v>1111</v>
      </c>
      <c r="C184" s="4" t="s">
        <v>1112</v>
      </c>
      <c r="D184" s="4">
        <v>20.110730199999999</v>
      </c>
      <c r="E184" s="4">
        <v>-6.3830999650000004</v>
      </c>
      <c r="F184" s="4">
        <v>1.78829824</v>
      </c>
      <c r="G184" s="4">
        <v>-3.56937105</v>
      </c>
      <c r="H184" s="4">
        <v>3.5783899999999999E-4</v>
      </c>
      <c r="I184" s="4">
        <v>1.0988078E-2</v>
      </c>
      <c r="J184" s="4">
        <v>83.465030209999995</v>
      </c>
    </row>
    <row r="185" spans="1:10">
      <c r="A185" s="4" t="s">
        <v>1113</v>
      </c>
      <c r="B185" s="4" t="s">
        <v>1114</v>
      </c>
      <c r="C185" s="4" t="s">
        <v>1115</v>
      </c>
      <c r="D185" s="4">
        <v>31.846992839999999</v>
      </c>
      <c r="E185" s="4">
        <v>-6.3808753769999997</v>
      </c>
      <c r="F185" s="4">
        <v>1.8464840490000001</v>
      </c>
      <c r="G185" s="4">
        <v>-3.4556894119999999</v>
      </c>
      <c r="H185" s="4">
        <v>5.4888699999999996E-4</v>
      </c>
      <c r="I185" s="4">
        <v>1.43301E-2</v>
      </c>
      <c r="J185" s="4">
        <v>83.336429050000007</v>
      </c>
    </row>
    <row r="186" spans="1:10">
      <c r="A186" s="4" t="s">
        <v>1116</v>
      </c>
      <c r="B186" s="4" t="s">
        <v>1117</v>
      </c>
      <c r="C186" s="4" t="s">
        <v>1118</v>
      </c>
      <c r="D186" s="4">
        <v>218.4014292</v>
      </c>
      <c r="E186" s="4">
        <v>-6.3764463170000001</v>
      </c>
      <c r="F186" s="4">
        <v>1.216700052</v>
      </c>
      <c r="G186" s="4">
        <v>-5.2407709740000001</v>
      </c>
      <c r="H186" s="5">
        <v>1.6E-7</v>
      </c>
      <c r="I186" s="5">
        <v>8.2299999999999995E-5</v>
      </c>
      <c r="J186" s="4">
        <v>83.080979330000005</v>
      </c>
    </row>
    <row r="187" spans="1:10">
      <c r="A187" s="4" t="s">
        <v>1119</v>
      </c>
      <c r="B187" s="4" t="s">
        <v>1120</v>
      </c>
      <c r="C187" s="4" t="s">
        <v>1121</v>
      </c>
      <c r="D187" s="4">
        <v>34.17171991</v>
      </c>
      <c r="E187" s="4">
        <v>-6.3691178319999997</v>
      </c>
      <c r="F187" s="4">
        <v>1.7504844500000001</v>
      </c>
      <c r="G187" s="4">
        <v>-3.6384886660000002</v>
      </c>
      <c r="H187" s="4">
        <v>2.7424300000000002E-4</v>
      </c>
      <c r="I187" s="4">
        <v>9.2548630000000003E-3</v>
      </c>
      <c r="J187" s="4">
        <v>82.660021400000005</v>
      </c>
    </row>
    <row r="188" spans="1:10">
      <c r="A188" s="4" t="s">
        <v>1122</v>
      </c>
      <c r="B188" s="4" t="s">
        <v>1123</v>
      </c>
      <c r="C188" s="4" t="s">
        <v>1124</v>
      </c>
      <c r="D188" s="4">
        <v>32.84427531</v>
      </c>
      <c r="E188" s="4">
        <v>-6.3654888700000001</v>
      </c>
      <c r="F188" s="4">
        <v>1.846036322</v>
      </c>
      <c r="G188" s="4">
        <v>-3.4481926459999999</v>
      </c>
      <c r="H188" s="4">
        <v>5.6435100000000005E-4</v>
      </c>
      <c r="I188" s="4">
        <v>1.4606338999999999E-2</v>
      </c>
      <c r="J188" s="4">
        <v>82.452359250000001</v>
      </c>
    </row>
    <row r="189" spans="1:10">
      <c r="A189" s="4" t="s">
        <v>1125</v>
      </c>
      <c r="B189" s="4" t="s">
        <v>1126</v>
      </c>
      <c r="C189" s="4" t="s">
        <v>1127</v>
      </c>
      <c r="D189" s="4">
        <v>64.307243130000003</v>
      </c>
      <c r="E189" s="4">
        <v>-6.3622741180000002</v>
      </c>
      <c r="F189" s="4">
        <v>1.337473162</v>
      </c>
      <c r="G189" s="4">
        <v>-4.7569359120000003</v>
      </c>
      <c r="H189" s="5">
        <v>1.9700000000000002E-6</v>
      </c>
      <c r="I189" s="4">
        <v>4.14187E-4</v>
      </c>
      <c r="J189" s="4">
        <v>82.268835539999998</v>
      </c>
    </row>
    <row r="190" spans="1:10">
      <c r="A190" s="4" t="s">
        <v>1128</v>
      </c>
      <c r="B190" s="4" t="s">
        <v>1129</v>
      </c>
      <c r="C190" s="4" t="s">
        <v>1130</v>
      </c>
      <c r="D190" s="4">
        <v>68.27045957</v>
      </c>
      <c r="E190" s="4">
        <v>-6.3590545020000002</v>
      </c>
      <c r="F190" s="4">
        <v>1.3443914130000001</v>
      </c>
      <c r="G190" s="4">
        <v>-4.7300618270000001</v>
      </c>
      <c r="H190" s="5">
        <v>2.2400000000000002E-6</v>
      </c>
      <c r="I190" s="4">
        <v>4.45153E-4</v>
      </c>
      <c r="J190" s="4">
        <v>82.08544354</v>
      </c>
    </row>
    <row r="191" spans="1:10">
      <c r="A191" s="4" t="s">
        <v>1131</v>
      </c>
      <c r="B191" s="4" t="s">
        <v>1132</v>
      </c>
      <c r="C191" s="4" t="s">
        <v>1133</v>
      </c>
      <c r="D191" s="4">
        <v>19.5836139</v>
      </c>
      <c r="E191" s="4">
        <v>-6.3581336750000004</v>
      </c>
      <c r="F191" s="4">
        <v>1.7896533990000001</v>
      </c>
      <c r="G191" s="4">
        <v>-3.5527179059999998</v>
      </c>
      <c r="H191" s="4">
        <v>3.8127300000000001E-4</v>
      </c>
      <c r="I191" s="4">
        <v>1.135601E-2</v>
      </c>
      <c r="J191" s="4">
        <v>82.033067669999994</v>
      </c>
    </row>
    <row r="192" spans="1:10">
      <c r="A192" s="4" t="s">
        <v>1134</v>
      </c>
      <c r="B192" s="4" t="s">
        <v>1135</v>
      </c>
      <c r="C192" s="4" t="s">
        <v>1136</v>
      </c>
      <c r="D192" s="4">
        <v>20.380187119999999</v>
      </c>
      <c r="E192" s="4">
        <v>-6.3538759960000002</v>
      </c>
      <c r="F192" s="4">
        <v>1.794555178</v>
      </c>
      <c r="G192" s="4">
        <v>-3.5406411979999999</v>
      </c>
      <c r="H192" s="4">
        <v>3.9915600000000001E-4</v>
      </c>
      <c r="I192" s="4">
        <v>1.1784539E-2</v>
      </c>
      <c r="J192" s="4">
        <v>81.791328719999996</v>
      </c>
    </row>
    <row r="193" spans="1:10">
      <c r="A193" s="4" t="s">
        <v>1137</v>
      </c>
      <c r="B193" s="4" t="s">
        <v>1138</v>
      </c>
      <c r="C193" s="4" t="s">
        <v>1139</v>
      </c>
      <c r="D193" s="4">
        <v>49.130870090000002</v>
      </c>
      <c r="E193" s="4">
        <v>-6.353872419</v>
      </c>
      <c r="F193" s="4">
        <v>1.5509120329999999</v>
      </c>
      <c r="G193" s="4">
        <v>-4.0968619009999996</v>
      </c>
      <c r="H193" s="5">
        <v>4.1900000000000002E-5</v>
      </c>
      <c r="I193" s="4">
        <v>2.6019239999999998E-3</v>
      </c>
      <c r="J193" s="4">
        <v>81.791125910000005</v>
      </c>
    </row>
    <row r="194" spans="1:10">
      <c r="A194" s="4" t="s">
        <v>1140</v>
      </c>
      <c r="B194" s="4" t="s">
        <v>1141</v>
      </c>
      <c r="C194" s="4" t="s">
        <v>1142</v>
      </c>
      <c r="D194" s="4">
        <v>19.866268219999998</v>
      </c>
      <c r="E194" s="4">
        <v>-6.3531774289999996</v>
      </c>
      <c r="F194" s="4">
        <v>1.78696458</v>
      </c>
      <c r="G194" s="4">
        <v>-3.5552900709999999</v>
      </c>
      <c r="H194" s="4">
        <v>3.7756200000000001E-4</v>
      </c>
      <c r="I194" s="4">
        <v>1.1305409000000001E-2</v>
      </c>
      <c r="J194" s="4">
        <v>81.751734170000006</v>
      </c>
    </row>
    <row r="195" spans="1:10">
      <c r="A195" s="4" t="s">
        <v>1143</v>
      </c>
      <c r="B195" s="4" t="s">
        <v>1144</v>
      </c>
      <c r="C195" s="4" t="s">
        <v>1145</v>
      </c>
      <c r="D195" s="4">
        <v>20.477843419999999</v>
      </c>
      <c r="E195" s="4">
        <v>-6.3514869310000002</v>
      </c>
      <c r="F195" s="4">
        <v>1.7767181219999999</v>
      </c>
      <c r="G195" s="4">
        <v>-3.5748422070000001</v>
      </c>
      <c r="H195" s="4">
        <v>3.5043900000000002E-4</v>
      </c>
      <c r="I195" s="4">
        <v>1.0879748999999999E-2</v>
      </c>
      <c r="J195" s="4">
        <v>81.655996529999996</v>
      </c>
    </row>
    <row r="196" spans="1:10">
      <c r="A196" s="4" t="s">
        <v>1146</v>
      </c>
      <c r="B196" s="4" t="s">
        <v>1147</v>
      </c>
      <c r="C196" s="4" t="s">
        <v>1148</v>
      </c>
      <c r="D196" s="4">
        <v>39.940564569999999</v>
      </c>
      <c r="E196" s="4">
        <v>-6.3444741770000004</v>
      </c>
      <c r="F196" s="4">
        <v>1.6583212759999999</v>
      </c>
      <c r="G196" s="4">
        <v>-3.825841391</v>
      </c>
      <c r="H196" s="4">
        <v>1.30326E-4</v>
      </c>
      <c r="I196" s="4">
        <v>5.6918100000000003E-3</v>
      </c>
      <c r="J196" s="4">
        <v>81.260040430000004</v>
      </c>
    </row>
    <row r="197" spans="1:10">
      <c r="A197" s="4" t="s">
        <v>1149</v>
      </c>
      <c r="B197" s="4" t="s">
        <v>1150</v>
      </c>
      <c r="C197" s="4" t="s">
        <v>1151</v>
      </c>
      <c r="D197" s="4">
        <v>19.597274880000001</v>
      </c>
      <c r="E197" s="4">
        <v>-6.33678352</v>
      </c>
      <c r="F197" s="4">
        <v>1.7939743500000001</v>
      </c>
      <c r="G197" s="4">
        <v>-3.532259823</v>
      </c>
      <c r="H197" s="4">
        <v>4.1202399999999998E-4</v>
      </c>
      <c r="I197" s="4">
        <v>1.1934546000000001E-2</v>
      </c>
      <c r="J197" s="4">
        <v>80.828015379999997</v>
      </c>
    </row>
    <row r="198" spans="1:10">
      <c r="A198" s="4" t="s">
        <v>1152</v>
      </c>
      <c r="B198" s="4" t="s">
        <v>1153</v>
      </c>
      <c r="C198" s="4" t="s">
        <v>1154</v>
      </c>
      <c r="D198" s="4">
        <v>19.18487296</v>
      </c>
      <c r="E198" s="4">
        <v>-6.3337471829999998</v>
      </c>
      <c r="F198" s="4">
        <v>1.7915397989999999</v>
      </c>
      <c r="G198" s="4">
        <v>-3.5353650459999999</v>
      </c>
      <c r="H198" s="4">
        <v>4.07212E-4</v>
      </c>
      <c r="I198" s="4">
        <v>1.1815460999999999E-2</v>
      </c>
      <c r="J198" s="4">
        <v>80.658081370000005</v>
      </c>
    </row>
    <row r="199" spans="1:10">
      <c r="A199" s="4" t="s">
        <v>1155</v>
      </c>
      <c r="B199" s="4" t="s">
        <v>1156</v>
      </c>
      <c r="C199" s="4" t="s">
        <v>1157</v>
      </c>
      <c r="D199" s="4">
        <v>66.227254770000002</v>
      </c>
      <c r="E199" s="4">
        <v>-6.3325005089999999</v>
      </c>
      <c r="F199" s="4">
        <v>1.4513893229999999</v>
      </c>
      <c r="G199" s="4">
        <v>-4.363061246</v>
      </c>
      <c r="H199" s="5">
        <v>1.2799999999999999E-5</v>
      </c>
      <c r="I199" s="4">
        <v>1.384028E-3</v>
      </c>
      <c r="J199" s="4">
        <v>80.588412520000006</v>
      </c>
    </row>
    <row r="200" spans="1:10">
      <c r="A200" s="4" t="s">
        <v>1158</v>
      </c>
      <c r="B200" s="4" t="s">
        <v>1159</v>
      </c>
      <c r="C200" s="4" t="s">
        <v>1160</v>
      </c>
      <c r="D200" s="4">
        <v>41.421503620000003</v>
      </c>
      <c r="E200" s="4">
        <v>-6.3313531410000001</v>
      </c>
      <c r="F200" s="4">
        <v>1.608332589</v>
      </c>
      <c r="G200" s="4">
        <v>-3.9365944480000001</v>
      </c>
      <c r="H200" s="5">
        <v>8.2600000000000002E-5</v>
      </c>
      <c r="I200" s="4">
        <v>4.115095E-3</v>
      </c>
      <c r="J200" s="4">
        <v>80.524346399999999</v>
      </c>
    </row>
    <row r="201" spans="1:10">
      <c r="A201" s="4" t="s">
        <v>1161</v>
      </c>
      <c r="B201" s="4" t="s">
        <v>1162</v>
      </c>
      <c r="C201" s="4" t="s">
        <v>1163</v>
      </c>
      <c r="D201" s="4">
        <v>23.847837250000001</v>
      </c>
      <c r="E201" s="4">
        <v>-6.3248377140000001</v>
      </c>
      <c r="F201" s="4">
        <v>1.7956881490000001</v>
      </c>
      <c r="G201" s="4">
        <v>-3.522236151</v>
      </c>
      <c r="H201" s="4">
        <v>4.2792299999999998E-4</v>
      </c>
      <c r="I201" s="4">
        <v>1.2336932E-2</v>
      </c>
      <c r="J201" s="4">
        <v>80.161506369999998</v>
      </c>
    </row>
    <row r="202" spans="1:10">
      <c r="A202" s="4" t="s">
        <v>1164</v>
      </c>
      <c r="B202" s="4" t="s">
        <v>1165</v>
      </c>
      <c r="C202" s="4" t="s">
        <v>1166</v>
      </c>
      <c r="D202" s="4">
        <v>19.72944498</v>
      </c>
      <c r="E202" s="4">
        <v>-6.3147960489999999</v>
      </c>
      <c r="F202" s="4">
        <v>1.78474829</v>
      </c>
      <c r="G202" s="4">
        <v>-3.5381998019999998</v>
      </c>
      <c r="H202" s="4">
        <v>4.0286500000000003E-4</v>
      </c>
      <c r="I202" s="4">
        <v>1.1815460999999999E-2</v>
      </c>
      <c r="J202" s="4">
        <v>79.605491319999999</v>
      </c>
    </row>
    <row r="203" spans="1:10">
      <c r="A203" s="4" t="s">
        <v>1167</v>
      </c>
      <c r="B203" s="4" t="s">
        <v>1168</v>
      </c>
      <c r="C203" s="4" t="s">
        <v>1169</v>
      </c>
      <c r="D203" s="4">
        <v>55.204174199999997</v>
      </c>
      <c r="E203" s="4">
        <v>-6.304466787</v>
      </c>
      <c r="F203" s="4">
        <v>1.525435482</v>
      </c>
      <c r="G203" s="4">
        <v>-4.1328963830000003</v>
      </c>
      <c r="H203" s="5">
        <v>3.5800000000000003E-5</v>
      </c>
      <c r="I203" s="4">
        <v>2.444889E-3</v>
      </c>
      <c r="J203" s="4">
        <v>79.037575480000001</v>
      </c>
    </row>
    <row r="204" spans="1:10">
      <c r="A204" s="4" t="s">
        <v>1170</v>
      </c>
      <c r="B204" s="4" t="s">
        <v>1171</v>
      </c>
      <c r="C204" s="4" t="s">
        <v>1172</v>
      </c>
      <c r="D204" s="4">
        <v>18.717453089999999</v>
      </c>
      <c r="E204" s="4">
        <v>-6.3020659810000001</v>
      </c>
      <c r="F204" s="4">
        <v>1.794460207</v>
      </c>
      <c r="G204" s="4">
        <v>-3.511956385</v>
      </c>
      <c r="H204" s="4">
        <v>4.4482099999999998E-4</v>
      </c>
      <c r="I204" s="4">
        <v>1.2688312E-2</v>
      </c>
      <c r="J204" s="4">
        <v>78.906157500000006</v>
      </c>
    </row>
    <row r="205" spans="1:10">
      <c r="A205" s="4" t="s">
        <v>1173</v>
      </c>
      <c r="B205" s="4" t="s">
        <v>1174</v>
      </c>
      <c r="C205" s="4" t="s">
        <v>1175</v>
      </c>
      <c r="D205" s="4">
        <v>54.255526369999998</v>
      </c>
      <c r="E205" s="4">
        <v>-6.3014500949999999</v>
      </c>
      <c r="F205" s="4">
        <v>1.469652776</v>
      </c>
      <c r="G205" s="4">
        <v>-4.2877135309999996</v>
      </c>
      <c r="H205" s="5">
        <v>1.8099999999999999E-5</v>
      </c>
      <c r="I205" s="4">
        <v>1.7096819999999999E-3</v>
      </c>
      <c r="J205" s="4">
        <v>78.872479679999998</v>
      </c>
    </row>
    <row r="206" spans="1:10">
      <c r="A206" s="4" t="s">
        <v>1176</v>
      </c>
      <c r="B206" s="4" t="s">
        <v>1177</v>
      </c>
      <c r="C206" s="4" t="s">
        <v>1178</v>
      </c>
      <c r="D206" s="4">
        <v>19.05931447</v>
      </c>
      <c r="E206" s="4">
        <v>-6.3008563530000004</v>
      </c>
      <c r="F206" s="4">
        <v>1.7925562900000001</v>
      </c>
      <c r="G206" s="4">
        <v>-3.5150117110000001</v>
      </c>
      <c r="H206" s="4">
        <v>4.3973500000000002E-4</v>
      </c>
      <c r="I206" s="4">
        <v>1.2628698000000001E-2</v>
      </c>
      <c r="J206" s="4">
        <v>78.840026330000001</v>
      </c>
    </row>
    <row r="207" spans="1:10">
      <c r="A207" s="4" t="s">
        <v>1179</v>
      </c>
      <c r="B207" s="4" t="s">
        <v>1180</v>
      </c>
      <c r="C207" s="4" t="s">
        <v>1181</v>
      </c>
      <c r="D207" s="4">
        <v>20.508586909999998</v>
      </c>
      <c r="E207" s="4">
        <v>-6.2998664140000002</v>
      </c>
      <c r="F207" s="4">
        <v>1.806408907</v>
      </c>
      <c r="G207" s="4">
        <v>-3.487508499</v>
      </c>
      <c r="H207" s="4">
        <v>4.87543E-4</v>
      </c>
      <c r="I207" s="4">
        <v>1.3429170000000001E-2</v>
      </c>
      <c r="J207" s="4">
        <v>78.785946940000002</v>
      </c>
    </row>
    <row r="208" spans="1:10">
      <c r="A208" s="4" t="s">
        <v>1182</v>
      </c>
      <c r="B208" s="4" t="s">
        <v>1183</v>
      </c>
      <c r="C208" s="4" t="s">
        <v>1184</v>
      </c>
      <c r="D208" s="4">
        <v>21.433674369999999</v>
      </c>
      <c r="E208" s="4">
        <v>-6.2992990369999999</v>
      </c>
      <c r="F208" s="4">
        <v>1.814319241</v>
      </c>
      <c r="G208" s="4">
        <v>-3.4719904270000002</v>
      </c>
      <c r="H208" s="4">
        <v>5.16615E-4</v>
      </c>
      <c r="I208" s="4">
        <v>1.3914454999999999E-2</v>
      </c>
      <c r="J208" s="4">
        <v>78.754968460000001</v>
      </c>
    </row>
    <row r="209" spans="1:10">
      <c r="A209" s="4" t="s">
        <v>1185</v>
      </c>
      <c r="B209" s="4" t="s">
        <v>1186</v>
      </c>
      <c r="C209" s="4" t="s">
        <v>1187</v>
      </c>
      <c r="D209" s="4">
        <v>24.214852189999998</v>
      </c>
      <c r="E209" s="4">
        <v>-6.2762538259999996</v>
      </c>
      <c r="F209" s="4">
        <v>1.813984732</v>
      </c>
      <c r="G209" s="4">
        <v>-3.45992649</v>
      </c>
      <c r="H209" s="4">
        <v>5.40323E-4</v>
      </c>
      <c r="I209" s="4">
        <v>1.419751E-2</v>
      </c>
      <c r="J209" s="4">
        <v>77.506952620000007</v>
      </c>
    </row>
    <row r="210" spans="1:10">
      <c r="A210" s="4" t="s">
        <v>1188</v>
      </c>
      <c r="B210" s="4" t="s">
        <v>1189</v>
      </c>
      <c r="C210" s="4" t="s">
        <v>1190</v>
      </c>
      <c r="D210" s="4">
        <v>18.37317152</v>
      </c>
      <c r="E210" s="4">
        <v>-6.2752334059999999</v>
      </c>
      <c r="F210" s="4">
        <v>1.796471811</v>
      </c>
      <c r="G210" s="4">
        <v>-3.4930875989999999</v>
      </c>
      <c r="H210" s="4">
        <v>4.7747000000000002E-4</v>
      </c>
      <c r="I210" s="4">
        <v>1.3282486E-2</v>
      </c>
      <c r="J210" s="4">
        <v>77.45215125</v>
      </c>
    </row>
    <row r="211" spans="1:10">
      <c r="A211" s="4" t="s">
        <v>1191</v>
      </c>
      <c r="B211" s="4" t="s">
        <v>1192</v>
      </c>
      <c r="C211" s="4" t="s">
        <v>1193</v>
      </c>
      <c r="D211" s="4">
        <v>19.112725399999999</v>
      </c>
      <c r="E211" s="4">
        <v>-6.2733842380000002</v>
      </c>
      <c r="F211" s="4">
        <v>1.799213765</v>
      </c>
      <c r="G211" s="4">
        <v>-3.4867364630000002</v>
      </c>
      <c r="H211" s="4">
        <v>4.8895299999999998E-4</v>
      </c>
      <c r="I211" s="4">
        <v>1.3429170000000001E-2</v>
      </c>
      <c r="J211" s="4">
        <v>77.352940910000001</v>
      </c>
    </row>
    <row r="212" spans="1:10">
      <c r="A212" s="4" t="s">
        <v>1194</v>
      </c>
      <c r="B212" s="4" t="s">
        <v>346</v>
      </c>
      <c r="C212" s="4" t="s">
        <v>1195</v>
      </c>
      <c r="D212" s="4">
        <v>50.511276680000002</v>
      </c>
      <c r="E212" s="4">
        <v>-6.271533475</v>
      </c>
      <c r="F212" s="4">
        <v>1.724831869</v>
      </c>
      <c r="G212" s="4">
        <v>-3.6360259730000002</v>
      </c>
      <c r="H212" s="4">
        <v>2.7687600000000001E-4</v>
      </c>
      <c r="I212" s="4">
        <v>9.2979740000000005E-3</v>
      </c>
      <c r="J212" s="4">
        <v>77.2537722</v>
      </c>
    </row>
    <row r="213" spans="1:10">
      <c r="A213" s="4" t="s">
        <v>1196</v>
      </c>
      <c r="B213" s="4" t="s">
        <v>1197</v>
      </c>
      <c r="C213" s="4" t="s">
        <v>1198</v>
      </c>
      <c r="D213" s="4">
        <v>28.58086977</v>
      </c>
      <c r="E213" s="4">
        <v>-6.2625314669999996</v>
      </c>
      <c r="F213" s="4">
        <v>1.8559708669999999</v>
      </c>
      <c r="G213" s="4">
        <v>-3.3742617300000002</v>
      </c>
      <c r="H213" s="4">
        <v>7.4014000000000003E-4</v>
      </c>
      <c r="I213" s="4">
        <v>1.7377818E-2</v>
      </c>
      <c r="J213" s="4">
        <v>76.773231370000005</v>
      </c>
    </row>
    <row r="214" spans="1:10">
      <c r="A214" s="4" t="s">
        <v>1199</v>
      </c>
      <c r="B214" s="4" t="s">
        <v>1200</v>
      </c>
      <c r="C214" s="4" t="s">
        <v>1201</v>
      </c>
      <c r="D214" s="4">
        <v>19.81141169</v>
      </c>
      <c r="E214" s="4">
        <v>-6.2548753550000002</v>
      </c>
      <c r="F214" s="4">
        <v>1.8039504230000001</v>
      </c>
      <c r="G214" s="4">
        <v>-3.4673210939999999</v>
      </c>
      <c r="H214" s="4">
        <v>5.2567399999999995E-4</v>
      </c>
      <c r="I214" s="4">
        <v>1.400382E-2</v>
      </c>
      <c r="J214" s="4">
        <v>76.366889360000002</v>
      </c>
    </row>
    <row r="215" spans="1:10">
      <c r="A215" s="4" t="s">
        <v>1202</v>
      </c>
      <c r="B215" s="4" t="s">
        <v>1203</v>
      </c>
      <c r="C215" s="4" t="s">
        <v>1204</v>
      </c>
      <c r="D215" s="4">
        <v>20.929831530000001</v>
      </c>
      <c r="E215" s="4">
        <v>-6.2511651610000003</v>
      </c>
      <c r="F215" s="4">
        <v>1.8034311919999999</v>
      </c>
      <c r="G215" s="4">
        <v>-3.4662620839999998</v>
      </c>
      <c r="H215" s="4">
        <v>5.2774899999999999E-4</v>
      </c>
      <c r="I215" s="4">
        <v>1.4010686E-2</v>
      </c>
      <c r="J215" s="4">
        <v>76.170748160000002</v>
      </c>
    </row>
    <row r="216" spans="1:10">
      <c r="A216" s="4" t="s">
        <v>1205</v>
      </c>
      <c r="B216" s="4" t="s">
        <v>1206</v>
      </c>
      <c r="C216" s="4" t="s">
        <v>1207</v>
      </c>
      <c r="D216" s="4">
        <v>23.093220630000001</v>
      </c>
      <c r="E216" s="4">
        <v>-6.2469442419999996</v>
      </c>
      <c r="F216" s="4">
        <v>1.8117397749999999</v>
      </c>
      <c r="G216" s="4">
        <v>-3.4480361519999998</v>
      </c>
      <c r="H216" s="4">
        <v>5.6467799999999999E-4</v>
      </c>
      <c r="I216" s="4">
        <v>1.4606338999999999E-2</v>
      </c>
      <c r="J216" s="4">
        <v>75.948219719999997</v>
      </c>
    </row>
    <row r="217" spans="1:10">
      <c r="A217" s="4" t="s">
        <v>1208</v>
      </c>
      <c r="B217" s="4" t="s">
        <v>1209</v>
      </c>
      <c r="C217" s="4" t="s">
        <v>1210</v>
      </c>
      <c r="D217" s="4">
        <v>18.76851396</v>
      </c>
      <c r="E217" s="4">
        <v>-6.2420336169999997</v>
      </c>
      <c r="F217" s="4">
        <v>1.8035994230000001</v>
      </c>
      <c r="G217" s="4">
        <v>-3.4608758110000002</v>
      </c>
      <c r="H217" s="4">
        <v>5.3842099999999997E-4</v>
      </c>
      <c r="I217" s="4">
        <v>1.4182349E-2</v>
      </c>
      <c r="J217" s="4">
        <v>75.690147670000002</v>
      </c>
    </row>
    <row r="218" spans="1:10">
      <c r="A218" s="4" t="s">
        <v>1211</v>
      </c>
      <c r="B218" s="4" t="s">
        <v>1212</v>
      </c>
      <c r="C218" s="4" t="s">
        <v>1213</v>
      </c>
      <c r="D218" s="4">
        <v>19.465526359999998</v>
      </c>
      <c r="E218" s="4">
        <v>-6.2227860589999997</v>
      </c>
      <c r="F218" s="4">
        <v>1.777664398</v>
      </c>
      <c r="G218" s="4">
        <v>-3.500540408</v>
      </c>
      <c r="H218" s="4">
        <v>4.6431599999999999E-4</v>
      </c>
      <c r="I218" s="4">
        <v>1.3045727E-2</v>
      </c>
      <c r="J218" s="4">
        <v>74.687042129999995</v>
      </c>
    </row>
    <row r="219" spans="1:10">
      <c r="A219" s="4" t="s">
        <v>1214</v>
      </c>
      <c r="B219" s="4" t="s">
        <v>1215</v>
      </c>
      <c r="C219" s="4" t="s">
        <v>1216</v>
      </c>
      <c r="D219" s="4">
        <v>56.604773539999997</v>
      </c>
      <c r="E219" s="4">
        <v>-6.220495112</v>
      </c>
      <c r="F219" s="4">
        <v>1.46589244</v>
      </c>
      <c r="G219" s="4">
        <v>-4.2434867269999996</v>
      </c>
      <c r="H219" s="5">
        <v>2.1999999999999999E-5</v>
      </c>
      <c r="I219" s="4">
        <v>1.9088569999999999E-3</v>
      </c>
      <c r="J219" s="4">
        <v>74.568535999999995</v>
      </c>
    </row>
    <row r="220" spans="1:10">
      <c r="A220" s="4" t="s">
        <v>1217</v>
      </c>
      <c r="B220" s="4" t="s">
        <v>1218</v>
      </c>
      <c r="C220" s="4" t="s">
        <v>1219</v>
      </c>
      <c r="D220" s="4">
        <v>116.62170810000001</v>
      </c>
      <c r="E220" s="4">
        <v>-6.2192171500000004</v>
      </c>
      <c r="F220" s="4">
        <v>1.2354736770000001</v>
      </c>
      <c r="G220" s="4">
        <v>-5.0338726459999998</v>
      </c>
      <c r="H220" s="5">
        <v>4.8100000000000003E-7</v>
      </c>
      <c r="I220" s="4">
        <v>1.6538699999999999E-4</v>
      </c>
      <c r="J220" s="4">
        <v>74.502511240000004</v>
      </c>
    </row>
    <row r="221" spans="1:10">
      <c r="A221" s="4" t="s">
        <v>1220</v>
      </c>
      <c r="B221" s="4" t="s">
        <v>1221</v>
      </c>
      <c r="C221" s="4" t="s">
        <v>1222</v>
      </c>
      <c r="D221" s="4">
        <v>26.00500817</v>
      </c>
      <c r="E221" s="4">
        <v>-6.2141804699999996</v>
      </c>
      <c r="F221" s="4">
        <v>1.833300785</v>
      </c>
      <c r="G221" s="4">
        <v>-3.3896131610000002</v>
      </c>
      <c r="H221" s="4">
        <v>6.9991300000000003E-4</v>
      </c>
      <c r="I221" s="4">
        <v>1.6843177000000001E-2</v>
      </c>
      <c r="J221" s="4">
        <v>74.242864530000006</v>
      </c>
    </row>
    <row r="222" spans="1:10">
      <c r="A222" s="4" t="s">
        <v>1223</v>
      </c>
      <c r="B222" s="4" t="s">
        <v>1224</v>
      </c>
      <c r="C222" s="4" t="s">
        <v>1225</v>
      </c>
      <c r="D222" s="4">
        <v>27.459401029999999</v>
      </c>
      <c r="E222" s="4">
        <v>-6.2026837060000002</v>
      </c>
      <c r="F222" s="4">
        <v>1.8601142690000001</v>
      </c>
      <c r="G222" s="4">
        <v>-3.3345713259999998</v>
      </c>
      <c r="H222" s="4">
        <v>8.5431000000000005E-4</v>
      </c>
      <c r="I222" s="4">
        <v>1.9151537E-2</v>
      </c>
      <c r="J222" s="4">
        <v>73.653577999999996</v>
      </c>
    </row>
    <row r="223" spans="1:10">
      <c r="A223" s="4" t="s">
        <v>1226</v>
      </c>
      <c r="B223" s="4" t="s">
        <v>1227</v>
      </c>
      <c r="C223" s="4" t="s">
        <v>1228</v>
      </c>
      <c r="D223" s="4">
        <v>37.398462879999997</v>
      </c>
      <c r="E223" s="4">
        <v>-6.1983272989999998</v>
      </c>
      <c r="F223" s="4">
        <v>1.472307362</v>
      </c>
      <c r="G223" s="4">
        <v>-4.2099411169999996</v>
      </c>
      <c r="H223" s="5">
        <v>2.55E-5</v>
      </c>
      <c r="I223" s="4">
        <v>2.0342049999999999E-3</v>
      </c>
      <c r="J223" s="4">
        <v>73.43150679</v>
      </c>
    </row>
    <row r="224" spans="1:10">
      <c r="A224" s="4" t="s">
        <v>1229</v>
      </c>
      <c r="B224" s="4" t="s">
        <v>1230</v>
      </c>
      <c r="C224" s="4" t="s">
        <v>1231</v>
      </c>
      <c r="D224" s="4">
        <v>19.467688710000001</v>
      </c>
      <c r="E224" s="4">
        <v>-6.1940917090000003</v>
      </c>
      <c r="F224" s="4">
        <v>1.820257139</v>
      </c>
      <c r="G224" s="4">
        <v>-3.4028663180000001</v>
      </c>
      <c r="H224" s="4">
        <v>6.6682899999999997E-4</v>
      </c>
      <c r="I224" s="4">
        <v>1.6249715000000001E-2</v>
      </c>
      <c r="J224" s="4">
        <v>73.216236309999999</v>
      </c>
    </row>
    <row r="225" spans="1:10">
      <c r="A225" s="4" t="s">
        <v>1232</v>
      </c>
      <c r="B225" s="4" t="s">
        <v>1233</v>
      </c>
      <c r="C225" s="4" t="s">
        <v>1234</v>
      </c>
      <c r="D225" s="4">
        <v>19.850024229999999</v>
      </c>
      <c r="E225" s="4">
        <v>-6.1907592899999999</v>
      </c>
      <c r="F225" s="4">
        <v>1.770691158</v>
      </c>
      <c r="G225" s="4">
        <v>-3.496238891</v>
      </c>
      <c r="H225" s="4">
        <v>4.7186599999999998E-4</v>
      </c>
      <c r="I225" s="4">
        <v>1.3170062999999999E-2</v>
      </c>
      <c r="J225" s="4">
        <v>73.047312480000002</v>
      </c>
    </row>
    <row r="226" spans="1:10">
      <c r="A226" s="4" t="s">
        <v>1235</v>
      </c>
      <c r="B226" s="4" t="s">
        <v>1236</v>
      </c>
      <c r="C226" s="4" t="s">
        <v>1237</v>
      </c>
      <c r="D226" s="4">
        <v>22.46049373</v>
      </c>
      <c r="E226" s="4">
        <v>-6.1902235369999996</v>
      </c>
      <c r="F226" s="4">
        <v>1.7419547120000001</v>
      </c>
      <c r="G226" s="4">
        <v>-3.5536076190000001</v>
      </c>
      <c r="H226" s="4">
        <v>3.7998600000000002E-4</v>
      </c>
      <c r="I226" s="4">
        <v>1.1337697000000001E-2</v>
      </c>
      <c r="J226" s="4">
        <v>73.020190990000003</v>
      </c>
    </row>
    <row r="227" spans="1:10">
      <c r="A227" s="4" t="s">
        <v>1238</v>
      </c>
      <c r="B227" s="4" t="s">
        <v>1239</v>
      </c>
      <c r="C227" s="4" t="s">
        <v>1240</v>
      </c>
      <c r="D227" s="4">
        <v>70.97611818</v>
      </c>
      <c r="E227" s="4">
        <v>-6.1899316889999998</v>
      </c>
      <c r="F227" s="4">
        <v>1.323609488</v>
      </c>
      <c r="G227" s="4">
        <v>-4.6765543369999998</v>
      </c>
      <c r="H227" s="5">
        <v>2.92E-6</v>
      </c>
      <c r="I227" s="4">
        <v>5.3457299999999999E-4</v>
      </c>
      <c r="J227" s="4">
        <v>73.005420979999997</v>
      </c>
    </row>
    <row r="228" spans="1:10">
      <c r="A228" s="4" t="s">
        <v>1241</v>
      </c>
      <c r="B228" s="4" t="s">
        <v>1242</v>
      </c>
      <c r="C228" s="4" t="s">
        <v>1243</v>
      </c>
      <c r="D228" s="4">
        <v>42.73224235</v>
      </c>
      <c r="E228" s="4">
        <v>-6.1873490120000003</v>
      </c>
      <c r="F228" s="4">
        <v>1.581725512</v>
      </c>
      <c r="G228" s="4">
        <v>-3.9117716480000002</v>
      </c>
      <c r="H228" s="5">
        <v>9.1600000000000004E-5</v>
      </c>
      <c r="I228" s="4">
        <v>4.4004430000000004E-3</v>
      </c>
      <c r="J228" s="4">
        <v>72.874845379999996</v>
      </c>
    </row>
    <row r="229" spans="1:10">
      <c r="A229" s="4" t="s">
        <v>1244</v>
      </c>
      <c r="B229" s="4" t="s">
        <v>1245</v>
      </c>
      <c r="C229" s="4" t="s">
        <v>1246</v>
      </c>
      <c r="D229" s="4">
        <v>38.680743790000001</v>
      </c>
      <c r="E229" s="4">
        <v>-6.1842125719999999</v>
      </c>
      <c r="F229" s="4">
        <v>1.8543240620000001</v>
      </c>
      <c r="G229" s="4">
        <v>-3.3350225560000002</v>
      </c>
      <c r="H229" s="4">
        <v>8.5292500000000004E-4</v>
      </c>
      <c r="I229" s="4">
        <v>1.9145947E-2</v>
      </c>
      <c r="J229" s="4">
        <v>72.716586469999996</v>
      </c>
    </row>
    <row r="230" spans="1:10">
      <c r="A230" s="4" t="s">
        <v>1247</v>
      </c>
      <c r="B230" s="4" t="s">
        <v>1248</v>
      </c>
      <c r="C230" s="4" t="s">
        <v>1249</v>
      </c>
      <c r="D230" s="4">
        <v>22.14329931</v>
      </c>
      <c r="E230" s="4">
        <v>-6.1797423309999999</v>
      </c>
      <c r="F230" s="4">
        <v>1.840163505</v>
      </c>
      <c r="G230" s="4">
        <v>-3.3582571959999998</v>
      </c>
      <c r="H230" s="4">
        <v>7.8435600000000005E-4</v>
      </c>
      <c r="I230" s="4">
        <v>1.8068295000000002E-2</v>
      </c>
      <c r="J230" s="4">
        <v>72.491620299999994</v>
      </c>
    </row>
    <row r="231" spans="1:10">
      <c r="A231" s="4" t="s">
        <v>1250</v>
      </c>
      <c r="B231" s="4" t="s">
        <v>1251</v>
      </c>
      <c r="C231" s="4" t="s">
        <v>1252</v>
      </c>
      <c r="D231" s="4">
        <v>38.243640050000003</v>
      </c>
      <c r="E231" s="4">
        <v>-6.1746922040000003</v>
      </c>
      <c r="F231" s="4">
        <v>1.519666041</v>
      </c>
      <c r="G231" s="4">
        <v>-4.0631902240000004</v>
      </c>
      <c r="H231" s="5">
        <v>4.8399999999999997E-5</v>
      </c>
      <c r="I231" s="4">
        <v>2.843337E-3</v>
      </c>
      <c r="J231" s="4">
        <v>72.238308369999999</v>
      </c>
    </row>
    <row r="232" spans="1:10">
      <c r="A232" s="4" t="s">
        <v>1253</v>
      </c>
      <c r="B232" s="4" t="s">
        <v>1254</v>
      </c>
      <c r="C232" s="4" t="s">
        <v>1255</v>
      </c>
      <c r="D232" s="4">
        <v>110.18460810000001</v>
      </c>
      <c r="E232" s="4">
        <v>-6.1728762100000001</v>
      </c>
      <c r="F232" s="4">
        <v>1.3166184940000001</v>
      </c>
      <c r="G232" s="4">
        <v>-4.6884319469999998</v>
      </c>
      <c r="H232" s="5">
        <v>2.7499999999999999E-6</v>
      </c>
      <c r="I232" s="4">
        <v>5.1424900000000004E-4</v>
      </c>
      <c r="J232" s="4">
        <v>72.147435529999996</v>
      </c>
    </row>
    <row r="233" spans="1:10">
      <c r="A233" s="4" t="s">
        <v>1256</v>
      </c>
      <c r="B233" s="4" t="s">
        <v>1257</v>
      </c>
      <c r="C233" s="4" t="s">
        <v>1258</v>
      </c>
      <c r="D233" s="4">
        <v>46.208641069999999</v>
      </c>
      <c r="E233" s="4">
        <v>-6.172397417</v>
      </c>
      <c r="F233" s="4">
        <v>1.487174837</v>
      </c>
      <c r="G233" s="4">
        <v>-4.150418137</v>
      </c>
      <c r="H233" s="5">
        <v>3.3200000000000001E-5</v>
      </c>
      <c r="I233" s="4">
        <v>2.4186300000000002E-3</v>
      </c>
      <c r="J233" s="4">
        <v>72.123495649999995</v>
      </c>
    </row>
    <row r="234" spans="1:10">
      <c r="A234" s="4" t="s">
        <v>1259</v>
      </c>
      <c r="B234" s="4" t="s">
        <v>1260</v>
      </c>
      <c r="C234" s="4" t="s">
        <v>1261</v>
      </c>
      <c r="D234" s="4">
        <v>20.290654440000001</v>
      </c>
      <c r="E234" s="4">
        <v>-6.1684498080000001</v>
      </c>
      <c r="F234" s="4">
        <v>1.8292643209999999</v>
      </c>
      <c r="G234" s="4">
        <v>-3.3720932170000002</v>
      </c>
      <c r="H234" s="4">
        <v>7.4599200000000001E-4</v>
      </c>
      <c r="I234" s="4">
        <v>1.7466572999999999E-2</v>
      </c>
      <c r="J234" s="4">
        <v>71.926415739999996</v>
      </c>
    </row>
    <row r="235" spans="1:10">
      <c r="A235" s="4" t="s">
        <v>1262</v>
      </c>
      <c r="B235" s="4" t="s">
        <v>1263</v>
      </c>
      <c r="C235" s="4" t="s">
        <v>1264</v>
      </c>
      <c r="D235" s="4">
        <v>49.419336770000001</v>
      </c>
      <c r="E235" s="4">
        <v>-6.1649517319999996</v>
      </c>
      <c r="F235" s="4">
        <v>1.688212131</v>
      </c>
      <c r="G235" s="4">
        <v>-3.6517636740000001</v>
      </c>
      <c r="H235" s="4">
        <v>2.6044600000000001E-4</v>
      </c>
      <c r="I235" s="4">
        <v>9.0341359999999999E-3</v>
      </c>
      <c r="J235" s="4">
        <v>71.752228369999997</v>
      </c>
    </row>
    <row r="236" spans="1:10">
      <c r="A236" s="4" t="s">
        <v>1265</v>
      </c>
      <c r="B236" s="4" t="s">
        <v>1266</v>
      </c>
      <c r="C236" s="4" t="s">
        <v>1267</v>
      </c>
      <c r="D236" s="4">
        <v>28.8487741</v>
      </c>
      <c r="E236" s="4">
        <v>-6.1629458579999996</v>
      </c>
      <c r="F236" s="4">
        <v>1.7254654439999999</v>
      </c>
      <c r="G236" s="4">
        <v>-3.5717584960000002</v>
      </c>
      <c r="H236" s="4">
        <v>3.5459199999999998E-4</v>
      </c>
      <c r="I236" s="4">
        <v>1.09482E-2</v>
      </c>
      <c r="J236" s="4">
        <v>71.652535839999999</v>
      </c>
    </row>
    <row r="237" spans="1:10">
      <c r="A237" s="4" t="s">
        <v>1268</v>
      </c>
      <c r="B237" s="4" t="s">
        <v>1269</v>
      </c>
      <c r="C237" s="4" t="s">
        <v>1270</v>
      </c>
      <c r="D237" s="4">
        <v>17.4270675</v>
      </c>
      <c r="E237" s="4">
        <v>-6.1566620439999999</v>
      </c>
      <c r="F237" s="4">
        <v>1.811976544</v>
      </c>
      <c r="G237" s="4">
        <v>-3.3977603439999999</v>
      </c>
      <c r="H237" s="4">
        <v>6.7939900000000002E-4</v>
      </c>
      <c r="I237" s="4">
        <v>1.6503328000000001E-2</v>
      </c>
      <c r="J237" s="4">
        <v>71.341124149999999</v>
      </c>
    </row>
    <row r="238" spans="1:10">
      <c r="A238" s="4" t="s">
        <v>1271</v>
      </c>
      <c r="B238" s="4" t="s">
        <v>346</v>
      </c>
      <c r="C238" s="4" t="s">
        <v>1272</v>
      </c>
      <c r="D238" s="4">
        <v>25.63740696</v>
      </c>
      <c r="E238" s="4">
        <v>-6.146280323</v>
      </c>
      <c r="F238" s="4">
        <v>1.8378932560000001</v>
      </c>
      <c r="G238" s="4">
        <v>-3.3441987470000001</v>
      </c>
      <c r="H238" s="4">
        <v>8.2520599999999999E-4</v>
      </c>
      <c r="I238" s="4">
        <v>1.8723179E-2</v>
      </c>
      <c r="J238" s="4">
        <v>70.829591829999998</v>
      </c>
    </row>
    <row r="239" spans="1:10">
      <c r="A239" s="4" t="s">
        <v>1273</v>
      </c>
      <c r="B239" s="4" t="s">
        <v>1274</v>
      </c>
      <c r="C239" s="4" t="s">
        <v>1275</v>
      </c>
      <c r="D239" s="4">
        <v>31.62966686</v>
      </c>
      <c r="E239" s="4">
        <v>-6.1449459539999998</v>
      </c>
      <c r="F239" s="4">
        <v>1.858569361</v>
      </c>
      <c r="G239" s="4">
        <v>-3.3062774419999998</v>
      </c>
      <c r="H239" s="4">
        <v>9.4544400000000004E-4</v>
      </c>
      <c r="I239" s="4">
        <v>2.0459946999999999E-2</v>
      </c>
      <c r="J239" s="4">
        <v>70.764110819999999</v>
      </c>
    </row>
    <row r="240" spans="1:10">
      <c r="A240" s="4" t="s">
        <v>1276</v>
      </c>
      <c r="B240" s="4" t="s">
        <v>1277</v>
      </c>
      <c r="C240" s="4" t="s">
        <v>1278</v>
      </c>
      <c r="D240" s="4">
        <v>20.381236489999999</v>
      </c>
      <c r="E240" s="4">
        <v>-6.1420175629999996</v>
      </c>
      <c r="F240" s="4">
        <v>1.7591136030000001</v>
      </c>
      <c r="G240" s="4">
        <v>-3.4915411679999999</v>
      </c>
      <c r="H240" s="4">
        <v>4.8024199999999997E-4</v>
      </c>
      <c r="I240" s="4">
        <v>1.3308263000000001E-2</v>
      </c>
      <c r="J240" s="4">
        <v>70.620619059999996</v>
      </c>
    </row>
    <row r="241" spans="1:10">
      <c r="A241" s="4" t="s">
        <v>1279</v>
      </c>
      <c r="B241" s="4" t="s">
        <v>346</v>
      </c>
      <c r="C241" s="4" t="s">
        <v>1280</v>
      </c>
      <c r="D241" s="4">
        <v>17.158563539999999</v>
      </c>
      <c r="E241" s="4">
        <v>-6.1382497239999996</v>
      </c>
      <c r="F241" s="4">
        <v>1.814519904</v>
      </c>
      <c r="G241" s="4">
        <v>-3.3828505880000002</v>
      </c>
      <c r="H241" s="4">
        <v>7.1737600000000004E-4</v>
      </c>
      <c r="I241" s="4">
        <v>1.7009188000000001E-2</v>
      </c>
      <c r="J241" s="4">
        <v>70.43642217</v>
      </c>
    </row>
    <row r="242" spans="1:10">
      <c r="A242" s="4" t="s">
        <v>1281</v>
      </c>
      <c r="B242" s="4" t="s">
        <v>1282</v>
      </c>
      <c r="C242" s="4" t="s">
        <v>1283</v>
      </c>
      <c r="D242" s="4">
        <v>21.20511132</v>
      </c>
      <c r="E242" s="4">
        <v>-6.1366513239999998</v>
      </c>
      <c r="F242" s="4">
        <v>1.805137386</v>
      </c>
      <c r="G242" s="4">
        <v>-3.3995480749999998</v>
      </c>
      <c r="H242" s="4">
        <v>6.7497300000000004E-4</v>
      </c>
      <c r="I242" s="4">
        <v>1.6419475999999999E-2</v>
      </c>
      <c r="J242" s="4">
        <v>70.358427019999993</v>
      </c>
    </row>
    <row r="243" spans="1:10">
      <c r="A243" s="4" t="s">
        <v>1284</v>
      </c>
      <c r="B243" s="4" t="s">
        <v>1285</v>
      </c>
      <c r="C243" s="4" t="s">
        <v>1286</v>
      </c>
      <c r="D243" s="4">
        <v>16.956806790000002</v>
      </c>
      <c r="E243" s="4">
        <v>-6.1353029499999998</v>
      </c>
      <c r="F243" s="4">
        <v>1.8130727250000001</v>
      </c>
      <c r="G243" s="4">
        <v>-3.3839254580000002</v>
      </c>
      <c r="H243" s="4">
        <v>7.1457400000000005E-4</v>
      </c>
      <c r="I243" s="4">
        <v>1.6987657999999999E-2</v>
      </c>
      <c r="J243" s="4">
        <v>70.292699229999997</v>
      </c>
    </row>
    <row r="244" spans="1:10">
      <c r="A244" s="4" t="s">
        <v>1287</v>
      </c>
      <c r="B244" s="4" t="s">
        <v>1288</v>
      </c>
      <c r="C244" s="4" t="s">
        <v>1289</v>
      </c>
      <c r="D244" s="4">
        <v>31.30922387</v>
      </c>
      <c r="E244" s="4">
        <v>-6.1332347159999996</v>
      </c>
      <c r="F244" s="4">
        <v>1.704715754</v>
      </c>
      <c r="G244" s="4">
        <v>-3.5978049140000001</v>
      </c>
      <c r="H244" s="4">
        <v>3.20914E-4</v>
      </c>
      <c r="I244" s="4">
        <v>1.02656E-2</v>
      </c>
      <c r="J244" s="4">
        <v>70.192000469999996</v>
      </c>
    </row>
    <row r="245" spans="1:10">
      <c r="A245" s="4" t="s">
        <v>1290</v>
      </c>
      <c r="B245" s="4" t="s">
        <v>1291</v>
      </c>
      <c r="C245" s="4" t="s">
        <v>1292</v>
      </c>
      <c r="D245" s="4">
        <v>50.856279649999998</v>
      </c>
      <c r="E245" s="4">
        <v>-6.1329706579999996</v>
      </c>
      <c r="F245" s="4">
        <v>1.7824651540000001</v>
      </c>
      <c r="G245" s="4">
        <v>-3.4407240140000002</v>
      </c>
      <c r="H245" s="4">
        <v>5.8016000000000003E-4</v>
      </c>
      <c r="I245" s="4">
        <v>1.4818692E-2</v>
      </c>
      <c r="J245" s="4">
        <v>70.179154350000005</v>
      </c>
    </row>
    <row r="246" spans="1:10">
      <c r="A246" s="4" t="s">
        <v>1293</v>
      </c>
      <c r="B246" s="4" t="s">
        <v>1294</v>
      </c>
      <c r="C246" s="4" t="s">
        <v>1295</v>
      </c>
      <c r="D246" s="4">
        <v>71.30511826</v>
      </c>
      <c r="E246" s="4">
        <v>-6.1303816500000003</v>
      </c>
      <c r="F246" s="4">
        <v>1.3467907059999999</v>
      </c>
      <c r="G246" s="4">
        <v>-4.5518443389999996</v>
      </c>
      <c r="H246" s="5">
        <v>5.3199999999999999E-6</v>
      </c>
      <c r="I246" s="4">
        <v>8.0260200000000002E-4</v>
      </c>
      <c r="J246" s="4">
        <v>70.053326310000003</v>
      </c>
    </row>
    <row r="247" spans="1:10">
      <c r="A247" s="4" t="s">
        <v>1296</v>
      </c>
      <c r="B247" s="4" t="s">
        <v>1297</v>
      </c>
      <c r="C247" s="4" t="s">
        <v>1298</v>
      </c>
      <c r="D247" s="4">
        <v>16.800364089999999</v>
      </c>
      <c r="E247" s="4">
        <v>-6.129028344</v>
      </c>
      <c r="F247" s="4">
        <v>1.8124867440000001</v>
      </c>
      <c r="G247" s="4">
        <v>-3.3815576119999999</v>
      </c>
      <c r="H247" s="4">
        <v>7.2076099999999999E-4</v>
      </c>
      <c r="I247" s="4">
        <v>1.7065437999999999E-2</v>
      </c>
      <c r="J247" s="4">
        <v>69.987644290000006</v>
      </c>
    </row>
    <row r="248" spans="1:10">
      <c r="A248" s="4" t="s">
        <v>1299</v>
      </c>
      <c r="B248" s="4" t="s">
        <v>1300</v>
      </c>
      <c r="C248" s="4" t="s">
        <v>1301</v>
      </c>
      <c r="D248" s="4">
        <v>44.922272589999999</v>
      </c>
      <c r="E248" s="4">
        <v>-6.1285147420000001</v>
      </c>
      <c r="F248" s="4">
        <v>1.547518749</v>
      </c>
      <c r="G248" s="4">
        <v>-3.960220026</v>
      </c>
      <c r="H248" s="5">
        <v>7.4900000000000005E-5</v>
      </c>
      <c r="I248" s="4">
        <v>3.8841209999999999E-3</v>
      </c>
      <c r="J248" s="4">
        <v>69.962733</v>
      </c>
    </row>
    <row r="249" spans="1:10">
      <c r="A249" s="4" t="s">
        <v>1302</v>
      </c>
      <c r="B249" s="4" t="s">
        <v>1303</v>
      </c>
      <c r="C249" s="4" t="s">
        <v>1304</v>
      </c>
      <c r="D249" s="4">
        <v>16.68702377</v>
      </c>
      <c r="E249" s="4">
        <v>-6.1268696150000004</v>
      </c>
      <c r="F249" s="4">
        <v>1.810262754</v>
      </c>
      <c r="G249" s="4">
        <v>-3.3845195129999999</v>
      </c>
      <c r="H249" s="4">
        <v>7.1303000000000002E-4</v>
      </c>
      <c r="I249" s="4">
        <v>1.6986241999999999E-2</v>
      </c>
      <c r="J249" s="4">
        <v>69.882998880000002</v>
      </c>
    </row>
    <row r="250" spans="1:10">
      <c r="A250" s="4" t="s">
        <v>1305</v>
      </c>
      <c r="B250" s="4" t="s">
        <v>1306</v>
      </c>
      <c r="C250" s="4" t="s">
        <v>1307</v>
      </c>
      <c r="D250" s="4">
        <v>21.535773890000002</v>
      </c>
      <c r="E250" s="4">
        <v>-6.1251647260000004</v>
      </c>
      <c r="F250" s="4">
        <v>1.821510103</v>
      </c>
      <c r="G250" s="4">
        <v>-3.3626850140000002</v>
      </c>
      <c r="H250" s="4">
        <v>7.7188400000000002E-4</v>
      </c>
      <c r="I250" s="4">
        <v>1.7948162E-2</v>
      </c>
      <c r="J250" s="4">
        <v>69.800464219999995</v>
      </c>
    </row>
    <row r="251" spans="1:10">
      <c r="A251" s="4" t="s">
        <v>1308</v>
      </c>
      <c r="B251" s="4" t="s">
        <v>1309</v>
      </c>
      <c r="C251" s="4" t="s">
        <v>1310</v>
      </c>
      <c r="D251" s="4">
        <v>24.16795647</v>
      </c>
      <c r="E251" s="4">
        <v>-6.118555132</v>
      </c>
      <c r="F251" s="4">
        <v>1.8405788320000001</v>
      </c>
      <c r="G251" s="4">
        <v>-3.3242559489999999</v>
      </c>
      <c r="H251" s="4">
        <v>8.8654800000000002E-4</v>
      </c>
      <c r="I251" s="4">
        <v>1.9639191E-2</v>
      </c>
      <c r="J251" s="4">
        <v>69.481410280000006</v>
      </c>
    </row>
    <row r="252" spans="1:10">
      <c r="A252" s="4" t="s">
        <v>1311</v>
      </c>
      <c r="B252" s="4" t="s">
        <v>1312</v>
      </c>
      <c r="C252" s="4" t="s">
        <v>1313</v>
      </c>
      <c r="D252" s="4">
        <v>87.485888779999996</v>
      </c>
      <c r="E252" s="4">
        <v>-6.1159833810000004</v>
      </c>
      <c r="F252" s="4">
        <v>1.3006620929999999</v>
      </c>
      <c r="G252" s="4">
        <v>-4.702207757</v>
      </c>
      <c r="H252" s="5">
        <v>2.57E-6</v>
      </c>
      <c r="I252" s="4">
        <v>4.9869300000000003E-4</v>
      </c>
      <c r="J252" s="4">
        <v>69.357662930000004</v>
      </c>
    </row>
    <row r="253" spans="1:10">
      <c r="A253" s="4" t="s">
        <v>1314</v>
      </c>
      <c r="B253" s="4" t="s">
        <v>1315</v>
      </c>
      <c r="C253" s="4" t="s">
        <v>1316</v>
      </c>
      <c r="D253" s="4">
        <v>26.04999844</v>
      </c>
      <c r="E253" s="4">
        <v>-6.1138352090000003</v>
      </c>
      <c r="F253" s="4">
        <v>1.870718592</v>
      </c>
      <c r="G253" s="4">
        <v>-3.268174718</v>
      </c>
      <c r="H253" s="4">
        <v>1.0824350000000001E-3</v>
      </c>
      <c r="I253" s="4">
        <v>2.2307693E-2</v>
      </c>
      <c r="J253" s="4">
        <v>69.254466230000006</v>
      </c>
    </row>
    <row r="254" spans="1:10">
      <c r="A254" s="4" t="s">
        <v>1317</v>
      </c>
      <c r="B254" s="4" t="s">
        <v>1318</v>
      </c>
      <c r="C254" s="4" t="s">
        <v>1319</v>
      </c>
      <c r="D254" s="4">
        <v>48.457747419999997</v>
      </c>
      <c r="E254" s="4">
        <v>-6.1052959270000002</v>
      </c>
      <c r="F254" s="4">
        <v>1.4411754370000001</v>
      </c>
      <c r="G254" s="4">
        <v>-4.2363308240000004</v>
      </c>
      <c r="H254" s="5">
        <v>2.27E-5</v>
      </c>
      <c r="I254" s="4">
        <v>1.9088569999999999E-3</v>
      </c>
      <c r="J254" s="4">
        <v>68.845761249999995</v>
      </c>
    </row>
    <row r="255" spans="1:10">
      <c r="A255" s="4" t="s">
        <v>1320</v>
      </c>
      <c r="B255" s="4" t="s">
        <v>1321</v>
      </c>
      <c r="C255" s="4" t="s">
        <v>1322</v>
      </c>
      <c r="D255" s="4">
        <v>108.93327499999999</v>
      </c>
      <c r="E255" s="4">
        <v>-6.1046695160000004</v>
      </c>
      <c r="F255" s="4">
        <v>1.248745647</v>
      </c>
      <c r="G255" s="4">
        <v>-4.8886412769999996</v>
      </c>
      <c r="H255" s="5">
        <v>1.02E-6</v>
      </c>
      <c r="I255" s="4">
        <v>2.5934299999999999E-4</v>
      </c>
      <c r="J255" s="4">
        <v>68.815875259999999</v>
      </c>
    </row>
    <row r="256" spans="1:10">
      <c r="A256" s="4" t="s">
        <v>1323</v>
      </c>
      <c r="B256" s="4" t="s">
        <v>1324</v>
      </c>
      <c r="C256" s="4" t="s">
        <v>1325</v>
      </c>
      <c r="D256" s="4">
        <v>17.28074749</v>
      </c>
      <c r="E256" s="4">
        <v>-6.1017513619999999</v>
      </c>
      <c r="F256" s="4">
        <v>1.8173855779999999</v>
      </c>
      <c r="G256" s="4">
        <v>-3.3574335770000001</v>
      </c>
      <c r="H256" s="4">
        <v>7.8669600000000003E-4</v>
      </c>
      <c r="I256" s="4">
        <v>1.8068295000000002E-2</v>
      </c>
      <c r="J256" s="4">
        <v>68.676821360000005</v>
      </c>
    </row>
    <row r="257" spans="1:10">
      <c r="A257" s="4" t="s">
        <v>1326</v>
      </c>
      <c r="B257" s="4" t="s">
        <v>1327</v>
      </c>
      <c r="C257" s="4" t="s">
        <v>1328</v>
      </c>
      <c r="D257" s="4">
        <v>25.624443880000001</v>
      </c>
      <c r="E257" s="4">
        <v>-6.1002882539999996</v>
      </c>
      <c r="F257" s="4">
        <v>1.867443484</v>
      </c>
      <c r="G257" s="4">
        <v>-3.2666521400000001</v>
      </c>
      <c r="H257" s="4">
        <v>1.0882730000000001E-3</v>
      </c>
      <c r="I257" s="4">
        <v>2.2400620999999999E-2</v>
      </c>
      <c r="J257" s="4">
        <v>68.607208099999994</v>
      </c>
    </row>
    <row r="258" spans="1:10">
      <c r="A258" s="4" t="s">
        <v>1329</v>
      </c>
      <c r="B258" s="4" t="s">
        <v>1330</v>
      </c>
      <c r="C258" s="4" t="s">
        <v>1331</v>
      </c>
      <c r="D258" s="4">
        <v>66.672492739999996</v>
      </c>
      <c r="E258" s="4">
        <v>-6.0903785340000001</v>
      </c>
      <c r="F258" s="4">
        <v>1.452080649</v>
      </c>
      <c r="G258" s="4">
        <v>-4.194242612</v>
      </c>
      <c r="H258" s="5">
        <v>2.7399999999999999E-5</v>
      </c>
      <c r="I258" s="4">
        <v>2.1567589999999998E-3</v>
      </c>
      <c r="J258" s="4">
        <v>68.137567250000004</v>
      </c>
    </row>
    <row r="259" spans="1:10">
      <c r="A259" s="4" t="s">
        <v>1332</v>
      </c>
      <c r="B259" s="4" t="s">
        <v>1333</v>
      </c>
      <c r="C259" s="4" t="s">
        <v>1334</v>
      </c>
      <c r="D259" s="4">
        <v>37.75356876</v>
      </c>
      <c r="E259" s="4">
        <v>-6.0901099869999999</v>
      </c>
      <c r="F259" s="4">
        <v>1.8564406529999999</v>
      </c>
      <c r="G259" s="4">
        <v>-3.2805303939999999</v>
      </c>
      <c r="H259" s="4">
        <v>1.0361210000000001E-3</v>
      </c>
      <c r="I259" s="4">
        <v>2.1649399999999999E-2</v>
      </c>
      <c r="J259" s="4">
        <v>68.124885149999997</v>
      </c>
    </row>
    <row r="260" spans="1:10">
      <c r="A260" s="4" t="s">
        <v>1335</v>
      </c>
      <c r="B260" s="4" t="s">
        <v>1336</v>
      </c>
      <c r="C260" s="4" t="s">
        <v>1337</v>
      </c>
      <c r="D260" s="4">
        <v>17.246886360000001</v>
      </c>
      <c r="E260" s="4">
        <v>-6.0878759540000003</v>
      </c>
      <c r="F260" s="4">
        <v>1.816796141</v>
      </c>
      <c r="G260" s="4">
        <v>-3.350885559</v>
      </c>
      <c r="H260" s="4">
        <v>8.0553600000000003E-4</v>
      </c>
      <c r="I260" s="4">
        <v>1.8400709000000001E-2</v>
      </c>
      <c r="J260" s="4">
        <v>68.019474450000004</v>
      </c>
    </row>
    <row r="261" spans="1:10">
      <c r="A261" s="4" t="s">
        <v>1338</v>
      </c>
      <c r="B261" s="4" t="s">
        <v>1339</v>
      </c>
      <c r="C261" s="4" t="s">
        <v>1340</v>
      </c>
      <c r="D261" s="4">
        <v>31.817083839999999</v>
      </c>
      <c r="E261" s="4">
        <v>-6.0837971839999998</v>
      </c>
      <c r="F261" s="4">
        <v>1.5822012050000001</v>
      </c>
      <c r="G261" s="4">
        <v>-3.8451476109999998</v>
      </c>
      <c r="H261" s="4">
        <v>1.2048E-4</v>
      </c>
      <c r="I261" s="4">
        <v>5.3857369999999998E-3</v>
      </c>
      <c r="J261" s="4">
        <v>67.827442169999998</v>
      </c>
    </row>
    <row r="262" spans="1:10">
      <c r="A262" s="4" t="s">
        <v>1341</v>
      </c>
      <c r="B262" s="4" t="s">
        <v>1342</v>
      </c>
      <c r="C262" s="4" t="s">
        <v>1343</v>
      </c>
      <c r="D262" s="4">
        <v>25.500261800000001</v>
      </c>
      <c r="E262" s="4">
        <v>-6.0818573980000004</v>
      </c>
      <c r="F262" s="4">
        <v>1.710441876</v>
      </c>
      <c r="G262" s="4">
        <v>-3.5557229289999999</v>
      </c>
      <c r="H262" s="4">
        <v>3.7694099999999999E-4</v>
      </c>
      <c r="I262" s="4">
        <v>1.1305409000000001E-2</v>
      </c>
      <c r="J262" s="4">
        <v>67.736305610000002</v>
      </c>
    </row>
    <row r="263" spans="1:10">
      <c r="A263" s="4" t="s">
        <v>1344</v>
      </c>
      <c r="B263" s="4" t="s">
        <v>1345</v>
      </c>
      <c r="C263" s="4" t="s">
        <v>1346</v>
      </c>
      <c r="D263" s="4">
        <v>18.429726840000001</v>
      </c>
      <c r="E263" s="4">
        <v>-6.0765650019999997</v>
      </c>
      <c r="F263" s="4">
        <v>1.7844916669999999</v>
      </c>
      <c r="G263" s="4">
        <v>-3.405207833</v>
      </c>
      <c r="H263" s="4">
        <v>6.6113700000000001E-4</v>
      </c>
      <c r="I263" s="4">
        <v>1.61882E-2</v>
      </c>
      <c r="J263" s="4">
        <v>67.488276339999999</v>
      </c>
    </row>
    <row r="264" spans="1:10">
      <c r="A264" s="4" t="s">
        <v>1347</v>
      </c>
      <c r="B264" s="4" t="s">
        <v>1348</v>
      </c>
      <c r="C264" s="4" t="s">
        <v>1349</v>
      </c>
      <c r="D264" s="4">
        <v>24.152387359999999</v>
      </c>
      <c r="E264" s="4">
        <v>-6.0750999730000004</v>
      </c>
      <c r="F264" s="4">
        <v>1.8093444489999999</v>
      </c>
      <c r="G264" s="4">
        <v>-3.3576248980000001</v>
      </c>
      <c r="H264" s="4">
        <v>7.8615200000000003E-4</v>
      </c>
      <c r="I264" s="4">
        <v>1.8068295000000002E-2</v>
      </c>
      <c r="J264" s="4">
        <v>67.419778039999997</v>
      </c>
    </row>
    <row r="265" spans="1:10">
      <c r="A265" s="4" t="s">
        <v>1350</v>
      </c>
      <c r="B265" s="4" t="s">
        <v>1351</v>
      </c>
      <c r="C265" s="4" t="s">
        <v>1352</v>
      </c>
      <c r="D265" s="4">
        <v>105.1481201</v>
      </c>
      <c r="E265" s="4">
        <v>-6.0693498190000001</v>
      </c>
      <c r="F265" s="4">
        <v>1.2573692430000001</v>
      </c>
      <c r="G265" s="4">
        <v>-4.8270226520000001</v>
      </c>
      <c r="H265" s="5">
        <v>1.39E-6</v>
      </c>
      <c r="I265" s="4">
        <v>3.2449200000000001E-4</v>
      </c>
      <c r="J265" s="4">
        <v>67.151597629999998</v>
      </c>
    </row>
    <row r="266" spans="1:10">
      <c r="A266" s="4" t="s">
        <v>1353</v>
      </c>
      <c r="B266" s="4" t="s">
        <v>1354</v>
      </c>
      <c r="C266" s="4" t="s">
        <v>1355</v>
      </c>
      <c r="D266" s="4">
        <v>31.794029519999999</v>
      </c>
      <c r="E266" s="4">
        <v>-6.0677256909999997</v>
      </c>
      <c r="F266" s="4">
        <v>1.596946805</v>
      </c>
      <c r="G266" s="4">
        <v>-3.799579091</v>
      </c>
      <c r="H266" s="4">
        <v>1.4494200000000001E-4</v>
      </c>
      <c r="I266" s="4">
        <v>6.1257880000000001E-3</v>
      </c>
      <c r="J266" s="4">
        <v>67.076043600000006</v>
      </c>
    </row>
    <row r="267" spans="1:10">
      <c r="A267" s="4" t="s">
        <v>1356</v>
      </c>
      <c r="B267" s="4" t="s">
        <v>1357</v>
      </c>
      <c r="C267" s="4" t="s">
        <v>1358</v>
      </c>
      <c r="D267" s="4">
        <v>17.924022399999998</v>
      </c>
      <c r="E267" s="4">
        <v>-6.06440219</v>
      </c>
      <c r="F267" s="4">
        <v>1.8240317640000001</v>
      </c>
      <c r="G267" s="4">
        <v>-3.3247240040000001</v>
      </c>
      <c r="H267" s="4">
        <v>8.8506100000000003E-4</v>
      </c>
      <c r="I267" s="4">
        <v>1.9639191E-2</v>
      </c>
      <c r="J267" s="4">
        <v>66.921700020000003</v>
      </c>
    </row>
    <row r="268" spans="1:10">
      <c r="A268" s="4" t="s">
        <v>1359</v>
      </c>
      <c r="B268" s="4" t="s">
        <v>1360</v>
      </c>
      <c r="C268" s="4" t="s">
        <v>1361</v>
      </c>
      <c r="D268" s="4">
        <v>36.990092570000002</v>
      </c>
      <c r="E268" s="4">
        <v>-6.0629906460000003</v>
      </c>
      <c r="F268" s="4">
        <v>1.4699931589999999</v>
      </c>
      <c r="G268" s="4">
        <v>-4.124502627</v>
      </c>
      <c r="H268" s="5">
        <v>3.7200000000000003E-5</v>
      </c>
      <c r="I268" s="4">
        <v>2.4953649999999998E-3</v>
      </c>
      <c r="J268" s="4">
        <v>66.856255329999996</v>
      </c>
    </row>
    <row r="269" spans="1:10">
      <c r="A269" s="4" t="s">
        <v>1362</v>
      </c>
      <c r="B269" s="4" t="s">
        <v>1363</v>
      </c>
      <c r="C269" s="4" t="s">
        <v>1364</v>
      </c>
      <c r="D269" s="4">
        <v>121.3677536</v>
      </c>
      <c r="E269" s="4">
        <v>-6.0627930880000003</v>
      </c>
      <c r="F269" s="4">
        <v>1.4311657149999999</v>
      </c>
      <c r="G269" s="4">
        <v>-4.2362621069999999</v>
      </c>
      <c r="H269" s="5">
        <v>2.27E-5</v>
      </c>
      <c r="I269" s="4">
        <v>1.9088569999999999E-3</v>
      </c>
      <c r="J269" s="4">
        <v>66.847100909999995</v>
      </c>
    </row>
    <row r="270" spans="1:10">
      <c r="A270" s="4" t="s">
        <v>1365</v>
      </c>
      <c r="B270" s="4" t="s">
        <v>1366</v>
      </c>
      <c r="C270" s="4" t="s">
        <v>1367</v>
      </c>
      <c r="D270" s="4">
        <v>60.928959339999999</v>
      </c>
      <c r="E270" s="4">
        <v>-6.0435821330000001</v>
      </c>
      <c r="F270" s="4">
        <v>1.461672098</v>
      </c>
      <c r="G270" s="4">
        <v>-4.1347044520000003</v>
      </c>
      <c r="H270" s="5">
        <v>3.5500000000000002E-5</v>
      </c>
      <c r="I270" s="4">
        <v>2.444889E-3</v>
      </c>
      <c r="J270" s="4">
        <v>65.962863940000005</v>
      </c>
    </row>
    <row r="271" spans="1:10">
      <c r="A271" s="4" t="s">
        <v>1368</v>
      </c>
      <c r="B271" s="4" t="s">
        <v>1369</v>
      </c>
      <c r="C271" s="4" t="s">
        <v>1370</v>
      </c>
      <c r="D271" s="4">
        <v>50.100066140000003</v>
      </c>
      <c r="E271" s="4">
        <v>-6.0397694560000001</v>
      </c>
      <c r="F271" s="4">
        <v>1.3906428150000001</v>
      </c>
      <c r="G271" s="4">
        <v>-4.3431493640000003</v>
      </c>
      <c r="H271" s="5">
        <v>1.4E-5</v>
      </c>
      <c r="I271" s="4">
        <v>1.461595E-3</v>
      </c>
      <c r="J271" s="4">
        <v>65.788770959999994</v>
      </c>
    </row>
    <row r="272" spans="1:10">
      <c r="A272" s="4" t="s">
        <v>1371</v>
      </c>
      <c r="B272" s="4" t="s">
        <v>1372</v>
      </c>
      <c r="C272" s="4" t="s">
        <v>1373</v>
      </c>
      <c r="D272" s="4">
        <v>46.764832269999999</v>
      </c>
      <c r="E272" s="4">
        <v>-6.0365530070000002</v>
      </c>
      <c r="F272" s="4">
        <v>1.4702538759999999</v>
      </c>
      <c r="G272" s="4">
        <v>-4.1057895560000004</v>
      </c>
      <c r="H272" s="5">
        <v>4.0299999999999997E-5</v>
      </c>
      <c r="I272" s="4">
        <v>2.5729920000000001E-3</v>
      </c>
      <c r="J272" s="4">
        <v>65.64226008</v>
      </c>
    </row>
    <row r="273" spans="1:10">
      <c r="A273" s="4" t="s">
        <v>1374</v>
      </c>
      <c r="B273" s="4" t="s">
        <v>346</v>
      </c>
      <c r="C273" s="4" t="s">
        <v>1375</v>
      </c>
      <c r="D273" s="4">
        <v>16.932369980000001</v>
      </c>
      <c r="E273" s="4">
        <v>-6.0365067840000002</v>
      </c>
      <c r="F273" s="4">
        <v>1.8252531350000001</v>
      </c>
      <c r="G273" s="4">
        <v>-3.307216226</v>
      </c>
      <c r="H273" s="4">
        <v>9.42281E-4</v>
      </c>
      <c r="I273" s="4">
        <v>2.0417708999999999E-2</v>
      </c>
      <c r="J273" s="4">
        <v>65.640156970000007</v>
      </c>
    </row>
    <row r="274" spans="1:10">
      <c r="A274" s="4" t="s">
        <v>1376</v>
      </c>
      <c r="B274" s="4" t="s">
        <v>1377</v>
      </c>
      <c r="C274" s="4" t="s">
        <v>1378</v>
      </c>
      <c r="D274" s="4">
        <v>26.138899729999999</v>
      </c>
      <c r="E274" s="4">
        <v>-6.0313830570000002</v>
      </c>
      <c r="F274" s="4">
        <v>1.8714011450000001</v>
      </c>
      <c r="G274" s="4">
        <v>-3.2229236760000002</v>
      </c>
      <c r="H274" s="4">
        <v>1.268894E-3</v>
      </c>
      <c r="I274" s="4">
        <v>2.4644019E-2</v>
      </c>
      <c r="J274" s="4">
        <v>65.407449659999997</v>
      </c>
    </row>
    <row r="275" spans="1:10">
      <c r="A275" s="4" t="s">
        <v>1379</v>
      </c>
      <c r="B275" s="4" t="s">
        <v>1380</v>
      </c>
      <c r="C275" s="4" t="s">
        <v>1381</v>
      </c>
      <c r="D275" s="4">
        <v>620.08807769999999</v>
      </c>
      <c r="E275" s="4">
        <v>-6.0291657609999998</v>
      </c>
      <c r="F275" s="4">
        <v>1.037796135</v>
      </c>
      <c r="G275" s="4">
        <v>-5.8095858680000001</v>
      </c>
      <c r="H275" s="5">
        <v>6.2600000000000003E-9</v>
      </c>
      <c r="I275" s="5">
        <v>7.5399999999999998E-6</v>
      </c>
      <c r="J275" s="4">
        <v>65.307001299999996</v>
      </c>
    </row>
    <row r="276" spans="1:10">
      <c r="A276" s="4" t="s">
        <v>1382</v>
      </c>
      <c r="B276" s="4" t="s">
        <v>1383</v>
      </c>
      <c r="C276" s="4" t="s">
        <v>1384</v>
      </c>
      <c r="D276" s="4">
        <v>19.970833169999999</v>
      </c>
      <c r="E276" s="4">
        <v>-6.027625875</v>
      </c>
      <c r="F276" s="4">
        <v>1.851088946</v>
      </c>
      <c r="G276" s="4">
        <v>-3.256259451</v>
      </c>
      <c r="H276" s="4">
        <v>1.1289049999999999E-3</v>
      </c>
      <c r="I276" s="4">
        <v>2.2900275000000001E-2</v>
      </c>
      <c r="J276" s="4">
        <v>65.237331949999998</v>
      </c>
    </row>
    <row r="277" spans="1:10">
      <c r="A277" s="4" t="s">
        <v>1385</v>
      </c>
      <c r="B277" s="4" t="s">
        <v>1386</v>
      </c>
      <c r="C277" s="4" t="s">
        <v>1387</v>
      </c>
      <c r="D277" s="4">
        <v>15.72192761</v>
      </c>
      <c r="E277" s="4">
        <v>-6.0265492780000001</v>
      </c>
      <c r="F277" s="4">
        <v>1.8229727440000001</v>
      </c>
      <c r="G277" s="4">
        <v>-3.3058910500000001</v>
      </c>
      <c r="H277" s="4">
        <v>9.4674899999999998E-4</v>
      </c>
      <c r="I277" s="4">
        <v>2.0461915000000001E-2</v>
      </c>
      <c r="J277" s="4">
        <v>65.188667359999997</v>
      </c>
    </row>
    <row r="278" spans="1:10">
      <c r="A278" s="4" t="s">
        <v>1388</v>
      </c>
      <c r="B278" s="4" t="s">
        <v>1389</v>
      </c>
      <c r="C278" s="4" t="s">
        <v>1390</v>
      </c>
      <c r="D278" s="4">
        <v>20.144591330000001</v>
      </c>
      <c r="E278" s="4">
        <v>-6.0257719310000004</v>
      </c>
      <c r="F278" s="4">
        <v>1.8317464489999999</v>
      </c>
      <c r="G278" s="4">
        <v>-3.2896321070000001</v>
      </c>
      <c r="H278" s="4">
        <v>1.003185E-3</v>
      </c>
      <c r="I278" s="4">
        <v>2.1353137000000001E-2</v>
      </c>
      <c r="J278" s="4">
        <v>65.153552169999998</v>
      </c>
    </row>
    <row r="279" spans="1:10">
      <c r="A279" s="4" t="s">
        <v>1391</v>
      </c>
      <c r="B279" s="4" t="s">
        <v>1392</v>
      </c>
      <c r="C279" s="4" t="s">
        <v>1393</v>
      </c>
      <c r="D279" s="4">
        <v>136.04385210000001</v>
      </c>
      <c r="E279" s="4">
        <v>-6.0249832960000003</v>
      </c>
      <c r="F279" s="4">
        <v>1.248145547</v>
      </c>
      <c r="G279" s="4">
        <v>-4.8271480120000003</v>
      </c>
      <c r="H279" s="5">
        <v>1.39E-6</v>
      </c>
      <c r="I279" s="4">
        <v>3.2449200000000001E-4</v>
      </c>
      <c r="J279" s="4">
        <v>65.117946340000003</v>
      </c>
    </row>
    <row r="280" spans="1:10">
      <c r="A280" s="4" t="s">
        <v>1394</v>
      </c>
      <c r="B280" s="4" t="s">
        <v>1395</v>
      </c>
      <c r="C280" s="4" t="s">
        <v>1396</v>
      </c>
      <c r="D280" s="4">
        <v>16.100398269999999</v>
      </c>
      <c r="E280" s="4">
        <v>-6.0205876170000003</v>
      </c>
      <c r="F280" s="4">
        <v>1.828220789</v>
      </c>
      <c r="G280" s="4">
        <v>-3.2931403320000001</v>
      </c>
      <c r="H280" s="4">
        <v>9.9075000000000009E-4</v>
      </c>
      <c r="I280" s="4">
        <v>2.1195513999999999E-2</v>
      </c>
      <c r="J280" s="4">
        <v>64.919843499999999</v>
      </c>
    </row>
    <row r="281" spans="1:10">
      <c r="A281" s="4" t="s">
        <v>1397</v>
      </c>
      <c r="B281" s="4" t="s">
        <v>1398</v>
      </c>
      <c r="C281" s="4" t="s">
        <v>1399</v>
      </c>
      <c r="D281" s="4">
        <v>23.69520683</v>
      </c>
      <c r="E281" s="4">
        <v>-6.0199853159999996</v>
      </c>
      <c r="F281" s="4">
        <v>1.874588433</v>
      </c>
      <c r="G281" s="4">
        <v>-3.211363736</v>
      </c>
      <c r="H281" s="4">
        <v>1.3210660000000001E-3</v>
      </c>
      <c r="I281" s="4">
        <v>2.5192908999999999E-2</v>
      </c>
      <c r="J281" s="4">
        <v>64.892746200000005</v>
      </c>
    </row>
    <row r="282" spans="1:10">
      <c r="A282" s="4" t="s">
        <v>1400</v>
      </c>
      <c r="B282" s="4" t="s">
        <v>1401</v>
      </c>
      <c r="C282" s="4" t="s">
        <v>1402</v>
      </c>
      <c r="D282" s="4">
        <v>30.024600370000002</v>
      </c>
      <c r="E282" s="4">
        <v>-6.0193039720000003</v>
      </c>
      <c r="F282" s="4">
        <v>1.610499151</v>
      </c>
      <c r="G282" s="4">
        <v>-3.7375393629999998</v>
      </c>
      <c r="H282" s="4">
        <v>1.8583E-4</v>
      </c>
      <c r="I282" s="4">
        <v>7.2854E-3</v>
      </c>
      <c r="J282" s="4">
        <v>64.862106449999999</v>
      </c>
    </row>
    <row r="283" spans="1:10">
      <c r="A283" s="4" t="s">
        <v>1403</v>
      </c>
      <c r="B283" s="4" t="s">
        <v>1404</v>
      </c>
      <c r="C283" s="4" t="s">
        <v>1405</v>
      </c>
      <c r="D283" s="4">
        <v>16.082943480000001</v>
      </c>
      <c r="E283" s="4">
        <v>-6.0126955510000002</v>
      </c>
      <c r="F283" s="4">
        <v>1.828452094</v>
      </c>
      <c r="G283" s="4">
        <v>-3.288407485</v>
      </c>
      <c r="H283" s="4">
        <v>1.0075590000000001E-3</v>
      </c>
      <c r="I283" s="4">
        <v>2.1365319000000001E-2</v>
      </c>
      <c r="J283" s="4">
        <v>64.565677980000004</v>
      </c>
    </row>
    <row r="284" spans="1:10">
      <c r="A284" s="4" t="s">
        <v>1406</v>
      </c>
      <c r="B284" s="4" t="s">
        <v>1407</v>
      </c>
      <c r="C284" s="4" t="s">
        <v>1408</v>
      </c>
      <c r="D284" s="4">
        <v>22.598587349999999</v>
      </c>
      <c r="E284" s="4">
        <v>-6.0108334560000003</v>
      </c>
      <c r="F284" s="4">
        <v>1.6180244989999999</v>
      </c>
      <c r="G284" s="4">
        <v>-3.7149211649999998</v>
      </c>
      <c r="H284" s="4">
        <v>2.03267E-4</v>
      </c>
      <c r="I284" s="4">
        <v>7.700396E-3</v>
      </c>
      <c r="J284" s="4">
        <v>64.482396410000007</v>
      </c>
    </row>
    <row r="285" spans="1:10">
      <c r="A285" s="4" t="s">
        <v>1409</v>
      </c>
      <c r="B285" s="4" t="s">
        <v>1410</v>
      </c>
      <c r="C285" s="4" t="s">
        <v>1411</v>
      </c>
      <c r="D285" s="4">
        <v>26.517159540000002</v>
      </c>
      <c r="E285" s="4">
        <v>-6.0080257850000001</v>
      </c>
      <c r="F285" s="4">
        <v>1.8704747370000001</v>
      </c>
      <c r="G285" s="4">
        <v>-3.2120325740000002</v>
      </c>
      <c r="H285" s="4">
        <v>1.3179940000000001E-3</v>
      </c>
      <c r="I285" s="4">
        <v>2.5177247E-2</v>
      </c>
      <c r="J285" s="4">
        <v>64.357027360000004</v>
      </c>
    </row>
    <row r="286" spans="1:10">
      <c r="A286" s="4" t="s">
        <v>1412</v>
      </c>
      <c r="B286" s="4" t="s">
        <v>1413</v>
      </c>
      <c r="C286" s="4" t="s">
        <v>1414</v>
      </c>
      <c r="D286" s="4">
        <v>15.489450850000001</v>
      </c>
      <c r="E286" s="4">
        <v>-6.007631001</v>
      </c>
      <c r="F286" s="4">
        <v>1.8250595919999999</v>
      </c>
      <c r="G286" s="4">
        <v>-3.2917451170000001</v>
      </c>
      <c r="H286" s="4">
        <v>9.9567800000000006E-4</v>
      </c>
      <c r="I286" s="4">
        <v>2.1220152999999999E-2</v>
      </c>
      <c r="J286" s="4">
        <v>64.33941892</v>
      </c>
    </row>
    <row r="287" spans="1:10">
      <c r="A287" s="4" t="s">
        <v>1415</v>
      </c>
      <c r="B287" s="4" t="s">
        <v>1416</v>
      </c>
      <c r="C287" s="4" t="s">
        <v>1417</v>
      </c>
      <c r="D287" s="4">
        <v>18.95071952</v>
      </c>
      <c r="E287" s="4">
        <v>-5.9999038640000002</v>
      </c>
      <c r="F287" s="4">
        <v>1.8409528589999999</v>
      </c>
      <c r="G287" s="4">
        <v>-3.2591295499999999</v>
      </c>
      <c r="H287" s="4">
        <v>1.1175460000000001E-3</v>
      </c>
      <c r="I287" s="4">
        <v>2.2808737999999999E-2</v>
      </c>
      <c r="J287" s="4">
        <v>63.995735410000002</v>
      </c>
    </row>
    <row r="288" spans="1:10">
      <c r="A288" s="4" t="s">
        <v>1418</v>
      </c>
      <c r="B288" s="4" t="s">
        <v>1419</v>
      </c>
      <c r="C288" s="4" t="s">
        <v>1420</v>
      </c>
      <c r="D288" s="4">
        <v>19.191879879999998</v>
      </c>
      <c r="E288" s="4">
        <v>-5.9970155580000002</v>
      </c>
      <c r="F288" s="4">
        <v>1.7687733219999999</v>
      </c>
      <c r="G288" s="4">
        <v>-3.390494125</v>
      </c>
      <c r="H288" s="4">
        <v>6.9766700000000001E-4</v>
      </c>
      <c r="I288" s="4">
        <v>1.6825863999999999E-2</v>
      </c>
      <c r="J288" s="4">
        <v>63.86774277</v>
      </c>
    </row>
    <row r="289" spans="1:10">
      <c r="A289" s="4" t="s">
        <v>1421</v>
      </c>
      <c r="B289" s="4" t="s">
        <v>1422</v>
      </c>
      <c r="C289" s="4" t="s">
        <v>1423</v>
      </c>
      <c r="D289" s="4">
        <v>17.21139239</v>
      </c>
      <c r="E289" s="4">
        <v>-5.9958127540000001</v>
      </c>
      <c r="F289" s="4">
        <v>1.8415568470000001</v>
      </c>
      <c r="G289" s="4">
        <v>-3.2558390830000001</v>
      </c>
      <c r="H289" s="4">
        <v>1.1305779999999999E-3</v>
      </c>
      <c r="I289" s="4">
        <v>2.2900275000000001E-2</v>
      </c>
      <c r="J289" s="4">
        <v>63.814517129999999</v>
      </c>
    </row>
    <row r="290" spans="1:10">
      <c r="A290" s="4" t="s">
        <v>1424</v>
      </c>
      <c r="B290" s="4" t="s">
        <v>1425</v>
      </c>
      <c r="C290" s="4" t="s">
        <v>1426</v>
      </c>
      <c r="D290" s="4">
        <v>30.06498212</v>
      </c>
      <c r="E290" s="4">
        <v>-5.9914263129999998</v>
      </c>
      <c r="F290" s="4">
        <v>1.868584671</v>
      </c>
      <c r="G290" s="4">
        <v>-3.2063980870000002</v>
      </c>
      <c r="H290" s="4">
        <v>1.344079E-3</v>
      </c>
      <c r="I290" s="4">
        <v>2.5458972E-2</v>
      </c>
      <c r="J290" s="4">
        <v>63.620786989999999</v>
      </c>
    </row>
    <row r="291" spans="1:10">
      <c r="A291" s="4" t="s">
        <v>1427</v>
      </c>
      <c r="B291" s="4" t="s">
        <v>1428</v>
      </c>
      <c r="C291" s="4" t="s">
        <v>1429</v>
      </c>
      <c r="D291" s="4">
        <v>16.093857239999998</v>
      </c>
      <c r="E291" s="4">
        <v>-5.9912025169999996</v>
      </c>
      <c r="F291" s="4">
        <v>1.831120734</v>
      </c>
      <c r="G291" s="4">
        <v>-3.2718773840000002</v>
      </c>
      <c r="H291" s="4">
        <v>1.0683590000000001E-3</v>
      </c>
      <c r="I291" s="4">
        <v>2.2111412E-2</v>
      </c>
      <c r="J291" s="4">
        <v>63.610918669999997</v>
      </c>
    </row>
    <row r="292" spans="1:10">
      <c r="A292" s="4" t="s">
        <v>1430</v>
      </c>
      <c r="B292" s="4" t="s">
        <v>1431</v>
      </c>
      <c r="C292" s="4" t="s">
        <v>1432</v>
      </c>
      <c r="D292" s="4">
        <v>19.1541511</v>
      </c>
      <c r="E292" s="4">
        <v>-5.9895296809999996</v>
      </c>
      <c r="F292" s="4">
        <v>1.837812974</v>
      </c>
      <c r="G292" s="4">
        <v>-3.2590528879999998</v>
      </c>
      <c r="H292" s="4">
        <v>1.1178480000000001E-3</v>
      </c>
      <c r="I292" s="4">
        <v>2.2808737999999999E-2</v>
      </c>
      <c r="J292" s="4">
        <v>63.53720319</v>
      </c>
    </row>
    <row r="293" spans="1:10">
      <c r="A293" s="4" t="s">
        <v>1433</v>
      </c>
      <c r="B293" s="4" t="s">
        <v>1434</v>
      </c>
      <c r="C293" s="4" t="s">
        <v>1435</v>
      </c>
      <c r="D293" s="4">
        <v>16.665241030000001</v>
      </c>
      <c r="E293" s="4">
        <v>-5.9840834510000001</v>
      </c>
      <c r="F293" s="4">
        <v>1.8347171090000001</v>
      </c>
      <c r="G293" s="4">
        <v>-3.2615837179999998</v>
      </c>
      <c r="H293" s="4">
        <v>1.1079169999999999E-3</v>
      </c>
      <c r="I293" s="4">
        <v>2.2694127000000001E-2</v>
      </c>
      <c r="J293" s="4">
        <v>63.297799929999996</v>
      </c>
    </row>
    <row r="294" spans="1:10">
      <c r="A294" s="4" t="s">
        <v>1436</v>
      </c>
      <c r="B294" s="4" t="s">
        <v>1437</v>
      </c>
      <c r="C294" s="4" t="s">
        <v>1438</v>
      </c>
      <c r="D294" s="4">
        <v>15.31473834</v>
      </c>
      <c r="E294" s="4">
        <v>-5.9833896759999998</v>
      </c>
      <c r="F294" s="4">
        <v>1.8288241300000001</v>
      </c>
      <c r="G294" s="4">
        <v>-3.2717140900000001</v>
      </c>
      <c r="H294" s="4">
        <v>1.0689759999999999E-3</v>
      </c>
      <c r="I294" s="4">
        <v>2.2111412E-2</v>
      </c>
      <c r="J294" s="4">
        <v>63.267368089999998</v>
      </c>
    </row>
    <row r="295" spans="1:10">
      <c r="A295" s="4" t="s">
        <v>1439</v>
      </c>
      <c r="B295" s="4" t="s">
        <v>1440</v>
      </c>
      <c r="C295" s="4" t="s">
        <v>1441</v>
      </c>
      <c r="D295" s="4">
        <v>16.972166560000002</v>
      </c>
      <c r="E295" s="4">
        <v>-5.9822076070000003</v>
      </c>
      <c r="F295" s="4">
        <v>1.8431430010000001</v>
      </c>
      <c r="G295" s="4">
        <v>-3.2456557109999999</v>
      </c>
      <c r="H295" s="4">
        <v>1.1718049999999999E-3</v>
      </c>
      <c r="I295" s="4">
        <v>2.3461143E-2</v>
      </c>
      <c r="J295" s="4">
        <v>63.215551339999998</v>
      </c>
    </row>
    <row r="296" spans="1:10">
      <c r="A296" s="4" t="s">
        <v>1442</v>
      </c>
      <c r="B296" s="4" t="s">
        <v>1443</v>
      </c>
      <c r="C296" s="4" t="s">
        <v>1444</v>
      </c>
      <c r="D296" s="4">
        <v>58.48724301</v>
      </c>
      <c r="E296" s="4">
        <v>-5.9793211050000004</v>
      </c>
      <c r="F296" s="4">
        <v>1.374593049</v>
      </c>
      <c r="G296" s="4">
        <v>-4.3498845770000001</v>
      </c>
      <c r="H296" s="5">
        <v>1.36E-5</v>
      </c>
      <c r="I296" s="4">
        <v>1.428943E-3</v>
      </c>
      <c r="J296" s="4">
        <v>63.089197939999998</v>
      </c>
    </row>
    <row r="297" spans="1:10">
      <c r="A297" s="4" t="s">
        <v>1445</v>
      </c>
      <c r="B297" s="4" t="s">
        <v>1446</v>
      </c>
      <c r="C297" s="4" t="s">
        <v>1447</v>
      </c>
      <c r="D297" s="4">
        <v>20.844883719999999</v>
      </c>
      <c r="E297" s="4">
        <v>-5.9791382970000004</v>
      </c>
      <c r="F297" s="4">
        <v>1.8523920279999999</v>
      </c>
      <c r="G297" s="4">
        <v>-3.227793149</v>
      </c>
      <c r="H297" s="4">
        <v>1.2474910000000001E-3</v>
      </c>
      <c r="I297" s="4">
        <v>2.439761E-2</v>
      </c>
      <c r="J297" s="4">
        <v>63.081204249999999</v>
      </c>
    </row>
    <row r="298" spans="1:10">
      <c r="A298" s="4" t="s">
        <v>1448</v>
      </c>
      <c r="B298" s="4" t="s">
        <v>1449</v>
      </c>
      <c r="C298" s="4" t="s">
        <v>1450</v>
      </c>
      <c r="D298" s="4">
        <v>57.390925009999997</v>
      </c>
      <c r="E298" s="4">
        <v>-5.966204823</v>
      </c>
      <c r="F298" s="4">
        <v>1.313274708</v>
      </c>
      <c r="G298" s="4">
        <v>-4.5429983429999998</v>
      </c>
      <c r="H298" s="5">
        <v>5.5500000000000002E-6</v>
      </c>
      <c r="I298" s="4">
        <v>8.12991E-4</v>
      </c>
      <c r="J298" s="4">
        <v>62.518221080000004</v>
      </c>
    </row>
    <row r="299" spans="1:10">
      <c r="A299" s="4" t="s">
        <v>1451</v>
      </c>
      <c r="B299" s="4" t="s">
        <v>1452</v>
      </c>
      <c r="C299" s="4" t="s">
        <v>1453</v>
      </c>
      <c r="D299" s="4">
        <v>19.193019150000001</v>
      </c>
      <c r="E299" s="4">
        <v>-5.9646819100000004</v>
      </c>
      <c r="F299" s="4">
        <v>1.8599788859999999</v>
      </c>
      <c r="G299" s="4">
        <v>-3.206854635</v>
      </c>
      <c r="H299" s="4">
        <v>1.3419479999999999E-3</v>
      </c>
      <c r="I299" s="4">
        <v>2.5447195999999998E-2</v>
      </c>
      <c r="J299" s="4">
        <v>62.45226151</v>
      </c>
    </row>
    <row r="300" spans="1:10">
      <c r="A300" s="4" t="s">
        <v>1454</v>
      </c>
      <c r="B300" s="4" t="s">
        <v>1455</v>
      </c>
      <c r="C300" s="4" t="s">
        <v>1456</v>
      </c>
      <c r="D300" s="4">
        <v>35.624376230000003</v>
      </c>
      <c r="E300" s="4">
        <v>-5.9617668400000001</v>
      </c>
      <c r="F300" s="4">
        <v>1.5961193149999999</v>
      </c>
      <c r="G300" s="4">
        <v>-3.7351636450000001</v>
      </c>
      <c r="H300" s="4">
        <v>1.87593E-4</v>
      </c>
      <c r="I300" s="4">
        <v>7.328981E-3</v>
      </c>
      <c r="J300" s="4">
        <v>62.326199590000002</v>
      </c>
    </row>
    <row r="301" spans="1:10">
      <c r="A301" s="4" t="s">
        <v>1457</v>
      </c>
      <c r="B301" s="4" t="s">
        <v>1458</v>
      </c>
      <c r="C301" s="4" t="s">
        <v>1459</v>
      </c>
      <c r="D301" s="4">
        <v>115.7205694</v>
      </c>
      <c r="E301" s="4">
        <v>-5.9606539229999997</v>
      </c>
      <c r="F301" s="4">
        <v>1.2560770320000001</v>
      </c>
      <c r="G301" s="4">
        <v>-4.745452523</v>
      </c>
      <c r="H301" s="5">
        <v>2.08E-6</v>
      </c>
      <c r="I301" s="4">
        <v>4.27701E-4</v>
      </c>
      <c r="J301" s="4">
        <v>62.278138730000002</v>
      </c>
    </row>
    <row r="302" spans="1:10">
      <c r="A302" s="4" t="s">
        <v>1460</v>
      </c>
      <c r="B302" s="4" t="s">
        <v>1461</v>
      </c>
      <c r="C302" s="4" t="s">
        <v>1462</v>
      </c>
      <c r="D302" s="4">
        <v>26.88581245</v>
      </c>
      <c r="E302" s="4">
        <v>-5.9519759309999998</v>
      </c>
      <c r="F302" s="4">
        <v>1.695608545</v>
      </c>
      <c r="G302" s="4">
        <v>-3.5102299700000001</v>
      </c>
      <c r="H302" s="4">
        <v>4.4771900000000001E-4</v>
      </c>
      <c r="I302" s="4">
        <v>1.2727911999999999E-2</v>
      </c>
      <c r="J302" s="4">
        <v>61.904652310000003</v>
      </c>
    </row>
    <row r="303" spans="1:10">
      <c r="A303" s="4" t="s">
        <v>1463</v>
      </c>
      <c r="B303" s="4" t="s">
        <v>1464</v>
      </c>
      <c r="C303" s="4" t="s">
        <v>1465</v>
      </c>
      <c r="D303" s="4">
        <v>15.01230266</v>
      </c>
      <c r="E303" s="4">
        <v>-5.9475932199999999</v>
      </c>
      <c r="F303" s="4">
        <v>1.83195055</v>
      </c>
      <c r="G303" s="4">
        <v>-3.2465904829999999</v>
      </c>
      <c r="H303" s="4">
        <v>1.1679629999999999E-3</v>
      </c>
      <c r="I303" s="4">
        <v>2.3439907999999999E-2</v>
      </c>
      <c r="J303" s="4">
        <v>61.716879759999998</v>
      </c>
    </row>
    <row r="304" spans="1:10">
      <c r="A304" s="4" t="s">
        <v>1466</v>
      </c>
      <c r="B304" s="4" t="s">
        <v>346</v>
      </c>
      <c r="C304" s="4" t="s">
        <v>1467</v>
      </c>
      <c r="D304" s="4">
        <v>16.954549879999998</v>
      </c>
      <c r="E304" s="4">
        <v>-5.9460790570000004</v>
      </c>
      <c r="F304" s="4">
        <v>1.7970573889999999</v>
      </c>
      <c r="G304" s="4">
        <v>-3.3087864040000001</v>
      </c>
      <c r="H304" s="4">
        <v>9.37013E-4</v>
      </c>
      <c r="I304" s="4">
        <v>2.0329683000000001E-2</v>
      </c>
      <c r="J304" s="4">
        <v>61.65213954</v>
      </c>
    </row>
    <row r="305" spans="1:10">
      <c r="A305" s="4" t="s">
        <v>1468</v>
      </c>
      <c r="B305" s="4" t="s">
        <v>1469</v>
      </c>
      <c r="C305" s="4" t="s">
        <v>1470</v>
      </c>
      <c r="D305" s="4">
        <v>14.713869770000001</v>
      </c>
      <c r="E305" s="4">
        <v>-5.9457314600000002</v>
      </c>
      <c r="F305" s="4">
        <v>1.828763693</v>
      </c>
      <c r="G305" s="4">
        <v>-3.251230042</v>
      </c>
      <c r="H305" s="4">
        <v>1.1490680000000001E-3</v>
      </c>
      <c r="I305" s="4">
        <v>2.3143364E-2</v>
      </c>
      <c r="J305" s="4">
        <v>61.637287110000003</v>
      </c>
    </row>
    <row r="306" spans="1:10">
      <c r="A306" s="4" t="s">
        <v>1471</v>
      </c>
      <c r="B306" s="4" t="s">
        <v>1472</v>
      </c>
      <c r="C306" s="4" t="s">
        <v>1473</v>
      </c>
      <c r="D306" s="4">
        <v>98.577951470000002</v>
      </c>
      <c r="E306" s="4">
        <v>-5.9440267459999996</v>
      </c>
      <c r="F306" s="4">
        <v>1.271809741</v>
      </c>
      <c r="G306" s="4">
        <v>-4.6736760650000004</v>
      </c>
      <c r="H306" s="5">
        <v>2.96E-6</v>
      </c>
      <c r="I306" s="4">
        <v>5.3629399999999999E-4</v>
      </c>
      <c r="J306" s="4">
        <v>61.564498440000001</v>
      </c>
    </row>
    <row r="307" spans="1:10">
      <c r="A307" s="4" t="s">
        <v>1474</v>
      </c>
      <c r="B307" s="4" t="s">
        <v>1475</v>
      </c>
      <c r="C307" s="4" t="s">
        <v>1476</v>
      </c>
      <c r="D307" s="4">
        <v>22.919625289999999</v>
      </c>
      <c r="E307" s="4">
        <v>-5.9426296509999998</v>
      </c>
      <c r="F307" s="4">
        <v>1.8793172279999999</v>
      </c>
      <c r="G307" s="4">
        <v>-3.1621216259999998</v>
      </c>
      <c r="H307" s="4">
        <v>1.5662409999999999E-3</v>
      </c>
      <c r="I307" s="4">
        <v>2.8452259000000001E-2</v>
      </c>
      <c r="J307" s="4">
        <v>61.504908690000001</v>
      </c>
    </row>
    <row r="308" spans="1:10">
      <c r="A308" s="4" t="s">
        <v>1477</v>
      </c>
      <c r="B308" s="4" t="s">
        <v>346</v>
      </c>
      <c r="C308" s="4" t="s">
        <v>1478</v>
      </c>
      <c r="D308" s="4">
        <v>15.0023179</v>
      </c>
      <c r="E308" s="4">
        <v>-5.9371691320000002</v>
      </c>
      <c r="F308" s="4">
        <v>1.8348148390000001</v>
      </c>
      <c r="G308" s="4">
        <v>-3.2358410270000002</v>
      </c>
      <c r="H308" s="4">
        <v>1.212849E-3</v>
      </c>
      <c r="I308" s="4">
        <v>2.3948614E-2</v>
      </c>
      <c r="J308" s="4">
        <v>61.272556100000003</v>
      </c>
    </row>
    <row r="309" spans="1:10">
      <c r="A309" s="4" t="s">
        <v>1479</v>
      </c>
      <c r="B309" s="4" t="s">
        <v>1480</v>
      </c>
      <c r="C309" s="4" t="s">
        <v>1481</v>
      </c>
      <c r="D309" s="4">
        <v>114.2896167</v>
      </c>
      <c r="E309" s="4">
        <v>-5.9262243530000003</v>
      </c>
      <c r="F309" s="4">
        <v>1.3118899369999999</v>
      </c>
      <c r="G309" s="4">
        <v>-4.5173182479999996</v>
      </c>
      <c r="H309" s="5">
        <v>6.2600000000000002E-6</v>
      </c>
      <c r="I309" s="4">
        <v>8.7335400000000001E-4</v>
      </c>
      <c r="J309" s="4">
        <v>60.809480229999998</v>
      </c>
    </row>
    <row r="310" spans="1:10">
      <c r="A310" s="4" t="s">
        <v>1482</v>
      </c>
      <c r="B310" s="4" t="s">
        <v>1483</v>
      </c>
      <c r="C310" s="4" t="s">
        <v>1484</v>
      </c>
      <c r="D310" s="4">
        <v>14.708726779999999</v>
      </c>
      <c r="E310" s="4">
        <v>-5.9229431760000004</v>
      </c>
      <c r="F310" s="4">
        <v>1.831277783</v>
      </c>
      <c r="G310" s="4">
        <v>-3.2343226309999999</v>
      </c>
      <c r="H310" s="4">
        <v>1.219316E-3</v>
      </c>
      <c r="I310" s="4">
        <v>2.404121E-2</v>
      </c>
      <c r="J310" s="4">
        <v>60.671336050000001</v>
      </c>
    </row>
    <row r="311" spans="1:10">
      <c r="A311" s="4" t="s">
        <v>1485</v>
      </c>
      <c r="B311" s="4" t="s">
        <v>1486</v>
      </c>
      <c r="C311" s="4" t="s">
        <v>1487</v>
      </c>
      <c r="D311" s="4">
        <v>14.68226462</v>
      </c>
      <c r="E311" s="4">
        <v>-5.9171905169999999</v>
      </c>
      <c r="F311" s="4">
        <v>1.835437293</v>
      </c>
      <c r="G311" s="4">
        <v>-3.2238587170000002</v>
      </c>
      <c r="H311" s="4">
        <v>1.2647579999999999E-3</v>
      </c>
      <c r="I311" s="4">
        <v>2.4592026999999999E-2</v>
      </c>
      <c r="J311" s="4">
        <v>60.429894449999999</v>
      </c>
    </row>
    <row r="312" spans="1:10">
      <c r="A312" s="4" t="s">
        <v>1488</v>
      </c>
      <c r="B312" s="4" t="s">
        <v>1489</v>
      </c>
      <c r="C312" s="4" t="s">
        <v>1490</v>
      </c>
      <c r="D312" s="4">
        <v>16.87716618</v>
      </c>
      <c r="E312" s="4">
        <v>-5.91646626</v>
      </c>
      <c r="F312" s="4">
        <v>1.798821327</v>
      </c>
      <c r="G312" s="4">
        <v>-3.28907945</v>
      </c>
      <c r="H312" s="4">
        <v>1.0051560000000001E-3</v>
      </c>
      <c r="I312" s="4">
        <v>2.1356053999999999E-2</v>
      </c>
      <c r="J312" s="4">
        <v>60.39956523</v>
      </c>
    </row>
    <row r="313" spans="1:10">
      <c r="A313" s="4" t="s">
        <v>1491</v>
      </c>
      <c r="B313" s="4" t="s">
        <v>1492</v>
      </c>
      <c r="C313" s="4" t="s">
        <v>1493</v>
      </c>
      <c r="D313" s="4">
        <v>18.709003360000001</v>
      </c>
      <c r="E313" s="4">
        <v>-5.9140928009999998</v>
      </c>
      <c r="F313" s="4">
        <v>1.8514035639999999</v>
      </c>
      <c r="G313" s="4">
        <v>-3.1943833939999999</v>
      </c>
      <c r="H313" s="4">
        <v>1.4012989999999999E-3</v>
      </c>
      <c r="I313" s="4">
        <v>2.6304213E-2</v>
      </c>
      <c r="J313" s="4">
        <v>60.300280209999997</v>
      </c>
    </row>
    <row r="314" spans="1:10">
      <c r="A314" s="4" t="s">
        <v>1494</v>
      </c>
      <c r="B314" s="4" t="s">
        <v>1495</v>
      </c>
      <c r="C314" s="4" t="s">
        <v>1496</v>
      </c>
      <c r="D314" s="4">
        <v>16.574310780000001</v>
      </c>
      <c r="E314" s="4">
        <v>-5.908443192</v>
      </c>
      <c r="F314" s="4">
        <v>1.8168197109999999</v>
      </c>
      <c r="G314" s="4">
        <v>-3.2520800799999998</v>
      </c>
      <c r="H314" s="4">
        <v>1.1456369999999999E-3</v>
      </c>
      <c r="I314" s="4">
        <v>2.3101859999999998E-2</v>
      </c>
      <c r="J314" s="4">
        <v>60.064605440000001</v>
      </c>
    </row>
    <row r="315" spans="1:10">
      <c r="A315" s="4" t="s">
        <v>1497</v>
      </c>
      <c r="B315" s="4" t="s">
        <v>1498</v>
      </c>
      <c r="C315" s="4" t="s">
        <v>1499</v>
      </c>
      <c r="D315" s="4">
        <v>27.591724259999999</v>
      </c>
      <c r="E315" s="4">
        <v>-5.9056395249999998</v>
      </c>
      <c r="F315" s="4">
        <v>1.53254237</v>
      </c>
      <c r="G315" s="4">
        <v>-3.8534918450000002</v>
      </c>
      <c r="H315" s="4">
        <v>1.16445E-4</v>
      </c>
      <c r="I315" s="4">
        <v>5.234753E-3</v>
      </c>
      <c r="J315" s="4">
        <v>59.947991969999997</v>
      </c>
    </row>
    <row r="316" spans="1:10">
      <c r="A316" s="4" t="s">
        <v>1500</v>
      </c>
      <c r="B316" s="4" t="s">
        <v>1501</v>
      </c>
      <c r="C316" s="4" t="s">
        <v>1502</v>
      </c>
      <c r="D316" s="4">
        <v>94.940907789999997</v>
      </c>
      <c r="E316" s="4">
        <v>-5.9029963380000003</v>
      </c>
      <c r="F316" s="4">
        <v>1.268487667</v>
      </c>
      <c r="G316" s="4">
        <v>-4.6535701469999999</v>
      </c>
      <c r="H316" s="5">
        <v>3.2600000000000001E-6</v>
      </c>
      <c r="I316" s="4">
        <v>5.7891500000000005E-4</v>
      </c>
      <c r="J316" s="4">
        <v>59.838260779999999</v>
      </c>
    </row>
    <row r="317" spans="1:10">
      <c r="A317" s="4" t="s">
        <v>1503</v>
      </c>
      <c r="B317" s="4" t="s">
        <v>1504</v>
      </c>
      <c r="C317" s="4" t="s">
        <v>1505</v>
      </c>
      <c r="D317" s="4">
        <v>15.20316601</v>
      </c>
      <c r="E317" s="4">
        <v>-5.8985616949999997</v>
      </c>
      <c r="F317" s="4">
        <v>1.844230646</v>
      </c>
      <c r="G317" s="4">
        <v>-3.1983861180000002</v>
      </c>
      <c r="H317" s="4">
        <v>1.3819909999999999E-3</v>
      </c>
      <c r="I317" s="4">
        <v>2.6059961E-2</v>
      </c>
      <c r="J317" s="4">
        <v>59.65460873</v>
      </c>
    </row>
    <row r="318" spans="1:10">
      <c r="A318" s="4" t="s">
        <v>1506</v>
      </c>
      <c r="B318" s="4" t="s">
        <v>1507</v>
      </c>
      <c r="C318" s="4" t="s">
        <v>1508</v>
      </c>
      <c r="D318" s="4">
        <v>376.1607975</v>
      </c>
      <c r="E318" s="4">
        <v>-5.8949660819999998</v>
      </c>
      <c r="F318" s="4">
        <v>1.079680765</v>
      </c>
      <c r="G318" s="4">
        <v>-5.4599158149999996</v>
      </c>
      <c r="H318" s="5">
        <v>4.7600000000000003E-8</v>
      </c>
      <c r="I318" s="5">
        <v>3.65E-5</v>
      </c>
      <c r="J318" s="4">
        <v>59.506117330000002</v>
      </c>
    </row>
    <row r="319" spans="1:10">
      <c r="A319" s="4" t="s">
        <v>1509</v>
      </c>
      <c r="B319" s="4" t="s">
        <v>1510</v>
      </c>
      <c r="C319" s="4" t="s">
        <v>1511</v>
      </c>
      <c r="D319" s="4">
        <v>16.808718330000001</v>
      </c>
      <c r="E319" s="4">
        <v>-5.8943987089999998</v>
      </c>
      <c r="F319" s="4">
        <v>1.8567023579999999</v>
      </c>
      <c r="G319" s="4">
        <v>-3.1746600009999999</v>
      </c>
      <c r="H319" s="4">
        <v>1.500122E-3</v>
      </c>
      <c r="I319" s="4">
        <v>2.7547985000000001E-2</v>
      </c>
      <c r="J319" s="4">
        <v>59.482719770000003</v>
      </c>
    </row>
    <row r="320" spans="1:10">
      <c r="A320" s="4" t="s">
        <v>1512</v>
      </c>
      <c r="B320" s="4" t="s">
        <v>1513</v>
      </c>
      <c r="C320" s="4" t="s">
        <v>1514</v>
      </c>
      <c r="D320" s="4">
        <v>47.768096700000001</v>
      </c>
      <c r="E320" s="4">
        <v>-5.8862438499999996</v>
      </c>
      <c r="F320" s="4">
        <v>1.422981461</v>
      </c>
      <c r="G320" s="4">
        <v>-4.1365569469999999</v>
      </c>
      <c r="H320" s="5">
        <v>3.5299999999999997E-5</v>
      </c>
      <c r="I320" s="4">
        <v>2.444889E-3</v>
      </c>
      <c r="J320" s="4">
        <v>59.147441110000003</v>
      </c>
    </row>
    <row r="321" spans="1:10">
      <c r="A321" s="4" t="s">
        <v>1515</v>
      </c>
      <c r="B321" s="4" t="s">
        <v>1516</v>
      </c>
      <c r="C321" s="4" t="s">
        <v>1517</v>
      </c>
      <c r="D321" s="4">
        <v>59.990420159999999</v>
      </c>
      <c r="E321" s="4">
        <v>-5.8842480730000002</v>
      </c>
      <c r="F321" s="4">
        <v>1.347089537</v>
      </c>
      <c r="G321" s="4">
        <v>-4.3681194970000004</v>
      </c>
      <c r="H321" s="5">
        <v>1.2500000000000001E-5</v>
      </c>
      <c r="I321" s="4">
        <v>1.3630070000000001E-3</v>
      </c>
      <c r="J321" s="4">
        <v>59.065675050000003</v>
      </c>
    </row>
    <row r="322" spans="1:10">
      <c r="A322" s="4" t="s">
        <v>1518</v>
      </c>
      <c r="B322" s="4" t="s">
        <v>1519</v>
      </c>
      <c r="C322" s="4" t="s">
        <v>1520</v>
      </c>
      <c r="D322" s="4">
        <v>28.61701828</v>
      </c>
      <c r="E322" s="4">
        <v>-5.8739574230000002</v>
      </c>
      <c r="F322" s="4">
        <v>1.694129711</v>
      </c>
      <c r="G322" s="4">
        <v>-3.4672418440000001</v>
      </c>
      <c r="H322" s="4">
        <v>5.2582900000000001E-4</v>
      </c>
      <c r="I322" s="4">
        <v>1.400382E-2</v>
      </c>
      <c r="J322" s="4">
        <v>58.645862459999996</v>
      </c>
    </row>
    <row r="323" spans="1:10">
      <c r="A323" s="4" t="s">
        <v>1521</v>
      </c>
      <c r="B323" s="4" t="s">
        <v>1522</v>
      </c>
      <c r="C323" s="4" t="s">
        <v>1523</v>
      </c>
      <c r="D323" s="4">
        <v>17.237321789999999</v>
      </c>
      <c r="E323" s="4">
        <v>-5.8718764180000003</v>
      </c>
      <c r="F323" s="4">
        <v>1.8299801819999999</v>
      </c>
      <c r="G323" s="4">
        <v>-3.2087103880000001</v>
      </c>
      <c r="H323" s="4">
        <v>1.3333170000000001E-3</v>
      </c>
      <c r="I323" s="4">
        <v>2.5369144E-2</v>
      </c>
      <c r="J323" s="4">
        <v>58.561330159999997</v>
      </c>
    </row>
    <row r="324" spans="1:10">
      <c r="A324" s="4" t="s">
        <v>1524</v>
      </c>
      <c r="B324" s="4" t="s">
        <v>1525</v>
      </c>
      <c r="C324" s="4" t="s">
        <v>1526</v>
      </c>
      <c r="D324" s="4">
        <v>15.80105627</v>
      </c>
      <c r="E324" s="4">
        <v>-5.8680276659999997</v>
      </c>
      <c r="F324" s="4">
        <v>1.8446580210000001</v>
      </c>
      <c r="G324" s="4">
        <v>-3.181092429</v>
      </c>
      <c r="H324" s="4">
        <v>1.467208E-3</v>
      </c>
      <c r="I324" s="4">
        <v>2.7150596999999999E-2</v>
      </c>
      <c r="J324" s="4">
        <v>58.405311249999997</v>
      </c>
    </row>
    <row r="325" spans="1:10">
      <c r="A325" s="4" t="s">
        <v>1527</v>
      </c>
      <c r="B325" s="4" t="s">
        <v>1528</v>
      </c>
      <c r="C325" s="4" t="s">
        <v>1529</v>
      </c>
      <c r="D325" s="4">
        <v>14.40610386</v>
      </c>
      <c r="E325" s="4">
        <v>-5.8547729119999996</v>
      </c>
      <c r="F325" s="4">
        <v>1.837868324</v>
      </c>
      <c r="G325" s="4">
        <v>-3.1856324169999999</v>
      </c>
      <c r="H325" s="4">
        <v>1.4443800000000001E-3</v>
      </c>
      <c r="I325" s="4">
        <v>2.6816471000000001E-2</v>
      </c>
      <c r="J325" s="4">
        <v>57.871170210000002</v>
      </c>
    </row>
    <row r="326" spans="1:10">
      <c r="A326" s="4" t="s">
        <v>1530</v>
      </c>
      <c r="B326" s="4" t="s">
        <v>1531</v>
      </c>
      <c r="C326" s="4" t="s">
        <v>1532</v>
      </c>
      <c r="D326" s="4">
        <v>13.784568330000001</v>
      </c>
      <c r="E326" s="4">
        <v>-5.8534633319999996</v>
      </c>
      <c r="F326" s="4">
        <v>1.8394845710000001</v>
      </c>
      <c r="G326" s="4">
        <v>-3.182121462</v>
      </c>
      <c r="H326" s="4">
        <v>1.4620049999999999E-3</v>
      </c>
      <c r="I326" s="4">
        <v>2.7084042999999999E-2</v>
      </c>
      <c r="J326" s="4">
        <v>57.818662539999998</v>
      </c>
    </row>
    <row r="327" spans="1:10">
      <c r="A327" s="4" t="s">
        <v>1533</v>
      </c>
      <c r="B327" s="4" t="s">
        <v>1534</v>
      </c>
      <c r="C327" s="4" t="s">
        <v>1535</v>
      </c>
      <c r="D327" s="4">
        <v>60.639618769999998</v>
      </c>
      <c r="E327" s="4">
        <v>-5.8529543679999998</v>
      </c>
      <c r="F327" s="4">
        <v>1.3361465180000001</v>
      </c>
      <c r="G327" s="4">
        <v>-4.3804734639999996</v>
      </c>
      <c r="H327" s="5">
        <v>1.1800000000000001E-5</v>
      </c>
      <c r="I327" s="4">
        <v>1.348887E-3</v>
      </c>
      <c r="J327" s="4">
        <v>57.798268479999997</v>
      </c>
    </row>
    <row r="328" spans="1:10">
      <c r="A328" s="4" t="s">
        <v>1536</v>
      </c>
      <c r="B328" s="4" t="s">
        <v>1537</v>
      </c>
      <c r="C328" s="4" t="s">
        <v>1538</v>
      </c>
      <c r="D328" s="4">
        <v>59.551776400000001</v>
      </c>
      <c r="E328" s="4">
        <v>-5.8528196230000002</v>
      </c>
      <c r="F328" s="4">
        <v>1.2999573820000001</v>
      </c>
      <c r="G328" s="4">
        <v>-4.502316542</v>
      </c>
      <c r="H328" s="5">
        <v>6.72E-6</v>
      </c>
      <c r="I328" s="4">
        <v>9.2125200000000001E-4</v>
      </c>
      <c r="J328" s="4">
        <v>57.792870499999999</v>
      </c>
    </row>
    <row r="329" spans="1:10">
      <c r="A329" s="4" t="s">
        <v>1539</v>
      </c>
      <c r="B329" s="4" t="s">
        <v>1540</v>
      </c>
      <c r="C329" s="4" t="s">
        <v>1541</v>
      </c>
      <c r="D329" s="4">
        <v>114.78698900000001</v>
      </c>
      <c r="E329" s="4">
        <v>-5.8497013039999999</v>
      </c>
      <c r="F329" s="4">
        <v>1.223662647</v>
      </c>
      <c r="G329" s="4">
        <v>-4.780485305</v>
      </c>
      <c r="H329" s="5">
        <v>1.75E-6</v>
      </c>
      <c r="I329" s="4">
        <v>3.7451800000000001E-4</v>
      </c>
      <c r="J329" s="4">
        <v>57.668088769999997</v>
      </c>
    </row>
    <row r="330" spans="1:10">
      <c r="A330" s="4" t="s">
        <v>1542</v>
      </c>
      <c r="B330" s="4" t="s">
        <v>1543</v>
      </c>
      <c r="C330" s="4" t="s">
        <v>1544</v>
      </c>
      <c r="D330" s="4">
        <v>24.060309520000001</v>
      </c>
      <c r="E330" s="4">
        <v>-5.8468084019999997</v>
      </c>
      <c r="F330" s="4">
        <v>1.644165264</v>
      </c>
      <c r="G330" s="4">
        <v>-3.5560953209999999</v>
      </c>
      <c r="H330" s="4">
        <v>3.7640800000000001E-4</v>
      </c>
      <c r="I330" s="4">
        <v>1.1305409000000001E-2</v>
      </c>
      <c r="J330" s="4">
        <v>57.552568170000001</v>
      </c>
    </row>
    <row r="331" spans="1:10">
      <c r="A331" s="4" t="s">
        <v>1545</v>
      </c>
      <c r="B331" s="4" t="s">
        <v>1546</v>
      </c>
      <c r="C331" s="4" t="s">
        <v>1547</v>
      </c>
      <c r="D331" s="4">
        <v>19.427239459999999</v>
      </c>
      <c r="E331" s="4">
        <v>-5.8454892559999996</v>
      </c>
      <c r="F331" s="4">
        <v>1.8623407199999999</v>
      </c>
      <c r="G331" s="4">
        <v>-3.138786149</v>
      </c>
      <c r="H331" s="4">
        <v>1.696492E-3</v>
      </c>
      <c r="I331" s="4">
        <v>3.0200067000000001E-2</v>
      </c>
      <c r="J331" s="4">
        <v>57.499968330000002</v>
      </c>
    </row>
    <row r="332" spans="1:10">
      <c r="A332" s="4" t="s">
        <v>1548</v>
      </c>
      <c r="B332" s="4" t="s">
        <v>1549</v>
      </c>
      <c r="C332" s="4" t="s">
        <v>1550</v>
      </c>
      <c r="D332" s="4">
        <v>20.576124249999999</v>
      </c>
      <c r="E332" s="4">
        <v>-5.8448775289999997</v>
      </c>
      <c r="F332" s="4">
        <v>1.8893636119999999</v>
      </c>
      <c r="G332" s="4">
        <v>-3.0935694389999999</v>
      </c>
      <c r="H332" s="4">
        <v>1.9776429999999998E-3</v>
      </c>
      <c r="I332" s="4">
        <v>3.3122773000000001E-2</v>
      </c>
      <c r="J332" s="4">
        <v>57.475592519999999</v>
      </c>
    </row>
    <row r="333" spans="1:10">
      <c r="A333" s="4" t="s">
        <v>1551</v>
      </c>
      <c r="B333" s="4" t="s">
        <v>1552</v>
      </c>
      <c r="C333" s="4" t="s">
        <v>1553</v>
      </c>
      <c r="D333" s="4">
        <v>99.562758220000006</v>
      </c>
      <c r="E333" s="4">
        <v>-5.8402611279999999</v>
      </c>
      <c r="F333" s="4">
        <v>1.308958689</v>
      </c>
      <c r="G333" s="4">
        <v>-4.4617612270000002</v>
      </c>
      <c r="H333" s="5">
        <v>8.1300000000000001E-6</v>
      </c>
      <c r="I333" s="4">
        <v>1.0381559999999999E-3</v>
      </c>
      <c r="J333" s="4">
        <v>57.291973470000002</v>
      </c>
    </row>
    <row r="334" spans="1:10">
      <c r="A334" s="4" t="s">
        <v>1554</v>
      </c>
      <c r="B334" s="4" t="s">
        <v>1555</v>
      </c>
      <c r="C334" s="4" t="s">
        <v>1556</v>
      </c>
      <c r="D334" s="4">
        <v>47.451512979999997</v>
      </c>
      <c r="E334" s="4">
        <v>-5.8346451730000002</v>
      </c>
      <c r="F334" s="4">
        <v>1.50102709</v>
      </c>
      <c r="G334" s="4">
        <v>-3.8871018469999998</v>
      </c>
      <c r="H334" s="4">
        <v>1.0144799999999999E-4</v>
      </c>
      <c r="I334" s="4">
        <v>4.6983889999999999E-3</v>
      </c>
      <c r="J334" s="4">
        <v>57.06938744</v>
      </c>
    </row>
    <row r="335" spans="1:10">
      <c r="A335" s="4" t="s">
        <v>1557</v>
      </c>
      <c r="B335" s="4" t="s">
        <v>1558</v>
      </c>
      <c r="C335" s="4" t="s">
        <v>1559</v>
      </c>
      <c r="D335" s="4">
        <v>30.80894808</v>
      </c>
      <c r="E335" s="4">
        <v>-5.8335573380000003</v>
      </c>
      <c r="F335" s="4">
        <v>1.5793414809999999</v>
      </c>
      <c r="G335" s="4">
        <v>-3.6936643579999999</v>
      </c>
      <c r="H335" s="4">
        <v>2.21046E-4</v>
      </c>
      <c r="I335" s="4">
        <v>8.1008380000000008E-3</v>
      </c>
      <c r="J335" s="4">
        <v>57.026371640000001</v>
      </c>
    </row>
    <row r="336" spans="1:10">
      <c r="A336" s="4" t="s">
        <v>1560</v>
      </c>
      <c r="B336" s="4" t="s">
        <v>1561</v>
      </c>
      <c r="C336" s="4" t="s">
        <v>1562</v>
      </c>
      <c r="D336" s="4">
        <v>75.539869980000006</v>
      </c>
      <c r="E336" s="4">
        <v>-5.8334731949999998</v>
      </c>
      <c r="F336" s="4">
        <v>1.292394007</v>
      </c>
      <c r="G336" s="4">
        <v>-4.5136956389999998</v>
      </c>
      <c r="H336" s="5">
        <v>6.37E-6</v>
      </c>
      <c r="I336" s="4">
        <v>8.8031399999999999E-4</v>
      </c>
      <c r="J336" s="4">
        <v>57.023045779999997</v>
      </c>
    </row>
    <row r="337" spans="1:10">
      <c r="A337" s="4" t="s">
        <v>1563</v>
      </c>
      <c r="B337" s="4" t="s">
        <v>1564</v>
      </c>
      <c r="C337" s="4" t="s">
        <v>1565</v>
      </c>
      <c r="D337" s="4">
        <v>51.271157270000003</v>
      </c>
      <c r="E337" s="4">
        <v>-5.8321085620000002</v>
      </c>
      <c r="F337" s="4">
        <v>1.5149402869999999</v>
      </c>
      <c r="G337" s="4">
        <v>-3.8497283430000002</v>
      </c>
      <c r="H337" s="4">
        <v>1.18249E-4</v>
      </c>
      <c r="I337" s="4">
        <v>5.3017020000000002E-3</v>
      </c>
      <c r="J337" s="4">
        <v>56.969133640000003</v>
      </c>
    </row>
    <row r="338" spans="1:10">
      <c r="A338" s="4" t="s">
        <v>1566</v>
      </c>
      <c r="B338" s="4" t="s">
        <v>1567</v>
      </c>
      <c r="C338" s="4" t="s">
        <v>1568</v>
      </c>
      <c r="D338" s="4">
        <v>20.909099090000002</v>
      </c>
      <c r="E338" s="4">
        <v>-5.8128155960000001</v>
      </c>
      <c r="F338" s="4">
        <v>1.7941442320000001</v>
      </c>
      <c r="G338" s="4">
        <v>-3.2398819959999998</v>
      </c>
      <c r="H338" s="4">
        <v>1.195792E-3</v>
      </c>
      <c r="I338" s="4">
        <v>2.3817194E-2</v>
      </c>
      <c r="J338" s="4">
        <v>56.21236451</v>
      </c>
    </row>
    <row r="339" spans="1:10">
      <c r="A339" s="4" t="s">
        <v>1569</v>
      </c>
      <c r="B339" s="4" t="s">
        <v>1570</v>
      </c>
      <c r="C339" s="4" t="s">
        <v>1571</v>
      </c>
      <c r="D339" s="4">
        <v>21.385490449999999</v>
      </c>
      <c r="E339" s="4">
        <v>-5.8096214479999997</v>
      </c>
      <c r="F339" s="4">
        <v>1.642937029</v>
      </c>
      <c r="G339" s="4">
        <v>-3.536119368</v>
      </c>
      <c r="H339" s="4">
        <v>4.0605099999999999E-4</v>
      </c>
      <c r="I339" s="4">
        <v>1.1815460999999999E-2</v>
      </c>
      <c r="J339" s="4">
        <v>56.088047160000002</v>
      </c>
    </row>
    <row r="340" spans="1:10">
      <c r="A340" s="4" t="s">
        <v>1572</v>
      </c>
      <c r="B340" s="4" t="s">
        <v>1573</v>
      </c>
      <c r="C340" s="4" t="s">
        <v>1574</v>
      </c>
      <c r="D340" s="4">
        <v>63.402074370000001</v>
      </c>
      <c r="E340" s="4">
        <v>-5.8043172319999998</v>
      </c>
      <c r="F340" s="4">
        <v>1.391728708</v>
      </c>
      <c r="G340" s="4">
        <v>-4.1705809460000003</v>
      </c>
      <c r="H340" s="5">
        <v>3.04E-5</v>
      </c>
      <c r="I340" s="4">
        <v>2.3494800000000001E-3</v>
      </c>
      <c r="J340" s="4">
        <v>55.882212340000002</v>
      </c>
    </row>
    <row r="341" spans="1:10">
      <c r="A341" s="4" t="s">
        <v>1575</v>
      </c>
      <c r="B341" s="4" t="s">
        <v>1576</v>
      </c>
      <c r="C341" s="4" t="s">
        <v>1577</v>
      </c>
      <c r="D341" s="4">
        <v>30.823073619999999</v>
      </c>
      <c r="E341" s="4">
        <v>-5.8029051169999999</v>
      </c>
      <c r="F341" s="4">
        <v>1.5439823189999999</v>
      </c>
      <c r="G341" s="4">
        <v>-3.7584012750000002</v>
      </c>
      <c r="H341" s="4">
        <v>1.7100199999999999E-4</v>
      </c>
      <c r="I341" s="4">
        <v>6.8800950000000001E-3</v>
      </c>
      <c r="J341" s="4">
        <v>55.82754138</v>
      </c>
    </row>
    <row r="342" spans="1:10">
      <c r="A342" s="4" t="s">
        <v>1578</v>
      </c>
      <c r="B342" s="4" t="s">
        <v>1579</v>
      </c>
      <c r="C342" s="4" t="s">
        <v>1580</v>
      </c>
      <c r="D342" s="4">
        <v>54.089613309999997</v>
      </c>
      <c r="E342" s="4">
        <v>-5.7958052149999997</v>
      </c>
      <c r="F342" s="4">
        <v>1.410757544</v>
      </c>
      <c r="G342" s="4">
        <v>-4.1082929090000002</v>
      </c>
      <c r="H342" s="5">
        <v>3.9900000000000001E-5</v>
      </c>
      <c r="I342" s="4">
        <v>2.564696E-3</v>
      </c>
      <c r="J342" s="4">
        <v>55.553473539999999</v>
      </c>
    </row>
    <row r="343" spans="1:10">
      <c r="A343" s="4" t="s">
        <v>1581</v>
      </c>
      <c r="B343" s="4" t="s">
        <v>346</v>
      </c>
      <c r="C343" s="4" t="s">
        <v>1582</v>
      </c>
      <c r="D343" s="4">
        <v>22.506501499999999</v>
      </c>
      <c r="E343" s="4">
        <v>-5.7947647099999999</v>
      </c>
      <c r="F343" s="4">
        <v>1.8870123219999999</v>
      </c>
      <c r="G343" s="4">
        <v>-3.0708674469999999</v>
      </c>
      <c r="H343" s="4">
        <v>2.1343790000000001E-3</v>
      </c>
      <c r="I343" s="4">
        <v>3.4798218999999998E-2</v>
      </c>
      <c r="J343" s="4">
        <v>55.513421520000001</v>
      </c>
    </row>
    <row r="344" spans="1:10">
      <c r="A344" s="4" t="s">
        <v>1583</v>
      </c>
      <c r="B344" s="4" t="s">
        <v>1584</v>
      </c>
      <c r="C344" s="4" t="s">
        <v>1585</v>
      </c>
      <c r="D344" s="4">
        <v>13.27032193</v>
      </c>
      <c r="E344" s="4">
        <v>-5.7931830829999997</v>
      </c>
      <c r="F344" s="4">
        <v>1.846382645</v>
      </c>
      <c r="G344" s="4">
        <v>-3.1375853199999999</v>
      </c>
      <c r="H344" s="4">
        <v>1.703457E-3</v>
      </c>
      <c r="I344" s="4">
        <v>3.0260143E-2</v>
      </c>
      <c r="J344" s="4">
        <v>55.452595479999999</v>
      </c>
    </row>
    <row r="345" spans="1:10">
      <c r="A345" s="4" t="s">
        <v>1586</v>
      </c>
      <c r="B345" s="4" t="s">
        <v>1587</v>
      </c>
      <c r="C345" s="4" t="s">
        <v>1588</v>
      </c>
      <c r="D345" s="4">
        <v>16.620181550000002</v>
      </c>
      <c r="E345" s="4">
        <v>-5.7920693219999997</v>
      </c>
      <c r="F345" s="4">
        <v>1.85467168</v>
      </c>
      <c r="G345" s="4">
        <v>-3.1229620769999999</v>
      </c>
      <c r="H345" s="4">
        <v>1.7904080000000001E-3</v>
      </c>
      <c r="I345" s="4">
        <v>3.1212719999999999E-2</v>
      </c>
      <c r="J345" s="4">
        <v>55.409802589999998</v>
      </c>
    </row>
    <row r="346" spans="1:10">
      <c r="A346" s="4" t="s">
        <v>1589</v>
      </c>
      <c r="B346" s="4" t="s">
        <v>1590</v>
      </c>
      <c r="C346" s="4" t="s">
        <v>1591</v>
      </c>
      <c r="D346" s="4">
        <v>26.63178022</v>
      </c>
      <c r="E346" s="4">
        <v>-5.7919523179999999</v>
      </c>
      <c r="F346" s="4">
        <v>1.556428959</v>
      </c>
      <c r="G346" s="4">
        <v>-3.7213085019999999</v>
      </c>
      <c r="H346" s="4">
        <v>1.9819299999999999E-4</v>
      </c>
      <c r="I346" s="4">
        <v>7.6281730000000002E-3</v>
      </c>
      <c r="J346" s="4">
        <v>55.405308959999999</v>
      </c>
    </row>
    <row r="347" spans="1:10">
      <c r="A347" s="4" t="s">
        <v>1592</v>
      </c>
      <c r="B347" s="4" t="s">
        <v>1593</v>
      </c>
      <c r="C347" s="4" t="s">
        <v>1594</v>
      </c>
      <c r="D347" s="4">
        <v>34.775580290000001</v>
      </c>
      <c r="E347" s="4">
        <v>-5.7851373390000003</v>
      </c>
      <c r="F347" s="4">
        <v>1.495131306</v>
      </c>
      <c r="G347" s="4">
        <v>-3.8693172389999999</v>
      </c>
      <c r="H347" s="4">
        <v>1.09141E-4</v>
      </c>
      <c r="I347" s="4">
        <v>4.9861560000000003E-3</v>
      </c>
      <c r="J347" s="4">
        <v>55.144203470000001</v>
      </c>
    </row>
    <row r="348" spans="1:10">
      <c r="A348" s="4" t="s">
        <v>1595</v>
      </c>
      <c r="B348" s="4" t="s">
        <v>1596</v>
      </c>
      <c r="C348" s="4" t="s">
        <v>1597</v>
      </c>
      <c r="D348" s="4">
        <v>20.748113499999999</v>
      </c>
      <c r="E348" s="4">
        <v>-5.7839981299999996</v>
      </c>
      <c r="F348" s="4">
        <v>1.8909830700000001</v>
      </c>
      <c r="G348" s="4">
        <v>-3.0587254960000001</v>
      </c>
      <c r="H348" s="4">
        <v>2.2228069999999998E-3</v>
      </c>
      <c r="I348" s="4">
        <v>3.5789955999999998E-2</v>
      </c>
      <c r="J348" s="4">
        <v>55.100676620000002</v>
      </c>
    </row>
    <row r="349" spans="1:10">
      <c r="A349" s="4" t="s">
        <v>1598</v>
      </c>
      <c r="B349" s="4" t="s">
        <v>1599</v>
      </c>
      <c r="C349" s="4" t="s">
        <v>1600</v>
      </c>
      <c r="D349" s="4">
        <v>21.027718459999999</v>
      </c>
      <c r="E349" s="4">
        <v>-5.7833259799999999</v>
      </c>
      <c r="F349" s="4">
        <v>1.890377092</v>
      </c>
      <c r="G349" s="4">
        <v>-3.0593504359999999</v>
      </c>
      <c r="H349" s="4">
        <v>2.2181750000000002E-3</v>
      </c>
      <c r="I349" s="4">
        <v>3.5749519E-2</v>
      </c>
      <c r="J349" s="4">
        <v>55.075011269999997</v>
      </c>
    </row>
    <row r="350" spans="1:10">
      <c r="A350" s="4" t="s">
        <v>1601</v>
      </c>
      <c r="B350" s="4" t="s">
        <v>1602</v>
      </c>
      <c r="C350" s="4" t="s">
        <v>1603</v>
      </c>
      <c r="D350" s="4">
        <v>40.05587998</v>
      </c>
      <c r="E350" s="4">
        <v>-5.7819527500000003</v>
      </c>
      <c r="F350" s="4">
        <v>1.744670494</v>
      </c>
      <c r="G350" s="4">
        <v>-3.3140657629999999</v>
      </c>
      <c r="H350" s="4">
        <v>9.1949900000000005E-4</v>
      </c>
      <c r="I350" s="4">
        <v>2.0065754000000002E-2</v>
      </c>
      <c r="J350" s="4">
        <v>55.022613040000003</v>
      </c>
    </row>
    <row r="351" spans="1:10">
      <c r="A351" s="4" t="s">
        <v>1604</v>
      </c>
      <c r="B351" s="4" t="s">
        <v>1605</v>
      </c>
      <c r="C351" s="4" t="s">
        <v>1606</v>
      </c>
      <c r="D351" s="4">
        <v>31.98876267</v>
      </c>
      <c r="E351" s="4">
        <v>-5.777455282</v>
      </c>
      <c r="F351" s="4">
        <v>1.5272103720000001</v>
      </c>
      <c r="G351" s="4">
        <v>-3.7830120780000001</v>
      </c>
      <c r="H351" s="4">
        <v>1.5494200000000001E-4</v>
      </c>
      <c r="I351" s="4">
        <v>6.4494080000000002E-3</v>
      </c>
      <c r="J351" s="4">
        <v>54.851352230000003</v>
      </c>
    </row>
    <row r="352" spans="1:10">
      <c r="A352" s="4" t="s">
        <v>1607</v>
      </c>
      <c r="B352" s="4" t="s">
        <v>1608</v>
      </c>
      <c r="C352" s="4" t="s">
        <v>1609</v>
      </c>
      <c r="D352" s="4">
        <v>17.543714550000001</v>
      </c>
      <c r="E352" s="4">
        <v>-5.774752297</v>
      </c>
      <c r="F352" s="4">
        <v>1.8437900119999999</v>
      </c>
      <c r="G352" s="4">
        <v>-3.1320010730000001</v>
      </c>
      <c r="H352" s="4">
        <v>1.7361919999999999E-3</v>
      </c>
      <c r="I352" s="4">
        <v>3.0647885999999999E-2</v>
      </c>
      <c r="J352" s="4">
        <v>54.748680790000002</v>
      </c>
    </row>
    <row r="353" spans="1:10">
      <c r="A353" s="4" t="s">
        <v>1610</v>
      </c>
      <c r="B353" s="4" t="s">
        <v>1611</v>
      </c>
      <c r="C353" s="4" t="s">
        <v>1612</v>
      </c>
      <c r="D353" s="4">
        <v>19.7776885</v>
      </c>
      <c r="E353" s="4">
        <v>-5.7729290119999996</v>
      </c>
      <c r="F353" s="4">
        <v>1.894879808</v>
      </c>
      <c r="G353" s="4">
        <v>-3.046593766</v>
      </c>
      <c r="H353" s="4">
        <v>2.3145029999999999E-3</v>
      </c>
      <c r="I353" s="4">
        <v>3.6626958000000001E-2</v>
      </c>
      <c r="J353" s="4">
        <v>54.67953284</v>
      </c>
    </row>
    <row r="354" spans="1:10">
      <c r="A354" s="4" t="s">
        <v>1613</v>
      </c>
      <c r="B354" s="4" t="s">
        <v>1614</v>
      </c>
      <c r="C354" s="4" t="s">
        <v>1615</v>
      </c>
      <c r="D354" s="4">
        <v>19.606839449999999</v>
      </c>
      <c r="E354" s="4">
        <v>-5.7723063650000004</v>
      </c>
      <c r="F354" s="4">
        <v>1.895202482</v>
      </c>
      <c r="G354" s="4">
        <v>-3.0457465199999998</v>
      </c>
      <c r="H354" s="4">
        <v>2.321034E-3</v>
      </c>
      <c r="I354" s="4">
        <v>3.6653724999999998E-2</v>
      </c>
      <c r="J354" s="4">
        <v>54.655939009999997</v>
      </c>
    </row>
    <row r="355" spans="1:10">
      <c r="A355" s="4" t="s">
        <v>1616</v>
      </c>
      <c r="B355" s="4" t="s">
        <v>1617</v>
      </c>
      <c r="C355" s="4" t="s">
        <v>1618</v>
      </c>
      <c r="D355" s="4">
        <v>19.549191390000001</v>
      </c>
      <c r="E355" s="4">
        <v>-5.7675425029999996</v>
      </c>
      <c r="F355" s="4">
        <v>1.85384152</v>
      </c>
      <c r="G355" s="4">
        <v>-3.1111302890000001</v>
      </c>
      <c r="H355" s="4">
        <v>1.8637269999999999E-3</v>
      </c>
      <c r="I355" s="4">
        <v>3.1901684999999999E-2</v>
      </c>
      <c r="J355" s="4">
        <v>54.475759580000002</v>
      </c>
    </row>
    <row r="356" spans="1:10">
      <c r="A356" s="4" t="s">
        <v>1619</v>
      </c>
      <c r="B356" s="4" t="s">
        <v>1620</v>
      </c>
      <c r="C356" s="4" t="s">
        <v>1621</v>
      </c>
      <c r="D356" s="4">
        <v>38.879682889999998</v>
      </c>
      <c r="E356" s="4">
        <v>-5.765948345</v>
      </c>
      <c r="F356" s="4">
        <v>1.746780072</v>
      </c>
      <c r="G356" s="4">
        <v>-3.3009011479999999</v>
      </c>
      <c r="H356" s="4">
        <v>9.6374799999999995E-4</v>
      </c>
      <c r="I356" s="4">
        <v>2.0780145999999999E-2</v>
      </c>
      <c r="J356" s="4">
        <v>54.415597890000001</v>
      </c>
    </row>
    <row r="357" spans="1:10">
      <c r="A357" s="4" t="s">
        <v>1622</v>
      </c>
      <c r="B357" s="4" t="s">
        <v>1623</v>
      </c>
      <c r="C357" s="4" t="s">
        <v>1624</v>
      </c>
      <c r="D357" s="4">
        <v>13.84721912</v>
      </c>
      <c r="E357" s="4">
        <v>-5.7638009950000004</v>
      </c>
      <c r="F357" s="4">
        <v>1.8576250670000001</v>
      </c>
      <c r="G357" s="4">
        <v>-3.10277951</v>
      </c>
      <c r="H357" s="4">
        <v>1.9171240000000001E-3</v>
      </c>
      <c r="I357" s="4">
        <v>3.2481284999999999E-2</v>
      </c>
      <c r="J357" s="4">
        <v>54.334664340000003</v>
      </c>
    </row>
    <row r="358" spans="1:10">
      <c r="A358" s="4" t="s">
        <v>1625</v>
      </c>
      <c r="B358" s="4" t="s">
        <v>1626</v>
      </c>
      <c r="C358" s="4" t="s">
        <v>1627</v>
      </c>
      <c r="D358" s="4">
        <v>65.693124310000002</v>
      </c>
      <c r="E358" s="4">
        <v>-5.758633358</v>
      </c>
      <c r="F358" s="4">
        <v>1.38177887</v>
      </c>
      <c r="G358" s="4">
        <v>-4.1675505980000001</v>
      </c>
      <c r="H358" s="5">
        <v>3.0800000000000003E-5</v>
      </c>
      <c r="I358" s="4">
        <v>2.3531530000000002E-3</v>
      </c>
      <c r="J358" s="4">
        <v>54.14038936</v>
      </c>
    </row>
    <row r="359" spans="1:10">
      <c r="A359" s="4" t="s">
        <v>1628</v>
      </c>
      <c r="B359" s="4" t="s">
        <v>1629</v>
      </c>
      <c r="C359" s="4" t="s">
        <v>1630</v>
      </c>
      <c r="D359" s="4">
        <v>16.904907399999999</v>
      </c>
      <c r="E359" s="4">
        <v>-5.7576588180000003</v>
      </c>
      <c r="F359" s="4">
        <v>1.8130605200000001</v>
      </c>
      <c r="G359" s="4">
        <v>-3.1756572680000001</v>
      </c>
      <c r="H359" s="4">
        <v>1.4949749999999999E-3</v>
      </c>
      <c r="I359" s="4">
        <v>2.7530967999999999E-2</v>
      </c>
      <c r="J359" s="4">
        <v>54.10382989</v>
      </c>
    </row>
    <row r="360" spans="1:10">
      <c r="A360" s="4" t="s">
        <v>1631</v>
      </c>
      <c r="B360" s="4" t="s">
        <v>1632</v>
      </c>
      <c r="C360" s="4" t="s">
        <v>1633</v>
      </c>
      <c r="D360" s="4">
        <v>30.93793105</v>
      </c>
      <c r="E360" s="4">
        <v>-5.7575992219999996</v>
      </c>
      <c r="F360" s="4">
        <v>1.5339441540000001</v>
      </c>
      <c r="G360" s="4">
        <v>-3.7534607800000002</v>
      </c>
      <c r="H360" s="4">
        <v>1.7441000000000001E-4</v>
      </c>
      <c r="I360" s="4">
        <v>6.9770650000000002E-3</v>
      </c>
      <c r="J360" s="4">
        <v>54.101594980000002</v>
      </c>
    </row>
    <row r="361" spans="1:10">
      <c r="A361" s="4" t="s">
        <v>1634</v>
      </c>
      <c r="B361" s="4" t="s">
        <v>1635</v>
      </c>
      <c r="C361" s="4" t="s">
        <v>1636</v>
      </c>
      <c r="D361" s="4">
        <v>221.5834189</v>
      </c>
      <c r="E361" s="4">
        <v>-5.7563072420000001</v>
      </c>
      <c r="F361" s="4">
        <v>1.105633761</v>
      </c>
      <c r="G361" s="4">
        <v>-5.2063417789999997</v>
      </c>
      <c r="H361" s="5">
        <v>1.9299999999999999E-7</v>
      </c>
      <c r="I361" s="5">
        <v>9.2600000000000001E-5</v>
      </c>
      <c r="J361" s="4">
        <v>54.053166959999999</v>
      </c>
    </row>
    <row r="362" spans="1:10">
      <c r="A362" s="4" t="s">
        <v>1637</v>
      </c>
      <c r="B362" s="4" t="s">
        <v>1638</v>
      </c>
      <c r="C362" s="4" t="s">
        <v>1639</v>
      </c>
      <c r="D362" s="4">
        <v>42.807810359999998</v>
      </c>
      <c r="E362" s="4">
        <v>-5.7544414010000002</v>
      </c>
      <c r="F362" s="4">
        <v>1.47688274</v>
      </c>
      <c r="G362" s="4">
        <v>-3.8963427799999999</v>
      </c>
      <c r="H362" s="5">
        <v>9.7700000000000003E-5</v>
      </c>
      <c r="I362" s="4">
        <v>4.5673019999999996E-3</v>
      </c>
      <c r="J362" s="4">
        <v>53.983305029999997</v>
      </c>
    </row>
    <row r="363" spans="1:10">
      <c r="A363" s="4" t="s">
        <v>1640</v>
      </c>
      <c r="B363" s="4" t="s">
        <v>1641</v>
      </c>
      <c r="C363" s="4" t="s">
        <v>1642</v>
      </c>
      <c r="D363" s="4">
        <v>35.753321399999997</v>
      </c>
      <c r="E363" s="4">
        <v>-5.7526443460000003</v>
      </c>
      <c r="F363" s="4">
        <v>1.45423733</v>
      </c>
      <c r="G363" s="4">
        <v>-3.9557809640000001</v>
      </c>
      <c r="H363" s="5">
        <v>7.6299999999999998E-5</v>
      </c>
      <c r="I363" s="4">
        <v>3.9207720000000003E-3</v>
      </c>
      <c r="J363" s="4">
        <v>53.916104009999998</v>
      </c>
    </row>
    <row r="364" spans="1:10">
      <c r="A364" s="4" t="s">
        <v>1643</v>
      </c>
      <c r="B364" s="4" t="s">
        <v>346</v>
      </c>
      <c r="C364" s="4" t="s">
        <v>1644</v>
      </c>
      <c r="D364" s="4">
        <v>13.84777817</v>
      </c>
      <c r="E364" s="4">
        <v>-5.7463143060000004</v>
      </c>
      <c r="F364" s="4">
        <v>1.8456390229999999</v>
      </c>
      <c r="G364" s="4">
        <v>-3.1134551419999998</v>
      </c>
      <c r="H364" s="4">
        <v>1.8491060000000001E-3</v>
      </c>
      <c r="I364" s="4">
        <v>3.1743617000000002E-2</v>
      </c>
      <c r="J364" s="4">
        <v>53.680057300000001</v>
      </c>
    </row>
    <row r="365" spans="1:10">
      <c r="A365" s="4" t="s">
        <v>1645</v>
      </c>
      <c r="B365" s="4" t="s">
        <v>1646</v>
      </c>
      <c r="C365" s="4" t="s">
        <v>1647</v>
      </c>
      <c r="D365" s="4">
        <v>39.140309999999999</v>
      </c>
      <c r="E365" s="4">
        <v>-5.7436120989999999</v>
      </c>
      <c r="F365" s="4">
        <v>1.4942928339999999</v>
      </c>
      <c r="G365" s="4">
        <v>-3.843699151</v>
      </c>
      <c r="H365" s="4">
        <v>1.2119400000000001E-4</v>
      </c>
      <c r="I365" s="4">
        <v>5.3857369999999998E-3</v>
      </c>
      <c r="J365" s="4">
        <v>53.579607160000002</v>
      </c>
    </row>
    <row r="366" spans="1:10">
      <c r="A366" s="4" t="s">
        <v>1648</v>
      </c>
      <c r="B366" s="4" t="s">
        <v>1649</v>
      </c>
      <c r="C366" s="4" t="s">
        <v>1650</v>
      </c>
      <c r="D366" s="4">
        <v>54.760443209999998</v>
      </c>
      <c r="E366" s="4">
        <v>-5.7417920860000002</v>
      </c>
      <c r="F366" s="4">
        <v>1.354681902</v>
      </c>
      <c r="G366" s="4">
        <v>-4.2384799549999999</v>
      </c>
      <c r="H366" s="5">
        <v>2.2500000000000001E-5</v>
      </c>
      <c r="I366" s="4">
        <v>1.9088569999999999E-3</v>
      </c>
      <c r="J366" s="4">
        <v>53.512057159999998</v>
      </c>
    </row>
    <row r="367" spans="1:10">
      <c r="A367" s="4" t="s">
        <v>1651</v>
      </c>
      <c r="B367" s="4" t="s">
        <v>346</v>
      </c>
      <c r="C367" s="4" t="s">
        <v>1652</v>
      </c>
      <c r="D367" s="4">
        <v>15.506768170000001</v>
      </c>
      <c r="E367" s="4">
        <v>-5.7393561420000001</v>
      </c>
      <c r="F367" s="4">
        <v>1.844806484</v>
      </c>
      <c r="G367" s="4">
        <v>-3.1110884479999998</v>
      </c>
      <c r="H367" s="4">
        <v>1.863991E-3</v>
      </c>
      <c r="I367" s="4">
        <v>3.1901684999999999E-2</v>
      </c>
      <c r="J367" s="4">
        <v>53.421779999999998</v>
      </c>
    </row>
    <row r="368" spans="1:10">
      <c r="A368" s="4" t="s">
        <v>1653</v>
      </c>
      <c r="B368" s="4" t="s">
        <v>1654</v>
      </c>
      <c r="C368" s="4" t="s">
        <v>1655</v>
      </c>
      <c r="D368" s="4">
        <v>17.234409419999999</v>
      </c>
      <c r="E368" s="4">
        <v>-5.7392028560000004</v>
      </c>
      <c r="F368" s="4">
        <v>1.8647085160000001</v>
      </c>
      <c r="G368" s="4">
        <v>-3.077801601</v>
      </c>
      <c r="H368" s="4">
        <v>2.085337E-3</v>
      </c>
      <c r="I368" s="4">
        <v>3.4297182000000002E-2</v>
      </c>
      <c r="J368" s="4">
        <v>53.416104259999997</v>
      </c>
    </row>
    <row r="369" spans="1:10">
      <c r="A369" s="4" t="s">
        <v>1656</v>
      </c>
      <c r="B369" s="4" t="s">
        <v>1657</v>
      </c>
      <c r="C369" s="4" t="s">
        <v>1658</v>
      </c>
      <c r="D369" s="4">
        <v>22.3190819</v>
      </c>
      <c r="E369" s="4">
        <v>-5.7329128069999999</v>
      </c>
      <c r="F369" s="4">
        <v>1.8905166419999999</v>
      </c>
      <c r="G369" s="4">
        <v>-3.0324582609999999</v>
      </c>
      <c r="H369" s="4">
        <v>2.4257060000000001E-3</v>
      </c>
      <c r="I369" s="4">
        <v>3.7769617999999998E-2</v>
      </c>
      <c r="J369" s="4">
        <v>53.18372076</v>
      </c>
    </row>
    <row r="370" spans="1:10">
      <c r="A370" s="4" t="s">
        <v>1659</v>
      </c>
      <c r="B370" s="4" t="s">
        <v>1660</v>
      </c>
      <c r="C370" s="4" t="s">
        <v>1661</v>
      </c>
      <c r="D370" s="4">
        <v>84.31414753</v>
      </c>
      <c r="E370" s="4">
        <v>-5.7287300649999997</v>
      </c>
      <c r="F370" s="4">
        <v>1.2348146659999999</v>
      </c>
      <c r="G370" s="4">
        <v>-4.6393440439999996</v>
      </c>
      <c r="H370" s="5">
        <v>3.4999999999999999E-6</v>
      </c>
      <c r="I370" s="4">
        <v>6.0123999999999996E-4</v>
      </c>
      <c r="J370" s="4">
        <v>53.029750849999999</v>
      </c>
    </row>
    <row r="371" spans="1:10">
      <c r="A371" s="4" t="s">
        <v>1662</v>
      </c>
      <c r="B371" s="4" t="s">
        <v>1663</v>
      </c>
      <c r="C371" s="4" t="s">
        <v>1664</v>
      </c>
      <c r="D371" s="4">
        <v>14.65708384</v>
      </c>
      <c r="E371" s="4">
        <v>-5.7228685720000003</v>
      </c>
      <c r="F371" s="4">
        <v>1.818352331</v>
      </c>
      <c r="G371" s="4">
        <v>-3.147282556</v>
      </c>
      <c r="H371" s="4">
        <v>1.6479559999999999E-3</v>
      </c>
      <c r="I371" s="4">
        <v>2.9617534000000001E-2</v>
      </c>
      <c r="J371" s="4">
        <v>52.814734540000003</v>
      </c>
    </row>
    <row r="372" spans="1:10">
      <c r="A372" s="4" t="s">
        <v>1665</v>
      </c>
      <c r="B372" s="4" t="s">
        <v>1666</v>
      </c>
      <c r="C372" s="4" t="s">
        <v>1667</v>
      </c>
      <c r="D372" s="4">
        <v>24.084707900000002</v>
      </c>
      <c r="E372" s="4">
        <v>-5.7201481569999997</v>
      </c>
      <c r="F372" s="4">
        <v>1.889139178</v>
      </c>
      <c r="G372" s="4">
        <v>-3.027912513</v>
      </c>
      <c r="H372" s="4">
        <v>2.462494E-3</v>
      </c>
      <c r="I372" s="4">
        <v>3.8034903000000002E-2</v>
      </c>
      <c r="J372" s="4">
        <v>52.715238409999998</v>
      </c>
    </row>
    <row r="373" spans="1:10">
      <c r="A373" s="4" t="s">
        <v>1668</v>
      </c>
      <c r="B373" s="4" t="s">
        <v>1669</v>
      </c>
      <c r="C373" s="4" t="s">
        <v>1670</v>
      </c>
      <c r="D373" s="4">
        <v>15.334682969999999</v>
      </c>
      <c r="E373" s="4">
        <v>-5.7170632399999999</v>
      </c>
      <c r="F373" s="4">
        <v>1.8784946680000001</v>
      </c>
      <c r="G373" s="4">
        <v>-3.043427984</v>
      </c>
      <c r="H373" s="4">
        <v>2.3389940000000001E-3</v>
      </c>
      <c r="I373" s="4">
        <v>3.6885653999999997E-2</v>
      </c>
      <c r="J373" s="4">
        <v>52.602637739999999</v>
      </c>
    </row>
    <row r="374" spans="1:10">
      <c r="A374" s="4" t="s">
        <v>1671</v>
      </c>
      <c r="B374" s="4" t="s">
        <v>1672</v>
      </c>
      <c r="C374" s="4" t="s">
        <v>1673</v>
      </c>
      <c r="D374" s="4">
        <v>20.29042149</v>
      </c>
      <c r="E374" s="4">
        <v>-5.7140310449999996</v>
      </c>
      <c r="F374" s="4">
        <v>1.8952054140000001</v>
      </c>
      <c r="G374" s="4">
        <v>-3.0149929929999999</v>
      </c>
      <c r="H374" s="4">
        <v>2.5698520000000001E-3</v>
      </c>
      <c r="I374" s="4">
        <v>3.8965856E-2</v>
      </c>
      <c r="J374" s="4">
        <v>52.492195860000002</v>
      </c>
    </row>
    <row r="375" spans="1:10">
      <c r="A375" s="4" t="s">
        <v>1674</v>
      </c>
      <c r="B375" s="4" t="s">
        <v>1675</v>
      </c>
      <c r="C375" s="4" t="s">
        <v>1676</v>
      </c>
      <c r="D375" s="4">
        <v>13.129867709999999</v>
      </c>
      <c r="E375" s="4">
        <v>-5.7128387739999997</v>
      </c>
      <c r="F375" s="4">
        <v>1.8544510700000001</v>
      </c>
      <c r="G375" s="4">
        <v>-3.0806090629999998</v>
      </c>
      <c r="H375" s="4">
        <v>2.065777E-3</v>
      </c>
      <c r="I375" s="4">
        <v>3.4175531000000002E-2</v>
      </c>
      <c r="J375" s="4">
        <v>52.448833219999997</v>
      </c>
    </row>
    <row r="376" spans="1:10">
      <c r="A376" s="4" t="s">
        <v>1677</v>
      </c>
      <c r="B376" s="4" t="s">
        <v>1678</v>
      </c>
      <c r="C376" s="4" t="s">
        <v>1679</v>
      </c>
      <c r="D376" s="4">
        <v>19.938832250000001</v>
      </c>
      <c r="E376" s="4">
        <v>-5.7086839319999996</v>
      </c>
      <c r="F376" s="4">
        <v>1.871168524</v>
      </c>
      <c r="G376" s="4">
        <v>-3.0508657330000002</v>
      </c>
      <c r="H376" s="4">
        <v>2.2818259999999998E-3</v>
      </c>
      <c r="I376" s="4">
        <v>3.6323910000000001E-2</v>
      </c>
      <c r="J376" s="4">
        <v>52.298002230000002</v>
      </c>
    </row>
    <row r="377" spans="1:10">
      <c r="A377" s="4" t="s">
        <v>1680</v>
      </c>
      <c r="B377" s="4" t="s">
        <v>1681</v>
      </c>
      <c r="C377" s="4" t="s">
        <v>1682</v>
      </c>
      <c r="D377" s="4">
        <v>459.59095439999999</v>
      </c>
      <c r="E377" s="4">
        <v>-5.7055663360000004</v>
      </c>
      <c r="F377" s="4">
        <v>0.95572502299999995</v>
      </c>
      <c r="G377" s="4">
        <v>-5.96988276</v>
      </c>
      <c r="H377" s="5">
        <v>2.3699999999999999E-9</v>
      </c>
      <c r="I377" s="5">
        <v>3.3400000000000002E-6</v>
      </c>
      <c r="J377" s="4">
        <v>52.18511075</v>
      </c>
    </row>
    <row r="378" spans="1:10">
      <c r="A378" s="4" t="s">
        <v>1683</v>
      </c>
      <c r="B378" s="4" t="s">
        <v>1684</v>
      </c>
      <c r="C378" s="4" t="s">
        <v>1685</v>
      </c>
      <c r="D378" s="4">
        <v>85.793048069999998</v>
      </c>
      <c r="E378" s="4">
        <v>-5.7043213359999996</v>
      </c>
      <c r="F378" s="4">
        <v>1.309818538</v>
      </c>
      <c r="G378" s="4">
        <v>-4.3550470319999999</v>
      </c>
      <c r="H378" s="5">
        <v>1.33E-5</v>
      </c>
      <c r="I378" s="4">
        <v>1.419469E-3</v>
      </c>
      <c r="J378" s="4">
        <v>52.140096049999997</v>
      </c>
    </row>
    <row r="379" spans="1:10">
      <c r="A379" s="4" t="s">
        <v>1686</v>
      </c>
      <c r="B379" s="4" t="s">
        <v>346</v>
      </c>
      <c r="C379" s="4" t="s">
        <v>1687</v>
      </c>
      <c r="D379" s="4">
        <v>22.921817189999999</v>
      </c>
      <c r="E379" s="4">
        <v>-5.7042344419999997</v>
      </c>
      <c r="F379" s="4">
        <v>1.732564598</v>
      </c>
      <c r="G379" s="4">
        <v>-3.292364654</v>
      </c>
      <c r="H379" s="4">
        <v>9.9348699999999993E-4</v>
      </c>
      <c r="I379" s="4">
        <v>2.1220152999999999E-2</v>
      </c>
      <c r="J379" s="4">
        <v>52.13695577</v>
      </c>
    </row>
    <row r="380" spans="1:10">
      <c r="A380" s="4" t="s">
        <v>1688</v>
      </c>
      <c r="B380" s="4" t="s">
        <v>1689</v>
      </c>
      <c r="C380" s="4" t="s">
        <v>1690</v>
      </c>
      <c r="D380" s="4">
        <v>90.477012200000004</v>
      </c>
      <c r="E380" s="4">
        <v>-5.702820343</v>
      </c>
      <c r="F380" s="4">
        <v>1.3469449200000001</v>
      </c>
      <c r="G380" s="4">
        <v>-4.2338927599999998</v>
      </c>
      <c r="H380" s="5">
        <v>2.3E-5</v>
      </c>
      <c r="I380" s="4">
        <v>1.9088569999999999E-3</v>
      </c>
      <c r="J380" s="4">
        <v>52.085877250000003</v>
      </c>
    </row>
    <row r="381" spans="1:10">
      <c r="A381" s="4" t="s">
        <v>1691</v>
      </c>
      <c r="B381" s="4" t="s">
        <v>1692</v>
      </c>
      <c r="C381" s="4" t="s">
        <v>1693</v>
      </c>
      <c r="D381" s="4">
        <v>13.74209372</v>
      </c>
      <c r="E381" s="4">
        <v>-5.7027862489999999</v>
      </c>
      <c r="F381" s="4">
        <v>1.8597830369999999</v>
      </c>
      <c r="G381" s="4">
        <v>-3.0663717949999998</v>
      </c>
      <c r="H381" s="4">
        <v>2.1667370000000002E-3</v>
      </c>
      <c r="I381" s="4">
        <v>3.5121974E-2</v>
      </c>
      <c r="J381" s="4">
        <v>52.084646370000002</v>
      </c>
    </row>
    <row r="382" spans="1:10">
      <c r="A382" s="4" t="s">
        <v>1694</v>
      </c>
      <c r="B382" s="4" t="s">
        <v>1695</v>
      </c>
      <c r="C382" s="4" t="s">
        <v>1696</v>
      </c>
      <c r="D382" s="4">
        <v>13.389620730000001</v>
      </c>
      <c r="E382" s="4">
        <v>-5.6988651880000001</v>
      </c>
      <c r="F382" s="4">
        <v>1.85968928</v>
      </c>
      <c r="G382" s="4">
        <v>-3.064417937</v>
      </c>
      <c r="H382" s="4">
        <v>2.1809400000000001E-3</v>
      </c>
      <c r="I382" s="4">
        <v>3.5284344000000002E-2</v>
      </c>
      <c r="J382" s="4">
        <v>51.943279150000002</v>
      </c>
    </row>
    <row r="383" spans="1:10">
      <c r="A383" s="4" t="s">
        <v>1697</v>
      </c>
      <c r="B383" s="4" t="s">
        <v>1698</v>
      </c>
      <c r="C383" s="4" t="s">
        <v>1699</v>
      </c>
      <c r="D383" s="4">
        <v>25.78083071</v>
      </c>
      <c r="E383" s="4">
        <v>-5.6982030799999999</v>
      </c>
      <c r="F383" s="4">
        <v>1.5571481570000001</v>
      </c>
      <c r="G383" s="4">
        <v>-3.659384019</v>
      </c>
      <c r="H383" s="4">
        <v>2.5282199999999999E-4</v>
      </c>
      <c r="I383" s="4">
        <v>8.8424839999999994E-3</v>
      </c>
      <c r="J383" s="4">
        <v>51.919445850000002</v>
      </c>
    </row>
    <row r="384" spans="1:10">
      <c r="A384" s="4" t="s">
        <v>1700</v>
      </c>
      <c r="B384" s="4" t="s">
        <v>1701</v>
      </c>
      <c r="C384" s="4" t="s">
        <v>1702</v>
      </c>
      <c r="D384" s="4">
        <v>31.09848508</v>
      </c>
      <c r="E384" s="4">
        <v>-5.6960480950000001</v>
      </c>
      <c r="F384" s="4">
        <v>1.7346628079999999</v>
      </c>
      <c r="G384" s="4">
        <v>-3.2836630090000001</v>
      </c>
      <c r="H384" s="4">
        <v>1.0246739999999999E-3</v>
      </c>
      <c r="I384" s="4">
        <v>2.1546088000000001E-2</v>
      </c>
      <c r="J384" s="4">
        <v>51.841950529999998</v>
      </c>
    </row>
    <row r="385" spans="1:10">
      <c r="A385" s="4" t="s">
        <v>1703</v>
      </c>
      <c r="B385" s="4" t="s">
        <v>1704</v>
      </c>
      <c r="C385" s="4" t="s">
        <v>1705</v>
      </c>
      <c r="D385" s="4">
        <v>60.59983879</v>
      </c>
      <c r="E385" s="4">
        <v>-5.6939964180000002</v>
      </c>
      <c r="F385" s="4">
        <v>1.3373849310000001</v>
      </c>
      <c r="G385" s="4">
        <v>-4.2575598719999999</v>
      </c>
      <c r="H385" s="5">
        <v>2.0699999999999998E-5</v>
      </c>
      <c r="I385" s="4">
        <v>1.8675950000000001E-3</v>
      </c>
      <c r="J385" s="4">
        <v>51.768277759999997</v>
      </c>
    </row>
    <row r="386" spans="1:10">
      <c r="A386" s="4" t="s">
        <v>1706</v>
      </c>
      <c r="B386" s="4" t="s">
        <v>1707</v>
      </c>
      <c r="C386" s="4" t="s">
        <v>1708</v>
      </c>
      <c r="D386" s="4">
        <v>28.34594019</v>
      </c>
      <c r="E386" s="4">
        <v>-5.6920366189999996</v>
      </c>
      <c r="F386" s="4">
        <v>1.5865350119999999</v>
      </c>
      <c r="G386" s="4">
        <v>-3.5877157309999999</v>
      </c>
      <c r="H386" s="4">
        <v>3.3358800000000001E-4</v>
      </c>
      <c r="I386" s="4">
        <v>1.0531126E-2</v>
      </c>
      <c r="J386" s="4">
        <v>51.69800197</v>
      </c>
    </row>
    <row r="387" spans="1:10">
      <c r="A387" s="4" t="s">
        <v>1709</v>
      </c>
      <c r="B387" s="4" t="s">
        <v>1710</v>
      </c>
      <c r="C387" s="4" t="s">
        <v>1711</v>
      </c>
      <c r="D387" s="4">
        <v>52.750720800000003</v>
      </c>
      <c r="E387" s="4">
        <v>-5.6904247139999997</v>
      </c>
      <c r="F387" s="4">
        <v>1.328770716</v>
      </c>
      <c r="G387" s="4">
        <v>-4.2824730009999996</v>
      </c>
      <c r="H387" s="5">
        <v>1.8499999999999999E-5</v>
      </c>
      <c r="I387" s="4">
        <v>1.740683E-3</v>
      </c>
      <c r="J387" s="4">
        <v>51.640272709999998</v>
      </c>
    </row>
    <row r="388" spans="1:10">
      <c r="A388" s="4" t="s">
        <v>1712</v>
      </c>
      <c r="B388" s="4" t="s">
        <v>1713</v>
      </c>
      <c r="C388" s="4" t="s">
        <v>1714</v>
      </c>
      <c r="D388" s="4">
        <v>32.933580630000002</v>
      </c>
      <c r="E388" s="4">
        <v>-5.6901468629999998</v>
      </c>
      <c r="F388" s="4">
        <v>1.6624264179999999</v>
      </c>
      <c r="G388" s="4">
        <v>-3.4227962230000002</v>
      </c>
      <c r="H388" s="4">
        <v>6.1980499999999997E-4</v>
      </c>
      <c r="I388" s="4">
        <v>1.5411027000000001E-2</v>
      </c>
      <c r="J388" s="4">
        <v>51.630328169999999</v>
      </c>
    </row>
    <row r="389" spans="1:10">
      <c r="A389" s="4" t="s">
        <v>1715</v>
      </c>
      <c r="B389" s="4" t="s">
        <v>1716</v>
      </c>
      <c r="C389" s="4" t="s">
        <v>1717</v>
      </c>
      <c r="D389" s="4">
        <v>173.0127871</v>
      </c>
      <c r="E389" s="4">
        <v>-5.685128218</v>
      </c>
      <c r="F389" s="4">
        <v>1.1337383969999999</v>
      </c>
      <c r="G389" s="4">
        <v>-5.0144973769999996</v>
      </c>
      <c r="H389" s="5">
        <v>5.3200000000000005E-7</v>
      </c>
      <c r="I389" s="4">
        <v>1.7576000000000001E-4</v>
      </c>
      <c r="J389" s="4">
        <v>51.451035849999997</v>
      </c>
    </row>
    <row r="390" spans="1:10">
      <c r="A390" s="4" t="s">
        <v>1718</v>
      </c>
      <c r="B390" s="4" t="s">
        <v>1719</v>
      </c>
      <c r="C390" s="4" t="s">
        <v>1720</v>
      </c>
      <c r="D390" s="4">
        <v>70.455685040000006</v>
      </c>
      <c r="E390" s="4">
        <v>-5.6749356469999999</v>
      </c>
      <c r="F390" s="4">
        <v>1.303827477</v>
      </c>
      <c r="G390" s="4">
        <v>-4.3525203640000001</v>
      </c>
      <c r="H390" s="5">
        <v>1.3499999999999999E-5</v>
      </c>
      <c r="I390" s="4">
        <v>1.426901E-3</v>
      </c>
      <c r="J390" s="4">
        <v>51.08881779</v>
      </c>
    </row>
    <row r="391" spans="1:10">
      <c r="A391" s="4" t="s">
        <v>1721</v>
      </c>
      <c r="B391" s="4" t="s">
        <v>1722</v>
      </c>
      <c r="C391" s="4" t="s">
        <v>1723</v>
      </c>
      <c r="D391" s="4">
        <v>26.61112687</v>
      </c>
      <c r="E391" s="4">
        <v>-5.6726854510000004</v>
      </c>
      <c r="F391" s="4">
        <v>1.570954907</v>
      </c>
      <c r="G391" s="4">
        <v>-3.610979173</v>
      </c>
      <c r="H391" s="4">
        <v>3.0504300000000001E-4</v>
      </c>
      <c r="I391" s="4">
        <v>9.9274470000000007E-3</v>
      </c>
      <c r="J391" s="4">
        <v>51.009195820000002</v>
      </c>
    </row>
    <row r="392" spans="1:10">
      <c r="A392" s="4" t="s">
        <v>1724</v>
      </c>
      <c r="B392" s="4" t="s">
        <v>1725</v>
      </c>
      <c r="C392" s="4" t="s">
        <v>1726</v>
      </c>
      <c r="D392" s="4">
        <v>12.310532970000001</v>
      </c>
      <c r="E392" s="4">
        <v>-5.6703292190000001</v>
      </c>
      <c r="F392" s="4">
        <v>1.8564476780000001</v>
      </c>
      <c r="G392" s="4">
        <v>-3.0543975379999999</v>
      </c>
      <c r="H392" s="4">
        <v>2.2551300000000002E-3</v>
      </c>
      <c r="I392" s="4">
        <v>3.5966875000000002E-2</v>
      </c>
      <c r="J392" s="4">
        <v>50.925954779999998</v>
      </c>
    </row>
    <row r="393" spans="1:10">
      <c r="A393" s="4" t="s">
        <v>1727</v>
      </c>
      <c r="B393" s="4" t="s">
        <v>1728</v>
      </c>
      <c r="C393" s="4" t="s">
        <v>1729</v>
      </c>
      <c r="D393" s="4">
        <v>21.285609399999998</v>
      </c>
      <c r="E393" s="4">
        <v>-5.6694799890000001</v>
      </c>
      <c r="F393" s="4">
        <v>1.8955062739999999</v>
      </c>
      <c r="G393" s="4">
        <v>-2.9910109330000001</v>
      </c>
      <c r="H393" s="4">
        <v>2.7805550000000001E-3</v>
      </c>
      <c r="I393" s="4">
        <v>4.1010151000000002E-2</v>
      </c>
      <c r="J393" s="4">
        <v>50.895986479999998</v>
      </c>
    </row>
    <row r="394" spans="1:10">
      <c r="A394" s="4" t="s">
        <v>1730</v>
      </c>
      <c r="B394" s="4" t="s">
        <v>1731</v>
      </c>
      <c r="C394" s="4" t="s">
        <v>1732</v>
      </c>
      <c r="D394" s="4">
        <v>101.7009493</v>
      </c>
      <c r="E394" s="4">
        <v>-5.6685184230000001</v>
      </c>
      <c r="F394" s="4">
        <v>1.346279783</v>
      </c>
      <c r="G394" s="4">
        <v>-4.2105054949999996</v>
      </c>
      <c r="H394" s="5">
        <v>2.55E-5</v>
      </c>
      <c r="I394" s="4">
        <v>2.0342049999999999E-3</v>
      </c>
      <c r="J394" s="4">
        <v>50.862075269999998</v>
      </c>
    </row>
    <row r="395" spans="1:10">
      <c r="A395" s="4" t="s">
        <v>1733</v>
      </c>
      <c r="B395" s="4" t="s">
        <v>1734</v>
      </c>
      <c r="C395" s="4" t="s">
        <v>1735</v>
      </c>
      <c r="D395" s="4">
        <v>12.329756659999999</v>
      </c>
      <c r="E395" s="4">
        <v>-5.6671349199999996</v>
      </c>
      <c r="F395" s="4">
        <v>1.8562970670000001</v>
      </c>
      <c r="G395" s="4">
        <v>-3.0529245669999998</v>
      </c>
      <c r="H395" s="4">
        <v>2.2662289999999998E-3</v>
      </c>
      <c r="I395" s="4">
        <v>3.6109724000000003E-2</v>
      </c>
      <c r="J395" s="4">
        <v>50.813323390000001</v>
      </c>
    </row>
    <row r="396" spans="1:10">
      <c r="A396" s="4" t="s">
        <v>1736</v>
      </c>
      <c r="B396" s="4" t="s">
        <v>1737</v>
      </c>
      <c r="C396" s="4" t="s">
        <v>1738</v>
      </c>
      <c r="D396" s="4">
        <v>17.327575880000001</v>
      </c>
      <c r="E396" s="4">
        <v>-5.6575176660000004</v>
      </c>
      <c r="F396" s="4">
        <v>1.829114039</v>
      </c>
      <c r="G396" s="4">
        <v>-3.0930371459999999</v>
      </c>
      <c r="H396" s="4">
        <v>1.981193E-3</v>
      </c>
      <c r="I396" s="4">
        <v>3.3133886000000001E-2</v>
      </c>
      <c r="J396" s="4">
        <v>50.475719519999998</v>
      </c>
    </row>
    <row r="397" spans="1:10">
      <c r="A397" s="4" t="s">
        <v>1739</v>
      </c>
      <c r="B397" s="4" t="s">
        <v>1740</v>
      </c>
      <c r="C397" s="4" t="s">
        <v>1741</v>
      </c>
      <c r="D397" s="4">
        <v>21.53488471</v>
      </c>
      <c r="E397" s="4">
        <v>-5.6550966730000001</v>
      </c>
      <c r="F397" s="4">
        <v>1.6575785169999999</v>
      </c>
      <c r="G397" s="4">
        <v>-3.4116614169999999</v>
      </c>
      <c r="H397" s="4">
        <v>6.4568299999999998E-4</v>
      </c>
      <c r="I397" s="4">
        <v>1.5844130000000001E-2</v>
      </c>
      <c r="J397" s="4">
        <v>50.391087040000002</v>
      </c>
    </row>
    <row r="398" spans="1:10">
      <c r="A398" s="4" t="s">
        <v>1742</v>
      </c>
      <c r="B398" s="4" t="s">
        <v>1743</v>
      </c>
      <c r="C398" s="4" t="s">
        <v>1744</v>
      </c>
      <c r="D398" s="4">
        <v>12.49899915</v>
      </c>
      <c r="E398" s="4">
        <v>-5.653476876</v>
      </c>
      <c r="F398" s="4">
        <v>1.8622105929999999</v>
      </c>
      <c r="G398" s="4">
        <v>-3.0358955619999999</v>
      </c>
      <c r="H398" s="4">
        <v>2.398224E-3</v>
      </c>
      <c r="I398" s="4">
        <v>3.7538777000000002E-2</v>
      </c>
      <c r="J398" s="4">
        <v>50.334541790000003</v>
      </c>
    </row>
    <row r="399" spans="1:10">
      <c r="A399" s="4" t="s">
        <v>1745</v>
      </c>
      <c r="B399" s="4" t="s">
        <v>1746</v>
      </c>
      <c r="C399" s="4" t="s">
        <v>1747</v>
      </c>
      <c r="D399" s="4">
        <v>12.347606750000001</v>
      </c>
      <c r="E399" s="4">
        <v>-5.6469644419999998</v>
      </c>
      <c r="F399" s="4">
        <v>1.8618729030000001</v>
      </c>
      <c r="G399" s="4">
        <v>-3.0329483989999999</v>
      </c>
      <c r="H399" s="4">
        <v>2.4217700000000002E-3</v>
      </c>
      <c r="I399" s="4">
        <v>3.7767067000000001E-2</v>
      </c>
      <c r="J399" s="4">
        <v>50.107839949999999</v>
      </c>
    </row>
    <row r="400" spans="1:10">
      <c r="A400" s="4" t="s">
        <v>1748</v>
      </c>
      <c r="B400" s="4" t="s">
        <v>1749</v>
      </c>
      <c r="C400" s="4" t="s">
        <v>1750</v>
      </c>
      <c r="D400" s="4">
        <v>15.82770614</v>
      </c>
      <c r="E400" s="4">
        <v>-5.6469513720000002</v>
      </c>
      <c r="F400" s="4">
        <v>1.799320048</v>
      </c>
      <c r="G400" s="4">
        <v>-3.1383807340000001</v>
      </c>
      <c r="H400" s="4">
        <v>1.698841E-3</v>
      </c>
      <c r="I400" s="4">
        <v>3.0209972000000002E-2</v>
      </c>
      <c r="J400" s="4">
        <v>50.107385989999997</v>
      </c>
    </row>
    <row r="401" spans="1:10">
      <c r="A401" s="4" t="s">
        <v>1751</v>
      </c>
      <c r="B401" s="4" t="s">
        <v>1752</v>
      </c>
      <c r="C401" s="4" t="s">
        <v>1753</v>
      </c>
      <c r="D401" s="4">
        <v>27.219628740000001</v>
      </c>
      <c r="E401" s="4">
        <v>-5.6439639699999997</v>
      </c>
      <c r="F401" s="4">
        <v>1.6067545560000001</v>
      </c>
      <c r="G401" s="4">
        <v>-3.512648494</v>
      </c>
      <c r="H401" s="4">
        <v>4.4366400000000003E-4</v>
      </c>
      <c r="I401" s="4">
        <v>1.2676758999999999E-2</v>
      </c>
      <c r="J401" s="4">
        <v>50.003735509999998</v>
      </c>
    </row>
    <row r="402" spans="1:10">
      <c r="A402" s="4" t="s">
        <v>1754</v>
      </c>
      <c r="B402" s="4" t="s">
        <v>1755</v>
      </c>
      <c r="C402" s="4" t="s">
        <v>1756</v>
      </c>
      <c r="D402" s="4">
        <v>14.096661729999999</v>
      </c>
      <c r="E402" s="4">
        <v>-5.6406116519999996</v>
      </c>
      <c r="F402" s="4">
        <v>1.8779913450000001</v>
      </c>
      <c r="G402" s="4">
        <v>-3.0035344240000001</v>
      </c>
      <c r="H402" s="4">
        <v>2.668634E-3</v>
      </c>
      <c r="I402" s="4">
        <v>4.0203597000000001E-2</v>
      </c>
      <c r="J402" s="4">
        <v>49.887679249999998</v>
      </c>
    </row>
    <row r="403" spans="1:10">
      <c r="A403" s="4" t="s">
        <v>1757</v>
      </c>
      <c r="B403" s="4" t="s">
        <v>1758</v>
      </c>
      <c r="C403" s="4" t="s">
        <v>1759</v>
      </c>
      <c r="D403" s="4">
        <v>82.825852470000001</v>
      </c>
      <c r="E403" s="4">
        <v>-5.6395736190000001</v>
      </c>
      <c r="F403" s="4">
        <v>1.1721949169999999</v>
      </c>
      <c r="G403" s="4">
        <v>-4.8111227379999999</v>
      </c>
      <c r="H403" s="5">
        <v>1.5E-6</v>
      </c>
      <c r="I403" s="4">
        <v>3.3291199999999999E-4</v>
      </c>
      <c r="J403" s="4">
        <v>49.851797480000002</v>
      </c>
    </row>
    <row r="404" spans="1:10">
      <c r="A404" s="4" t="s">
        <v>1760</v>
      </c>
      <c r="B404" s="4" t="s">
        <v>1761</v>
      </c>
      <c r="C404" s="4" t="s">
        <v>1762</v>
      </c>
      <c r="D404" s="4">
        <v>17.953137699999999</v>
      </c>
      <c r="E404" s="4">
        <v>-5.6356713489999999</v>
      </c>
      <c r="F404" s="4">
        <v>1.7846384479999999</v>
      </c>
      <c r="G404" s="4">
        <v>-3.157878481</v>
      </c>
      <c r="H404" s="4">
        <v>1.5892180000000001E-3</v>
      </c>
      <c r="I404" s="4">
        <v>2.8838573999999999E-2</v>
      </c>
      <c r="J404" s="4">
        <v>49.71713819</v>
      </c>
    </row>
    <row r="405" spans="1:10">
      <c r="A405" s="4" t="s">
        <v>1763</v>
      </c>
      <c r="B405" s="4" t="s">
        <v>1764</v>
      </c>
      <c r="C405" s="4" t="s">
        <v>1765</v>
      </c>
      <c r="D405" s="4">
        <v>14.325275019999999</v>
      </c>
      <c r="E405" s="4">
        <v>-5.6347099810000003</v>
      </c>
      <c r="F405" s="4">
        <v>1.8657877599999999</v>
      </c>
      <c r="G405" s="4">
        <v>-3.0200165860000001</v>
      </c>
      <c r="H405" s="4">
        <v>2.5276080000000002E-3</v>
      </c>
      <c r="I405" s="4">
        <v>3.8701565E-2</v>
      </c>
      <c r="J405" s="4">
        <v>49.684019220000003</v>
      </c>
    </row>
    <row r="406" spans="1:10">
      <c r="A406" s="4" t="s">
        <v>1766</v>
      </c>
      <c r="B406" s="4" t="s">
        <v>1767</v>
      </c>
      <c r="C406" s="4" t="s">
        <v>1768</v>
      </c>
      <c r="D406" s="4">
        <v>18.514083429999999</v>
      </c>
      <c r="E406" s="4">
        <v>-5.6338297510000004</v>
      </c>
      <c r="F406" s="4">
        <v>1.6451463690000001</v>
      </c>
      <c r="G406" s="4">
        <v>-3.424515811</v>
      </c>
      <c r="H406" s="4">
        <v>6.15896E-4</v>
      </c>
      <c r="I406" s="4">
        <v>1.5384859000000001E-2</v>
      </c>
      <c r="J406" s="4">
        <v>49.653714800000003</v>
      </c>
    </row>
    <row r="407" spans="1:10">
      <c r="A407" s="4" t="s">
        <v>1769</v>
      </c>
      <c r="B407" s="4" t="s">
        <v>1770</v>
      </c>
      <c r="C407" s="4" t="s">
        <v>1771</v>
      </c>
      <c r="D407" s="4">
        <v>13.99819319</v>
      </c>
      <c r="E407" s="4">
        <v>-5.6286631070000004</v>
      </c>
      <c r="F407" s="4">
        <v>1.842128201</v>
      </c>
      <c r="G407" s="4">
        <v>-3.0555219239999998</v>
      </c>
      <c r="H407" s="4">
        <v>2.2466919999999998E-3</v>
      </c>
      <c r="I407" s="4">
        <v>3.5934279E-2</v>
      </c>
      <c r="J407" s="4">
        <v>49.476210729999998</v>
      </c>
    </row>
    <row r="408" spans="1:10">
      <c r="A408" s="4" t="s">
        <v>1772</v>
      </c>
      <c r="B408" s="4" t="s">
        <v>1773</v>
      </c>
      <c r="C408" s="4" t="s">
        <v>1774</v>
      </c>
      <c r="D408" s="4">
        <v>20.432318519999999</v>
      </c>
      <c r="E408" s="4">
        <v>-5.6276946590000003</v>
      </c>
      <c r="F408" s="4">
        <v>1.8991725939999999</v>
      </c>
      <c r="G408" s="4">
        <v>-2.963234978</v>
      </c>
      <c r="H408" s="4">
        <v>3.044241E-3</v>
      </c>
      <c r="I408" s="4">
        <v>4.3256201000000001E-2</v>
      </c>
      <c r="J408" s="4">
        <v>49.44300965</v>
      </c>
    </row>
    <row r="409" spans="1:10">
      <c r="A409" s="4" t="s">
        <v>1775</v>
      </c>
      <c r="B409" s="4" t="s">
        <v>1776</v>
      </c>
      <c r="C409" s="4" t="s">
        <v>1777</v>
      </c>
      <c r="D409" s="4">
        <v>12.725983319999999</v>
      </c>
      <c r="E409" s="4">
        <v>-5.6081675439999996</v>
      </c>
      <c r="F409" s="4">
        <v>1.867996381</v>
      </c>
      <c r="G409" s="4">
        <v>-3.0022368359999998</v>
      </c>
      <c r="H409" s="4">
        <v>2.6800359999999998E-3</v>
      </c>
      <c r="I409" s="4">
        <v>4.0216178999999998E-2</v>
      </c>
      <c r="J409" s="4">
        <v>48.778298999999997</v>
      </c>
    </row>
    <row r="410" spans="1:10">
      <c r="A410" s="4" t="s">
        <v>1778</v>
      </c>
      <c r="B410" s="4" t="s">
        <v>1779</v>
      </c>
      <c r="C410" s="4" t="s">
        <v>1780</v>
      </c>
      <c r="D410" s="4">
        <v>36.177195830000002</v>
      </c>
      <c r="E410" s="4">
        <v>-5.6080346570000001</v>
      </c>
      <c r="F410" s="4">
        <v>1.5922330600000001</v>
      </c>
      <c r="G410" s="4">
        <v>-3.522119215</v>
      </c>
      <c r="H410" s="4">
        <v>4.2811200000000002E-4</v>
      </c>
      <c r="I410" s="4">
        <v>1.2336932E-2</v>
      </c>
      <c r="J410" s="4">
        <v>48.773806209999996</v>
      </c>
    </row>
    <row r="411" spans="1:10">
      <c r="A411" s="4" t="s">
        <v>1781</v>
      </c>
      <c r="B411" s="4" t="s">
        <v>1782</v>
      </c>
      <c r="C411" s="4" t="s">
        <v>1783</v>
      </c>
      <c r="D411" s="4">
        <v>15.706405950000001</v>
      </c>
      <c r="E411" s="4">
        <v>-5.5989146840000004</v>
      </c>
      <c r="F411" s="4">
        <v>1.80058016</v>
      </c>
      <c r="G411" s="4">
        <v>-3.1095059300000001</v>
      </c>
      <c r="H411" s="4">
        <v>1.874005E-3</v>
      </c>
      <c r="I411" s="4">
        <v>3.1943356999999999E-2</v>
      </c>
      <c r="J411" s="4">
        <v>48.4664559</v>
      </c>
    </row>
    <row r="412" spans="1:10">
      <c r="A412" s="4" t="s">
        <v>1784</v>
      </c>
      <c r="B412" s="4" t="s">
        <v>1785</v>
      </c>
      <c r="C412" s="4" t="s">
        <v>1786</v>
      </c>
      <c r="D412" s="4">
        <v>22.56764029</v>
      </c>
      <c r="E412" s="4">
        <v>-5.5981678580000001</v>
      </c>
      <c r="F412" s="4">
        <v>1.897937457</v>
      </c>
      <c r="G412" s="4">
        <v>-2.949606078</v>
      </c>
      <c r="H412" s="4">
        <v>3.181793E-3</v>
      </c>
      <c r="I412" s="4">
        <v>4.447127E-2</v>
      </c>
      <c r="J412" s="4">
        <v>48.441373230000004</v>
      </c>
    </row>
    <row r="413" spans="1:10">
      <c r="A413" s="4" t="s">
        <v>1787</v>
      </c>
      <c r="B413" s="4" t="s">
        <v>1788</v>
      </c>
      <c r="C413" s="4" t="s">
        <v>1789</v>
      </c>
      <c r="D413" s="4">
        <v>13.997796960000001</v>
      </c>
      <c r="E413" s="4">
        <v>-5.5959892399999998</v>
      </c>
      <c r="F413" s="4">
        <v>1.8890739839999999</v>
      </c>
      <c r="G413" s="4">
        <v>-2.9622922589999998</v>
      </c>
      <c r="H413" s="4">
        <v>3.0535779999999999E-3</v>
      </c>
      <c r="I413" s="4">
        <v>4.3256201000000001E-2</v>
      </c>
      <c r="J413" s="4">
        <v>48.368276950000002</v>
      </c>
    </row>
    <row r="414" spans="1:10">
      <c r="A414" s="4" t="s">
        <v>1790</v>
      </c>
      <c r="B414" s="4" t="s">
        <v>1791</v>
      </c>
      <c r="C414" s="4" t="s">
        <v>1792</v>
      </c>
      <c r="D414" s="4">
        <v>24.215889529999998</v>
      </c>
      <c r="E414" s="4">
        <v>-5.594204575</v>
      </c>
      <c r="F414" s="4">
        <v>1.58042935</v>
      </c>
      <c r="G414" s="4">
        <v>-3.539673933</v>
      </c>
      <c r="H414" s="4">
        <v>4.00622E-4</v>
      </c>
      <c r="I414" s="4">
        <v>1.1786527E-2</v>
      </c>
      <c r="J414" s="4">
        <v>48.308480670000002</v>
      </c>
    </row>
    <row r="415" spans="1:10">
      <c r="A415" s="4" t="s">
        <v>1793</v>
      </c>
      <c r="B415" s="4" t="s">
        <v>1794</v>
      </c>
      <c r="C415" s="4" t="s">
        <v>1795</v>
      </c>
      <c r="D415" s="4">
        <v>56.712149359999998</v>
      </c>
      <c r="E415" s="4">
        <v>-5.5921925229999996</v>
      </c>
      <c r="F415" s="4">
        <v>1.3684529560000001</v>
      </c>
      <c r="G415" s="4">
        <v>-4.086506956</v>
      </c>
      <c r="H415" s="5">
        <v>4.3800000000000001E-5</v>
      </c>
      <c r="I415" s="4">
        <v>2.6651240000000001E-3</v>
      </c>
      <c r="J415" s="4">
        <v>48.24115432</v>
      </c>
    </row>
    <row r="416" spans="1:10">
      <c r="A416" s="4" t="s">
        <v>1796</v>
      </c>
      <c r="B416" s="4" t="s">
        <v>1797</v>
      </c>
      <c r="C416" s="4" t="s">
        <v>1798</v>
      </c>
      <c r="D416" s="4">
        <v>25.499736980000002</v>
      </c>
      <c r="E416" s="4">
        <v>-5.5905168380000001</v>
      </c>
      <c r="F416" s="4">
        <v>1.5924617430000001</v>
      </c>
      <c r="G416" s="4">
        <v>-3.5106129639999999</v>
      </c>
      <c r="H416" s="4">
        <v>4.4707500000000001E-4</v>
      </c>
      <c r="I416" s="4">
        <v>1.2727911999999999E-2</v>
      </c>
      <c r="J416" s="4">
        <v>48.18515489</v>
      </c>
    </row>
    <row r="417" spans="1:10">
      <c r="A417" s="4" t="s">
        <v>1799</v>
      </c>
      <c r="B417" s="4" t="s">
        <v>1800</v>
      </c>
      <c r="C417" s="4" t="s">
        <v>1801</v>
      </c>
      <c r="D417" s="4">
        <v>18.699833630000001</v>
      </c>
      <c r="E417" s="4">
        <v>-5.5895444510000001</v>
      </c>
      <c r="F417" s="4">
        <v>1.9047778399999999</v>
      </c>
      <c r="G417" s="4">
        <v>-2.9344862869999999</v>
      </c>
      <c r="H417" s="4">
        <v>3.3410029999999999E-3</v>
      </c>
      <c r="I417" s="4">
        <v>4.5968187000000001E-2</v>
      </c>
      <c r="J417" s="4">
        <v>48.15268871</v>
      </c>
    </row>
    <row r="418" spans="1:10">
      <c r="A418" s="4" t="s">
        <v>1802</v>
      </c>
      <c r="B418" s="4" t="s">
        <v>1803</v>
      </c>
      <c r="C418" s="4" t="s">
        <v>1804</v>
      </c>
      <c r="D418" s="4">
        <v>14.887859479999999</v>
      </c>
      <c r="E418" s="4">
        <v>-5.5880022909999996</v>
      </c>
      <c r="F418" s="4">
        <v>1.8786813099999999</v>
      </c>
      <c r="G418" s="4">
        <v>-2.9744280000000001</v>
      </c>
      <c r="H418" s="4">
        <v>2.9353529999999999E-3</v>
      </c>
      <c r="I418" s="4">
        <v>4.2366597999999998E-2</v>
      </c>
      <c r="J418" s="4">
        <v>48.101243680000003</v>
      </c>
    </row>
    <row r="419" spans="1:10">
      <c r="A419" s="4" t="s">
        <v>1805</v>
      </c>
      <c r="B419" s="4" t="s">
        <v>1806</v>
      </c>
      <c r="C419" s="4" t="s">
        <v>1807</v>
      </c>
      <c r="D419" s="4">
        <v>11.50695329</v>
      </c>
      <c r="E419" s="4">
        <v>-5.5761654380000003</v>
      </c>
      <c r="F419" s="4">
        <v>1.868849105</v>
      </c>
      <c r="G419" s="4">
        <v>-2.9837430020000002</v>
      </c>
      <c r="H419" s="4">
        <v>2.8474580000000002E-3</v>
      </c>
      <c r="I419" s="4">
        <v>4.1539432000000001E-2</v>
      </c>
      <c r="J419" s="4">
        <v>47.708202909999997</v>
      </c>
    </row>
    <row r="420" spans="1:10">
      <c r="A420" s="4" t="s">
        <v>1808</v>
      </c>
      <c r="B420" s="4" t="s">
        <v>1809</v>
      </c>
      <c r="C420" s="4" t="s">
        <v>1810</v>
      </c>
      <c r="D420" s="4">
        <v>42.035695140000001</v>
      </c>
      <c r="E420" s="4">
        <v>-5.5755845659999999</v>
      </c>
      <c r="F420" s="4">
        <v>1.427620654</v>
      </c>
      <c r="G420" s="4">
        <v>-3.905508475</v>
      </c>
      <c r="H420" s="5">
        <v>9.3999999999999994E-5</v>
      </c>
      <c r="I420" s="4">
        <v>4.440098E-3</v>
      </c>
      <c r="J420" s="4">
        <v>47.68899802</v>
      </c>
    </row>
    <row r="421" spans="1:10">
      <c r="A421" s="4" t="s">
        <v>1811</v>
      </c>
      <c r="B421" s="4" t="s">
        <v>1812</v>
      </c>
      <c r="C421" s="4" t="s">
        <v>1813</v>
      </c>
      <c r="D421" s="4">
        <v>44.001009879999998</v>
      </c>
      <c r="E421" s="4">
        <v>-5.5751974049999999</v>
      </c>
      <c r="F421" s="4">
        <v>1.6301466069999999</v>
      </c>
      <c r="G421" s="4">
        <v>-3.420058896</v>
      </c>
      <c r="H421" s="4">
        <v>6.2607600000000004E-4</v>
      </c>
      <c r="I421" s="4">
        <v>1.5468327E-2</v>
      </c>
      <c r="J421" s="4">
        <v>47.676201949999999</v>
      </c>
    </row>
    <row r="422" spans="1:10">
      <c r="A422" s="4" t="s">
        <v>1814</v>
      </c>
      <c r="B422" s="4" t="s">
        <v>1815</v>
      </c>
      <c r="C422" s="4" t="s">
        <v>1816</v>
      </c>
      <c r="D422" s="4">
        <v>20.260682589999998</v>
      </c>
      <c r="E422" s="4">
        <v>-5.5731571280000001</v>
      </c>
      <c r="F422" s="4">
        <v>1.7823555929999999</v>
      </c>
      <c r="G422" s="4">
        <v>-3.1268491809999999</v>
      </c>
      <c r="H422" s="4">
        <v>1.766905E-3</v>
      </c>
      <c r="I422" s="4">
        <v>3.0995308999999999E-2</v>
      </c>
      <c r="J422" s="4">
        <v>47.608825330000002</v>
      </c>
    </row>
    <row r="423" spans="1:10">
      <c r="A423" s="4" t="s">
        <v>1817</v>
      </c>
      <c r="B423" s="4" t="s">
        <v>1818</v>
      </c>
      <c r="C423" s="4" t="s">
        <v>1819</v>
      </c>
      <c r="D423" s="4">
        <v>28.4171777</v>
      </c>
      <c r="E423" s="4">
        <v>-5.5726089649999997</v>
      </c>
      <c r="F423" s="4">
        <v>1.6600558510000001</v>
      </c>
      <c r="G423" s="4">
        <v>-3.35688041</v>
      </c>
      <c r="H423" s="4">
        <v>7.8827200000000002E-4</v>
      </c>
      <c r="I423" s="4">
        <v>1.8079848999999999E-2</v>
      </c>
      <c r="J423" s="4">
        <v>47.590739419999998</v>
      </c>
    </row>
    <row r="424" spans="1:10">
      <c r="A424" s="4" t="s">
        <v>1820</v>
      </c>
      <c r="B424" s="4" t="s">
        <v>1821</v>
      </c>
      <c r="C424" s="4" t="s">
        <v>1822</v>
      </c>
      <c r="D424" s="4">
        <v>41.17506728</v>
      </c>
      <c r="E424" s="4">
        <v>-5.5693302310000004</v>
      </c>
      <c r="F424" s="4">
        <v>1.632288199</v>
      </c>
      <c r="G424" s="4">
        <v>-3.4119772689999999</v>
      </c>
      <c r="H424" s="4">
        <v>6.4493500000000002E-4</v>
      </c>
      <c r="I424" s="4">
        <v>1.5844130000000001E-2</v>
      </c>
      <c r="J424" s="4">
        <v>47.482705379999999</v>
      </c>
    </row>
    <row r="425" spans="1:10">
      <c r="A425" s="4" t="s">
        <v>1823</v>
      </c>
      <c r="B425" s="4" t="s">
        <v>1824</v>
      </c>
      <c r="C425" s="4" t="s">
        <v>1825</v>
      </c>
      <c r="D425" s="4">
        <v>202.55780050000001</v>
      </c>
      <c r="E425" s="4">
        <v>-5.5685395880000002</v>
      </c>
      <c r="F425" s="4">
        <v>1.2551563990000001</v>
      </c>
      <c r="G425" s="4">
        <v>-4.4365304529999996</v>
      </c>
      <c r="H425" s="5">
        <v>9.1400000000000006E-6</v>
      </c>
      <c r="I425" s="4">
        <v>1.1416040000000001E-3</v>
      </c>
      <c r="J425" s="4">
        <v>47.456690450000004</v>
      </c>
    </row>
    <row r="426" spans="1:10">
      <c r="A426" s="4" t="s">
        <v>1826</v>
      </c>
      <c r="B426" s="4" t="s">
        <v>1827</v>
      </c>
      <c r="C426" s="4" t="s">
        <v>1828</v>
      </c>
      <c r="D426" s="4">
        <v>31.112285119999999</v>
      </c>
      <c r="E426" s="4">
        <v>-5.5650832389999998</v>
      </c>
      <c r="F426" s="4">
        <v>1.463827467</v>
      </c>
      <c r="G426" s="4">
        <v>-3.801734401</v>
      </c>
      <c r="H426" s="4">
        <v>1.4368700000000001E-4</v>
      </c>
      <c r="I426" s="4">
        <v>6.1168450000000001E-3</v>
      </c>
      <c r="J426" s="4">
        <v>47.343131759999999</v>
      </c>
    </row>
    <row r="427" spans="1:10">
      <c r="A427" s="4" t="s">
        <v>1829</v>
      </c>
      <c r="B427" s="4" t="s">
        <v>1830</v>
      </c>
      <c r="C427" s="4" t="s">
        <v>1831</v>
      </c>
      <c r="D427" s="4">
        <v>125.97572630000001</v>
      </c>
      <c r="E427" s="4">
        <v>-5.5632539310000002</v>
      </c>
      <c r="F427" s="4">
        <v>1.212067762</v>
      </c>
      <c r="G427" s="4">
        <v>-4.5898868899999998</v>
      </c>
      <c r="H427" s="5">
        <v>4.4299999999999999E-6</v>
      </c>
      <c r="I427" s="4">
        <v>6.9224900000000003E-4</v>
      </c>
      <c r="J427" s="4">
        <v>47.283139679999998</v>
      </c>
    </row>
    <row r="428" spans="1:10">
      <c r="A428" s="4" t="s">
        <v>1832</v>
      </c>
      <c r="B428" s="4" t="s">
        <v>346</v>
      </c>
      <c r="C428" s="4" t="s">
        <v>1833</v>
      </c>
      <c r="D428" s="4">
        <v>13.2596167</v>
      </c>
      <c r="E428" s="4">
        <v>-5.5612188299999996</v>
      </c>
      <c r="F428" s="4">
        <v>1.833951178</v>
      </c>
      <c r="G428" s="4">
        <v>-3.0323701619999999</v>
      </c>
      <c r="H428" s="4">
        <v>2.4264149999999999E-3</v>
      </c>
      <c r="I428" s="4">
        <v>3.7769617999999998E-2</v>
      </c>
      <c r="J428" s="4">
        <v>47.216487950000001</v>
      </c>
    </row>
    <row r="429" spans="1:10">
      <c r="A429" s="4" t="s">
        <v>1834</v>
      </c>
      <c r="B429" s="4" t="s">
        <v>1835</v>
      </c>
      <c r="C429" s="4" t="s">
        <v>1836</v>
      </c>
      <c r="D429" s="4">
        <v>12.42950519</v>
      </c>
      <c r="E429" s="4">
        <v>-5.5598544800000003</v>
      </c>
      <c r="F429" s="4">
        <v>1.8708416379999999</v>
      </c>
      <c r="G429" s="4">
        <v>-2.9718466640000001</v>
      </c>
      <c r="H429" s="4">
        <v>2.960145E-3</v>
      </c>
      <c r="I429" s="4">
        <v>4.2578602E-2</v>
      </c>
      <c r="J429" s="4">
        <v>47.171856630000001</v>
      </c>
    </row>
    <row r="430" spans="1:10">
      <c r="A430" s="4" t="s">
        <v>1837</v>
      </c>
      <c r="B430" s="4" t="s">
        <v>1838</v>
      </c>
      <c r="C430" s="4" t="s">
        <v>1839</v>
      </c>
      <c r="D430" s="4">
        <v>27.775352009999999</v>
      </c>
      <c r="E430" s="4">
        <v>-5.5592193229999998</v>
      </c>
      <c r="F430" s="4">
        <v>1.6449272150000001</v>
      </c>
      <c r="G430" s="4">
        <v>-3.3796141679999998</v>
      </c>
      <c r="H430" s="4">
        <v>7.2587699999999999E-4</v>
      </c>
      <c r="I430" s="4">
        <v>1.7162449E-2</v>
      </c>
      <c r="J430" s="4">
        <v>47.151093459999998</v>
      </c>
    </row>
    <row r="431" spans="1:10">
      <c r="A431" s="4" t="s">
        <v>1840</v>
      </c>
      <c r="B431" s="4" t="s">
        <v>1841</v>
      </c>
      <c r="C431" s="4" t="s">
        <v>1842</v>
      </c>
      <c r="D431" s="4">
        <v>199.50960509999999</v>
      </c>
      <c r="E431" s="4">
        <v>-5.5589333239999998</v>
      </c>
      <c r="F431" s="4">
        <v>1.260989726</v>
      </c>
      <c r="G431" s="4">
        <v>-4.4083890669999999</v>
      </c>
      <c r="H431" s="5">
        <v>1.04E-5</v>
      </c>
      <c r="I431" s="4">
        <v>1.227714E-3</v>
      </c>
      <c r="J431" s="4">
        <v>47.141747170000002</v>
      </c>
    </row>
    <row r="432" spans="1:10">
      <c r="A432" s="4" t="s">
        <v>1843</v>
      </c>
      <c r="B432" s="4" t="s">
        <v>1844</v>
      </c>
      <c r="C432" s="4" t="s">
        <v>1845</v>
      </c>
      <c r="D432" s="4">
        <v>11.80450242</v>
      </c>
      <c r="E432" s="4">
        <v>-5.5579972450000001</v>
      </c>
      <c r="F432" s="4">
        <v>1.8753703669999999</v>
      </c>
      <c r="G432" s="4">
        <v>-2.9636797850000001</v>
      </c>
      <c r="H432" s="4">
        <v>3.0398439999999999E-3</v>
      </c>
      <c r="I432" s="4">
        <v>4.3256201000000001E-2</v>
      </c>
      <c r="J432" s="4">
        <v>47.111169619999998</v>
      </c>
    </row>
    <row r="433" spans="1:10">
      <c r="A433" s="4" t="s">
        <v>1846</v>
      </c>
      <c r="B433" s="4" t="s">
        <v>1847</v>
      </c>
      <c r="C433" s="4" t="s">
        <v>1848</v>
      </c>
      <c r="D433" s="4">
        <v>20.846716879999999</v>
      </c>
      <c r="E433" s="4">
        <v>-5.557102145</v>
      </c>
      <c r="F433" s="4">
        <v>1.627810201</v>
      </c>
      <c r="G433" s="4">
        <v>-3.413851406</v>
      </c>
      <c r="H433" s="4">
        <v>6.4051500000000003E-4</v>
      </c>
      <c r="I433" s="4">
        <v>1.5763214000000001E-2</v>
      </c>
      <c r="J433" s="4">
        <v>47.081949209999998</v>
      </c>
    </row>
    <row r="434" spans="1:10">
      <c r="A434" s="4" t="s">
        <v>1849</v>
      </c>
      <c r="B434" s="4" t="s">
        <v>1850</v>
      </c>
      <c r="C434" s="4" t="s">
        <v>1851</v>
      </c>
      <c r="D434" s="4">
        <v>20.363480490000001</v>
      </c>
      <c r="E434" s="4">
        <v>-5.5553199439999998</v>
      </c>
      <c r="F434" s="4">
        <v>1.7714417389999999</v>
      </c>
      <c r="G434" s="4">
        <v>-3.1360443990000002</v>
      </c>
      <c r="H434" s="4">
        <v>1.712433E-3</v>
      </c>
      <c r="I434" s="4">
        <v>3.0387569999999999E-2</v>
      </c>
      <c r="J434" s="4">
        <v>47.023823520000001</v>
      </c>
    </row>
    <row r="435" spans="1:10">
      <c r="A435" s="4" t="s">
        <v>1852</v>
      </c>
      <c r="B435" s="4" t="s">
        <v>1853</v>
      </c>
      <c r="C435" s="4" t="s">
        <v>1854</v>
      </c>
      <c r="D435" s="4">
        <v>12.36610857</v>
      </c>
      <c r="E435" s="4">
        <v>-5.5550691069999996</v>
      </c>
      <c r="F435" s="4">
        <v>1.8813574310000001</v>
      </c>
      <c r="G435" s="4">
        <v>-2.9526920379999999</v>
      </c>
      <c r="H435" s="4">
        <v>3.1501609999999998E-3</v>
      </c>
      <c r="I435" s="4">
        <v>4.4254505999999999E-2</v>
      </c>
      <c r="J435" s="4">
        <v>47.015648319999997</v>
      </c>
    </row>
    <row r="436" spans="1:10">
      <c r="A436" s="4" t="s">
        <v>1855</v>
      </c>
      <c r="B436" s="4" t="s">
        <v>1856</v>
      </c>
      <c r="C436" s="4" t="s">
        <v>1857</v>
      </c>
      <c r="D436" s="4">
        <v>11.488451469999999</v>
      </c>
      <c r="E436" s="4">
        <v>-5.5474920550000002</v>
      </c>
      <c r="F436" s="4">
        <v>1.867908766</v>
      </c>
      <c r="G436" s="4">
        <v>-2.9698945449999998</v>
      </c>
      <c r="H436" s="4">
        <v>2.9790200000000002E-3</v>
      </c>
      <c r="I436" s="4">
        <v>4.2781630000000001E-2</v>
      </c>
      <c r="J436" s="4">
        <v>46.769368849999999</v>
      </c>
    </row>
    <row r="437" spans="1:10">
      <c r="A437" s="4" t="s">
        <v>1858</v>
      </c>
      <c r="B437" s="4" t="s">
        <v>1859</v>
      </c>
      <c r="C437" s="4" t="s">
        <v>1860</v>
      </c>
      <c r="D437" s="4">
        <v>11.974047519999999</v>
      </c>
      <c r="E437" s="4">
        <v>-5.5454993220000004</v>
      </c>
      <c r="F437" s="4">
        <v>1.872702892</v>
      </c>
      <c r="G437" s="4">
        <v>-2.9612275100000001</v>
      </c>
      <c r="H437" s="4">
        <v>3.0641549999999998E-3</v>
      </c>
      <c r="I437" s="4">
        <v>4.3298848000000001E-2</v>
      </c>
      <c r="J437" s="4">
        <v>46.704812930000003</v>
      </c>
    </row>
    <row r="438" spans="1:10">
      <c r="A438" s="4" t="s">
        <v>1861</v>
      </c>
      <c r="B438" s="4" t="s">
        <v>1862</v>
      </c>
      <c r="C438" s="4" t="s">
        <v>1863</v>
      </c>
      <c r="D438" s="4">
        <v>11.796775029999999</v>
      </c>
      <c r="E438" s="4">
        <v>-5.5416375069999999</v>
      </c>
      <c r="F438" s="4">
        <v>1.8727766349999999</v>
      </c>
      <c r="G438" s="4">
        <v>-2.9590488270000002</v>
      </c>
      <c r="H438" s="4">
        <v>3.0859020000000002E-3</v>
      </c>
      <c r="I438" s="4">
        <v>4.3569627999999999E-2</v>
      </c>
      <c r="J438" s="4">
        <v>46.579960360000001</v>
      </c>
    </row>
    <row r="439" spans="1:10">
      <c r="A439" s="4" t="s">
        <v>1864</v>
      </c>
      <c r="B439" s="4" t="s">
        <v>1865</v>
      </c>
      <c r="C439" s="4" t="s">
        <v>1866</v>
      </c>
      <c r="D439" s="4">
        <v>209.2631729</v>
      </c>
      <c r="E439" s="4">
        <v>-5.5252685819999998</v>
      </c>
      <c r="F439" s="4">
        <v>1.195789209</v>
      </c>
      <c r="G439" s="4">
        <v>-4.6206041510000002</v>
      </c>
      <c r="H439" s="5">
        <v>3.8299999999999998E-6</v>
      </c>
      <c r="I439" s="4">
        <v>6.4502799999999996E-4</v>
      </c>
      <c r="J439" s="4">
        <v>46.054447570000001</v>
      </c>
    </row>
    <row r="440" spans="1:10">
      <c r="A440" s="4" t="s">
        <v>1867</v>
      </c>
      <c r="B440" s="4" t="s">
        <v>1868</v>
      </c>
      <c r="C440" s="4" t="s">
        <v>1869</v>
      </c>
      <c r="D440" s="4">
        <v>21.764061080000001</v>
      </c>
      <c r="E440" s="4">
        <v>-5.5213871079999999</v>
      </c>
      <c r="F440" s="4">
        <v>1.9034211489999999</v>
      </c>
      <c r="G440" s="4">
        <v>-2.9007700750000001</v>
      </c>
      <c r="H440" s="4">
        <v>3.722469E-3</v>
      </c>
      <c r="I440" s="4">
        <v>4.9295666000000002E-2</v>
      </c>
      <c r="J440" s="4">
        <v>45.930707720000001</v>
      </c>
    </row>
    <row r="441" spans="1:10">
      <c r="A441" s="4" t="s">
        <v>1870</v>
      </c>
      <c r="B441" s="4" t="s">
        <v>1871</v>
      </c>
      <c r="C441" s="4" t="s">
        <v>1872</v>
      </c>
      <c r="D441" s="4">
        <v>11.886471</v>
      </c>
      <c r="E441" s="4">
        <v>-5.5206848620000004</v>
      </c>
      <c r="F441" s="4">
        <v>1.8830377709999999</v>
      </c>
      <c r="G441" s="4">
        <v>-2.9317971979999999</v>
      </c>
      <c r="H441" s="4">
        <v>3.370067E-3</v>
      </c>
      <c r="I441" s="4">
        <v>4.6189103000000002E-2</v>
      </c>
      <c r="J441" s="4">
        <v>45.908355919999998</v>
      </c>
    </row>
    <row r="442" spans="1:10">
      <c r="A442" s="4" t="s">
        <v>1873</v>
      </c>
      <c r="B442" s="4" t="s">
        <v>1874</v>
      </c>
      <c r="C442" s="4" t="s">
        <v>1875</v>
      </c>
      <c r="D442" s="4">
        <v>11.984264769999999</v>
      </c>
      <c r="E442" s="4">
        <v>-5.5164620749999997</v>
      </c>
      <c r="F442" s="4">
        <v>1.862767531</v>
      </c>
      <c r="G442" s="4">
        <v>-2.9614334499999999</v>
      </c>
      <c r="H442" s="4">
        <v>3.0621070000000001E-3</v>
      </c>
      <c r="I442" s="4">
        <v>4.3298848000000001E-2</v>
      </c>
      <c r="J442" s="4">
        <v>45.774178030000002</v>
      </c>
    </row>
    <row r="443" spans="1:10">
      <c r="A443" s="4" t="s">
        <v>1876</v>
      </c>
      <c r="B443" s="4" t="s">
        <v>1877</v>
      </c>
      <c r="C443" s="4" t="s">
        <v>1878</v>
      </c>
      <c r="D443" s="4">
        <v>14.66464562</v>
      </c>
      <c r="E443" s="4">
        <v>-5.5154597230000002</v>
      </c>
      <c r="F443" s="4">
        <v>1.8799326240000001</v>
      </c>
      <c r="G443" s="4">
        <v>-2.9338603170000002</v>
      </c>
      <c r="H443" s="4">
        <v>3.3477480000000002E-3</v>
      </c>
      <c r="I443" s="4">
        <v>4.5995387999999998E-2</v>
      </c>
      <c r="J443" s="4">
        <v>45.74238622</v>
      </c>
    </row>
    <row r="444" spans="1:10">
      <c r="A444" s="4" t="s">
        <v>1879</v>
      </c>
      <c r="B444" s="4" t="s">
        <v>1880</v>
      </c>
      <c r="C444" s="4" t="s">
        <v>1881</v>
      </c>
      <c r="D444" s="4">
        <v>57.013624129999997</v>
      </c>
      <c r="E444" s="4">
        <v>-5.5139111380000001</v>
      </c>
      <c r="F444" s="4">
        <v>1.2925319099999999</v>
      </c>
      <c r="G444" s="4">
        <v>-4.2659767960000003</v>
      </c>
      <c r="H444" s="5">
        <v>1.9899999999999999E-5</v>
      </c>
      <c r="I444" s="4">
        <v>1.8234989999999999E-3</v>
      </c>
      <c r="J444" s="4">
        <v>45.693312810000002</v>
      </c>
    </row>
    <row r="445" spans="1:10">
      <c r="A445" s="4" t="s">
        <v>1882</v>
      </c>
      <c r="B445" s="4" t="s">
        <v>1883</v>
      </c>
      <c r="C445" s="4" t="s">
        <v>1884</v>
      </c>
      <c r="D445" s="4">
        <v>202.0532906</v>
      </c>
      <c r="E445" s="4">
        <v>-5.5119581999999996</v>
      </c>
      <c r="F445" s="4">
        <v>1.1259180580000001</v>
      </c>
      <c r="G445" s="4">
        <v>-4.895523399</v>
      </c>
      <c r="H445" s="5">
        <v>9.7999999999999993E-7</v>
      </c>
      <c r="I445" s="4">
        <v>2.5760399999999998E-4</v>
      </c>
      <c r="J445" s="4">
        <v>45.631500840000001</v>
      </c>
    </row>
    <row r="446" spans="1:10">
      <c r="A446" s="4" t="s">
        <v>1885</v>
      </c>
      <c r="B446" s="4" t="s">
        <v>1886</v>
      </c>
      <c r="C446" s="4" t="s">
        <v>1887</v>
      </c>
      <c r="D446" s="4">
        <v>26.714602790000001</v>
      </c>
      <c r="E446" s="4">
        <v>-5.5096210430000001</v>
      </c>
      <c r="F446" s="4">
        <v>1.6331939019999999</v>
      </c>
      <c r="G446" s="4">
        <v>-3.3735253589999998</v>
      </c>
      <c r="H446" s="4">
        <v>7.4212200000000001E-4</v>
      </c>
      <c r="I446" s="4">
        <v>1.7400130999999999E-2</v>
      </c>
      <c r="J446" s="4">
        <v>45.557637909999997</v>
      </c>
    </row>
    <row r="447" spans="1:10">
      <c r="A447" s="4" t="s">
        <v>1888</v>
      </c>
      <c r="B447" s="4" t="s">
        <v>1889</v>
      </c>
      <c r="C447" s="4" t="s">
        <v>1890</v>
      </c>
      <c r="D447" s="4">
        <v>228.9567916</v>
      </c>
      <c r="E447" s="4">
        <v>-5.5074868429999997</v>
      </c>
      <c r="F447" s="4">
        <v>1.0394233799999999</v>
      </c>
      <c r="G447" s="4">
        <v>-5.2985981940000002</v>
      </c>
      <c r="H447" s="5">
        <v>1.17E-7</v>
      </c>
      <c r="I447" s="5">
        <v>7.0300000000000001E-5</v>
      </c>
      <c r="J447" s="4">
        <v>45.49029367</v>
      </c>
    </row>
    <row r="448" spans="1:10">
      <c r="A448" s="4" t="s">
        <v>1891</v>
      </c>
      <c r="B448" s="4" t="s">
        <v>1892</v>
      </c>
      <c r="C448" s="4" t="s">
        <v>1893</v>
      </c>
      <c r="D448" s="4">
        <v>11.05191488</v>
      </c>
      <c r="E448" s="4">
        <v>-5.5037863250000001</v>
      </c>
      <c r="F448" s="4">
        <v>1.8740031340000001</v>
      </c>
      <c r="G448" s="4">
        <v>-2.9369141509999999</v>
      </c>
      <c r="H448" s="4">
        <v>3.3149590000000001E-3</v>
      </c>
      <c r="I448" s="4">
        <v>4.5731237000000001E-2</v>
      </c>
      <c r="J448" s="4">
        <v>45.373760420000004</v>
      </c>
    </row>
    <row r="449" spans="1:10">
      <c r="A449" s="4" t="s">
        <v>1894</v>
      </c>
      <c r="B449" s="4" t="s">
        <v>1895</v>
      </c>
      <c r="C449" s="4" t="s">
        <v>1896</v>
      </c>
      <c r="D449" s="4">
        <v>43.915864720000002</v>
      </c>
      <c r="E449" s="4">
        <v>-5.5019534999999999</v>
      </c>
      <c r="F449" s="4">
        <v>1.545805495</v>
      </c>
      <c r="G449" s="4">
        <v>-3.5592793010000001</v>
      </c>
      <c r="H449" s="4">
        <v>3.7187400000000001E-4</v>
      </c>
      <c r="I449" s="4">
        <v>1.1214758E-2</v>
      </c>
      <c r="J449" s="4">
        <v>45.316153409999998</v>
      </c>
    </row>
    <row r="450" spans="1:10">
      <c r="A450" s="4" t="s">
        <v>1897</v>
      </c>
      <c r="B450" s="4" t="s">
        <v>1898</v>
      </c>
      <c r="C450" s="4" t="s">
        <v>1899</v>
      </c>
      <c r="D450" s="4">
        <v>16.096699019999999</v>
      </c>
      <c r="E450" s="4">
        <v>-5.500327821</v>
      </c>
      <c r="F450" s="4">
        <v>1.8038637259999999</v>
      </c>
      <c r="G450" s="4">
        <v>-3.0491925420000001</v>
      </c>
      <c r="H450" s="4">
        <v>2.2945740000000002E-3</v>
      </c>
      <c r="I450" s="4">
        <v>3.6355191000000002E-2</v>
      </c>
      <c r="J450" s="4">
        <v>45.26511833</v>
      </c>
    </row>
    <row r="451" spans="1:10">
      <c r="A451" s="4" t="s">
        <v>1900</v>
      </c>
      <c r="B451" s="4" t="s">
        <v>1901</v>
      </c>
      <c r="C451" s="4" t="s">
        <v>1902</v>
      </c>
      <c r="D451" s="4">
        <v>21.132704059999998</v>
      </c>
      <c r="E451" s="4">
        <v>-5.4963318149999996</v>
      </c>
      <c r="F451" s="4">
        <v>1.841446133</v>
      </c>
      <c r="G451" s="4">
        <v>-2.984790984</v>
      </c>
      <c r="H451" s="4">
        <v>2.837722E-3</v>
      </c>
      <c r="I451" s="4">
        <v>4.1490295000000003E-2</v>
      </c>
      <c r="J451" s="4">
        <v>45.139915569999999</v>
      </c>
    </row>
    <row r="452" spans="1:10">
      <c r="A452" s="4" t="s">
        <v>1903</v>
      </c>
      <c r="B452" s="4" t="s">
        <v>1904</v>
      </c>
      <c r="C452" s="4" t="s">
        <v>1905</v>
      </c>
      <c r="D452" s="4">
        <v>14.00221994</v>
      </c>
      <c r="E452" s="4">
        <v>-5.4942122849999997</v>
      </c>
      <c r="F452" s="4">
        <v>1.8212320710000001</v>
      </c>
      <c r="G452" s="4">
        <v>-3.0167557290000002</v>
      </c>
      <c r="H452" s="4">
        <v>2.5549560000000002E-3</v>
      </c>
      <c r="I452" s="4">
        <v>3.8965856E-2</v>
      </c>
      <c r="J452" s="4">
        <v>45.073647119999997</v>
      </c>
    </row>
    <row r="453" spans="1:10">
      <c r="A453" s="4" t="s">
        <v>1906</v>
      </c>
      <c r="B453" s="4" t="s">
        <v>1907</v>
      </c>
      <c r="C453" s="4" t="s">
        <v>1908</v>
      </c>
      <c r="D453" s="4">
        <v>10.93028859</v>
      </c>
      <c r="E453" s="4">
        <v>-5.4917091300000003</v>
      </c>
      <c r="F453" s="4">
        <v>1.875101699</v>
      </c>
      <c r="G453" s="4">
        <v>-2.9287526829999999</v>
      </c>
      <c r="H453" s="4">
        <v>3.4032509999999999E-3</v>
      </c>
      <c r="I453" s="4">
        <v>4.6455063999999997E-2</v>
      </c>
      <c r="J453" s="4">
        <v>44.995509679999998</v>
      </c>
    </row>
    <row r="454" spans="1:10">
      <c r="A454" s="4" t="s">
        <v>1909</v>
      </c>
      <c r="B454" s="4" t="s">
        <v>1910</v>
      </c>
      <c r="C454" s="4" t="s">
        <v>1911</v>
      </c>
      <c r="D454" s="4">
        <v>70.52587758</v>
      </c>
      <c r="E454" s="4">
        <v>-5.4877513029999996</v>
      </c>
      <c r="F454" s="4">
        <v>1.47506658</v>
      </c>
      <c r="G454" s="4">
        <v>-3.7203414260000001</v>
      </c>
      <c r="H454" s="4">
        <v>1.9895399999999999E-4</v>
      </c>
      <c r="I454" s="4">
        <v>7.6400010000000004E-3</v>
      </c>
      <c r="J454" s="4">
        <v>44.87224011</v>
      </c>
    </row>
    <row r="455" spans="1:10">
      <c r="A455" s="4" t="s">
        <v>1912</v>
      </c>
      <c r="B455" s="4" t="s">
        <v>1913</v>
      </c>
      <c r="C455" s="4" t="s">
        <v>1914</v>
      </c>
      <c r="D455" s="4">
        <v>77.733153509999994</v>
      </c>
      <c r="E455" s="4">
        <v>-5.4852064880000002</v>
      </c>
      <c r="F455" s="4">
        <v>1.238151198</v>
      </c>
      <c r="G455" s="4">
        <v>-4.4301588519999999</v>
      </c>
      <c r="H455" s="5">
        <v>9.4199999999999996E-6</v>
      </c>
      <c r="I455" s="4">
        <v>1.147007E-3</v>
      </c>
      <c r="J455" s="4">
        <v>44.793158320000003</v>
      </c>
    </row>
    <row r="456" spans="1:10">
      <c r="A456" s="4" t="s">
        <v>1915</v>
      </c>
      <c r="B456" s="4" t="s">
        <v>1916</v>
      </c>
      <c r="C456" s="4" t="s">
        <v>1917</v>
      </c>
      <c r="D456" s="4">
        <v>14.08283746</v>
      </c>
      <c r="E456" s="4">
        <v>-5.4831343209999996</v>
      </c>
      <c r="F456" s="4">
        <v>1.877922842</v>
      </c>
      <c r="G456" s="4">
        <v>-2.9197867980000001</v>
      </c>
      <c r="H456" s="4">
        <v>3.5027090000000001E-3</v>
      </c>
      <c r="I456" s="4">
        <v>4.7314641999999997E-2</v>
      </c>
      <c r="J456" s="4">
        <v>44.728867350000002</v>
      </c>
    </row>
    <row r="457" spans="1:10">
      <c r="A457" s="4" t="s">
        <v>1918</v>
      </c>
      <c r="B457" s="4" t="s">
        <v>1919</v>
      </c>
      <c r="C457" s="4" t="s">
        <v>1920</v>
      </c>
      <c r="D457" s="4">
        <v>11.752043520000001</v>
      </c>
      <c r="E457" s="4">
        <v>-5.4779682349999996</v>
      </c>
      <c r="F457" s="4">
        <v>1.888148742</v>
      </c>
      <c r="G457" s="4">
        <v>-2.901237659</v>
      </c>
      <c r="H457" s="4">
        <v>3.716919E-3</v>
      </c>
      <c r="I457" s="4">
        <v>4.9260859999999997E-2</v>
      </c>
      <c r="J457" s="4">
        <v>44.568986049999999</v>
      </c>
    </row>
    <row r="458" spans="1:10">
      <c r="A458" s="4" t="s">
        <v>1921</v>
      </c>
      <c r="B458" s="4" t="s">
        <v>1922</v>
      </c>
      <c r="C458" s="4" t="s">
        <v>1923</v>
      </c>
      <c r="D458" s="4">
        <v>16.104624860000001</v>
      </c>
      <c r="E458" s="4">
        <v>-5.4744808069999999</v>
      </c>
      <c r="F458" s="4">
        <v>1.668800957</v>
      </c>
      <c r="G458" s="4">
        <v>-3.2804875760000001</v>
      </c>
      <c r="H458" s="4">
        <v>1.0362780000000001E-3</v>
      </c>
      <c r="I458" s="4">
        <v>2.1649399999999999E-2</v>
      </c>
      <c r="J458" s="4">
        <v>44.461379530000002</v>
      </c>
    </row>
    <row r="459" spans="1:10">
      <c r="A459" s="4" t="s">
        <v>1924</v>
      </c>
      <c r="B459" s="4" t="s">
        <v>1925</v>
      </c>
      <c r="C459" s="4" t="s">
        <v>1926</v>
      </c>
      <c r="D459" s="4">
        <v>79.260746900000001</v>
      </c>
      <c r="E459" s="4">
        <v>-5.4736357809999996</v>
      </c>
      <c r="F459" s="4">
        <v>1.426088488</v>
      </c>
      <c r="G459" s="4">
        <v>-3.8382160910000001</v>
      </c>
      <c r="H459" s="4">
        <v>1.23931E-4</v>
      </c>
      <c r="I459" s="4">
        <v>5.4692029999999997E-3</v>
      </c>
      <c r="J459" s="4">
        <v>44.435344890000003</v>
      </c>
    </row>
    <row r="460" spans="1:10">
      <c r="A460" s="4" t="s">
        <v>1927</v>
      </c>
      <c r="B460" s="4" t="s">
        <v>1928</v>
      </c>
      <c r="C460" s="4" t="s">
        <v>1929</v>
      </c>
      <c r="D460" s="4">
        <v>35.228606130000003</v>
      </c>
      <c r="E460" s="4">
        <v>-5.4713309079999997</v>
      </c>
      <c r="F460" s="4">
        <v>1.7826491879999999</v>
      </c>
      <c r="G460" s="4">
        <v>-3.0692134750000002</v>
      </c>
      <c r="H460" s="4">
        <v>2.1462320000000001E-3</v>
      </c>
      <c r="I460" s="4">
        <v>3.4890234999999999E-2</v>
      </c>
      <c r="J460" s="4">
        <v>44.364410929999998</v>
      </c>
    </row>
    <row r="461" spans="1:10">
      <c r="A461" s="4" t="s">
        <v>1930</v>
      </c>
      <c r="B461" s="4" t="s">
        <v>1931</v>
      </c>
      <c r="C461" s="4" t="s">
        <v>1932</v>
      </c>
      <c r="D461" s="4">
        <v>138.4067196</v>
      </c>
      <c r="E461" s="4">
        <v>-5.4621803</v>
      </c>
      <c r="F461" s="4">
        <v>1.101673699</v>
      </c>
      <c r="G461" s="4">
        <v>-4.9580745220000004</v>
      </c>
      <c r="H461" s="5">
        <v>7.1200000000000002E-7</v>
      </c>
      <c r="I461" s="4">
        <v>2.03425E-4</v>
      </c>
      <c r="J461" s="4">
        <v>44.083910490000001</v>
      </c>
    </row>
    <row r="462" spans="1:10">
      <c r="A462" s="4" t="s">
        <v>1933</v>
      </c>
      <c r="B462" s="4" t="s">
        <v>1934</v>
      </c>
      <c r="C462" s="4" t="s">
        <v>1935</v>
      </c>
      <c r="D462" s="4">
        <v>49.36917528</v>
      </c>
      <c r="E462" s="4">
        <v>-5.4598986209999998</v>
      </c>
      <c r="F462" s="4">
        <v>1.3176071840000001</v>
      </c>
      <c r="G462" s="4">
        <v>-4.1437984620000003</v>
      </c>
      <c r="H462" s="5">
        <v>3.4199999999999998E-5</v>
      </c>
      <c r="I462" s="4">
        <v>2.444889E-3</v>
      </c>
      <c r="J462" s="4">
        <v>44.014245170000002</v>
      </c>
    </row>
    <row r="463" spans="1:10">
      <c r="A463" s="4" t="s">
        <v>1936</v>
      </c>
      <c r="B463" s="4" t="s">
        <v>1937</v>
      </c>
      <c r="C463" s="4" t="s">
        <v>1938</v>
      </c>
      <c r="D463" s="4">
        <v>28.692446489999998</v>
      </c>
      <c r="E463" s="4">
        <v>-5.4529008880000003</v>
      </c>
      <c r="F463" s="4">
        <v>1.479697482</v>
      </c>
      <c r="G463" s="4">
        <v>-3.6851457509999999</v>
      </c>
      <c r="H463" s="4">
        <v>2.2857199999999999E-4</v>
      </c>
      <c r="I463" s="4">
        <v>8.2769049999999993E-3</v>
      </c>
      <c r="J463" s="4">
        <v>43.801272820000001</v>
      </c>
    </row>
    <row r="464" spans="1:10">
      <c r="A464" s="4" t="s">
        <v>1939</v>
      </c>
      <c r="B464" s="4" t="s">
        <v>1940</v>
      </c>
      <c r="C464" s="4" t="s">
        <v>1941</v>
      </c>
      <c r="D464" s="4">
        <v>10.9114602</v>
      </c>
      <c r="E464" s="4">
        <v>-5.451822387</v>
      </c>
      <c r="F464" s="4">
        <v>1.881529257</v>
      </c>
      <c r="G464" s="4">
        <v>-2.8975485590000001</v>
      </c>
      <c r="H464" s="4">
        <v>3.7609150000000001E-3</v>
      </c>
      <c r="I464" s="4">
        <v>4.9532395E-2</v>
      </c>
      <c r="J464" s="4">
        <v>43.768540960000003</v>
      </c>
    </row>
    <row r="465" spans="1:10">
      <c r="A465" s="4" t="s">
        <v>1942</v>
      </c>
      <c r="B465" s="4" t="s">
        <v>1943</v>
      </c>
      <c r="C465" s="4" t="s">
        <v>1944</v>
      </c>
      <c r="D465" s="4">
        <v>14.543743060000001</v>
      </c>
      <c r="E465" s="4">
        <v>-5.4486442899999998</v>
      </c>
      <c r="F465" s="4">
        <v>1.806812801</v>
      </c>
      <c r="G465" s="4">
        <v>-3.015610852</v>
      </c>
      <c r="H465" s="4">
        <v>2.5646219999999999E-3</v>
      </c>
      <c r="I465" s="4">
        <v>3.8965856E-2</v>
      </c>
      <c r="J465" s="4">
        <v>43.672229850000001</v>
      </c>
    </row>
    <row r="466" spans="1:10">
      <c r="A466" s="4" t="s">
        <v>1945</v>
      </c>
      <c r="B466" s="4" t="s">
        <v>1946</v>
      </c>
      <c r="C466" s="4" t="s">
        <v>1947</v>
      </c>
      <c r="D466" s="4">
        <v>85.320029700000006</v>
      </c>
      <c r="E466" s="4">
        <v>-5.4480009100000002</v>
      </c>
      <c r="F466" s="4">
        <v>1.3945884230000001</v>
      </c>
      <c r="G466" s="4">
        <v>-3.9065295679999998</v>
      </c>
      <c r="H466" s="5">
        <v>9.3599999999999998E-5</v>
      </c>
      <c r="I466" s="4">
        <v>4.4338049999999999E-3</v>
      </c>
      <c r="J466" s="4">
        <v>43.652758259999999</v>
      </c>
    </row>
    <row r="467" spans="1:10">
      <c r="A467" s="4" t="s">
        <v>1948</v>
      </c>
      <c r="B467" s="4" t="s">
        <v>1949</v>
      </c>
      <c r="C467" s="4" t="s">
        <v>1950</v>
      </c>
      <c r="D467" s="4">
        <v>38.902650010000002</v>
      </c>
      <c r="E467" s="4">
        <v>-5.4400952179999997</v>
      </c>
      <c r="F467" s="4">
        <v>1.382759807</v>
      </c>
      <c r="G467" s="4">
        <v>-3.934230076</v>
      </c>
      <c r="H467" s="5">
        <v>8.3499999999999997E-5</v>
      </c>
      <c r="I467" s="4">
        <v>4.1261960000000004E-3</v>
      </c>
      <c r="J467" s="4">
        <v>43.414203729999997</v>
      </c>
    </row>
    <row r="468" spans="1:10">
      <c r="A468" s="4" t="s">
        <v>1951</v>
      </c>
      <c r="B468" s="4" t="s">
        <v>1952</v>
      </c>
      <c r="C468" s="4" t="s">
        <v>1953</v>
      </c>
      <c r="D468" s="4">
        <v>117.7283169</v>
      </c>
      <c r="E468" s="4">
        <v>-5.4350716380000001</v>
      </c>
      <c r="F468" s="4">
        <v>1.2025329520000001</v>
      </c>
      <c r="G468" s="4">
        <v>-4.5196862409999996</v>
      </c>
      <c r="H468" s="5">
        <v>6.19E-6</v>
      </c>
      <c r="I468" s="4">
        <v>8.7335400000000001E-4</v>
      </c>
      <c r="J468" s="4">
        <v>43.263294879999997</v>
      </c>
    </row>
    <row r="469" spans="1:10">
      <c r="A469" s="4" t="s">
        <v>1954</v>
      </c>
      <c r="B469" s="4" t="s">
        <v>1955</v>
      </c>
      <c r="C469" s="4" t="s">
        <v>1956</v>
      </c>
      <c r="D469" s="4">
        <v>83.922654499999993</v>
      </c>
      <c r="E469" s="4">
        <v>-5.4333599230000003</v>
      </c>
      <c r="F469" s="4">
        <v>1.3182257230000001</v>
      </c>
      <c r="G469" s="4">
        <v>-4.1217219700000003</v>
      </c>
      <c r="H469" s="5">
        <v>3.7599999999999999E-5</v>
      </c>
      <c r="I469" s="4">
        <v>2.5017680000000001E-3</v>
      </c>
      <c r="J469" s="4">
        <v>43.211994679999997</v>
      </c>
    </row>
    <row r="470" spans="1:10">
      <c r="A470" s="4" t="s">
        <v>1957</v>
      </c>
      <c r="B470" s="4" t="s">
        <v>346</v>
      </c>
      <c r="C470" s="4" t="s">
        <v>1958</v>
      </c>
      <c r="D470" s="4">
        <v>24.53713252</v>
      </c>
      <c r="E470" s="4">
        <v>-5.4253086860000002</v>
      </c>
      <c r="F470" s="4">
        <v>1.638386058</v>
      </c>
      <c r="G470" s="4">
        <v>-3.3113738110000002</v>
      </c>
      <c r="H470" s="4">
        <v>9.2839099999999998E-4</v>
      </c>
      <c r="I470" s="4">
        <v>2.0220691999999998E-2</v>
      </c>
      <c r="J470" s="4">
        <v>42.971513510000001</v>
      </c>
    </row>
    <row r="471" spans="1:10">
      <c r="A471" s="4" t="s">
        <v>1959</v>
      </c>
      <c r="B471" s="4" t="s">
        <v>1960</v>
      </c>
      <c r="C471" s="4" t="s">
        <v>1961</v>
      </c>
      <c r="D471" s="4">
        <v>15.01761033</v>
      </c>
      <c r="E471" s="4">
        <v>-5.4233641510000004</v>
      </c>
      <c r="F471" s="4">
        <v>1.8032241550000001</v>
      </c>
      <c r="G471" s="4">
        <v>-3.0075928919999999</v>
      </c>
      <c r="H471" s="4">
        <v>2.6332560000000001E-3</v>
      </c>
      <c r="I471" s="4">
        <v>3.9777272000000002E-2</v>
      </c>
      <c r="J471" s="4">
        <v>42.913633410000003</v>
      </c>
    </row>
    <row r="472" spans="1:10">
      <c r="A472" s="4" t="s">
        <v>1962</v>
      </c>
      <c r="B472" s="4" t="s">
        <v>1963</v>
      </c>
      <c r="C472" s="4" t="s">
        <v>1964</v>
      </c>
      <c r="D472" s="4">
        <v>99.451421289999999</v>
      </c>
      <c r="E472" s="4">
        <v>-5.4188190870000001</v>
      </c>
      <c r="F472" s="4">
        <v>1.2490569520000001</v>
      </c>
      <c r="G472" s="4">
        <v>-4.3383282699999999</v>
      </c>
      <c r="H472" s="5">
        <v>1.4399999999999999E-5</v>
      </c>
      <c r="I472" s="4">
        <v>1.466857E-3</v>
      </c>
      <c r="J472" s="4">
        <v>42.778651109999998</v>
      </c>
    </row>
    <row r="473" spans="1:10">
      <c r="A473" s="4" t="s">
        <v>1965</v>
      </c>
      <c r="B473" s="4" t="s">
        <v>1966</v>
      </c>
      <c r="C473" s="4" t="s">
        <v>1967</v>
      </c>
      <c r="D473" s="4">
        <v>48.861851649999998</v>
      </c>
      <c r="E473" s="4">
        <v>-5.4151483530000002</v>
      </c>
      <c r="F473" s="4">
        <v>1.5157659809999999</v>
      </c>
      <c r="G473" s="4">
        <v>-3.572549075</v>
      </c>
      <c r="H473" s="4">
        <v>3.5352300000000001E-4</v>
      </c>
      <c r="I473" s="4">
        <v>1.0935218999999999E-2</v>
      </c>
      <c r="J473" s="4">
        <v>42.669945220000002</v>
      </c>
    </row>
    <row r="474" spans="1:10">
      <c r="A474" s="4" t="s">
        <v>1968</v>
      </c>
      <c r="B474" s="4" t="s">
        <v>1969</v>
      </c>
      <c r="C474" s="4" t="s">
        <v>1970</v>
      </c>
      <c r="D474" s="4">
        <v>64.158814559999996</v>
      </c>
      <c r="E474" s="4">
        <v>-5.4140939259999996</v>
      </c>
      <c r="F474" s="4">
        <v>1.250954452</v>
      </c>
      <c r="G474" s="4">
        <v>-4.3279704680000002</v>
      </c>
      <c r="H474" s="5">
        <v>1.5E-5</v>
      </c>
      <c r="I474" s="4">
        <v>1.492326E-3</v>
      </c>
      <c r="J474" s="4">
        <v>42.638770280000003</v>
      </c>
    </row>
    <row r="475" spans="1:10">
      <c r="A475" s="4" t="s">
        <v>1971</v>
      </c>
      <c r="B475" s="4" t="s">
        <v>1972</v>
      </c>
      <c r="C475" s="4" t="s">
        <v>1973</v>
      </c>
      <c r="D475" s="4">
        <v>85.163150549999997</v>
      </c>
      <c r="E475" s="4">
        <v>-5.4080950620000001</v>
      </c>
      <c r="F475" s="4">
        <v>1.2350784480000001</v>
      </c>
      <c r="G475" s="4">
        <v>-4.3787461990000001</v>
      </c>
      <c r="H475" s="5">
        <v>1.19E-5</v>
      </c>
      <c r="I475" s="4">
        <v>1.3504960000000001E-3</v>
      </c>
      <c r="J475" s="4">
        <v>42.46184229</v>
      </c>
    </row>
    <row r="476" spans="1:10">
      <c r="A476" s="4" t="s">
        <v>1974</v>
      </c>
      <c r="B476" s="4" t="s">
        <v>1975</v>
      </c>
      <c r="C476" s="4" t="s">
        <v>1976</v>
      </c>
      <c r="D476" s="4">
        <v>22.144081230000001</v>
      </c>
      <c r="E476" s="4">
        <v>-5.4018495340000001</v>
      </c>
      <c r="F476" s="4">
        <v>1.615641619</v>
      </c>
      <c r="G476" s="4">
        <v>-3.3434701539999998</v>
      </c>
      <c r="H476" s="4">
        <v>8.27376E-4</v>
      </c>
      <c r="I476" s="4">
        <v>1.8747182000000001E-2</v>
      </c>
      <c r="J476" s="4">
        <v>42.278419319999998</v>
      </c>
    </row>
    <row r="477" spans="1:10">
      <c r="A477" s="4" t="s">
        <v>1977</v>
      </c>
      <c r="B477" s="4" t="s">
        <v>1978</v>
      </c>
      <c r="C477" s="4" t="s">
        <v>1979</v>
      </c>
      <c r="D477" s="4">
        <v>43.050133279999997</v>
      </c>
      <c r="E477" s="4">
        <v>-5.3920767520000004</v>
      </c>
      <c r="F477" s="4">
        <v>1.584400279</v>
      </c>
      <c r="G477" s="4">
        <v>-3.4032288579999999</v>
      </c>
      <c r="H477" s="4">
        <v>6.6594500000000004E-4</v>
      </c>
      <c r="I477" s="4">
        <v>1.6249715000000001E-2</v>
      </c>
      <c r="J477" s="4">
        <v>41.992994150000001</v>
      </c>
    </row>
    <row r="478" spans="1:10">
      <c r="A478" s="4" t="s">
        <v>1980</v>
      </c>
      <c r="B478" s="4" t="s">
        <v>1981</v>
      </c>
      <c r="C478" s="4" t="s">
        <v>1982</v>
      </c>
      <c r="D478" s="4">
        <v>13.36525544</v>
      </c>
      <c r="E478" s="4">
        <v>-5.3898631579999998</v>
      </c>
      <c r="F478" s="4">
        <v>1.8628990480000001</v>
      </c>
      <c r="G478" s="4">
        <v>-2.8932663660000002</v>
      </c>
      <c r="H478" s="4">
        <v>3.8125780000000001E-3</v>
      </c>
      <c r="I478" s="4">
        <v>4.9900964999999999E-2</v>
      </c>
      <c r="J478" s="4">
        <v>41.928611740000001</v>
      </c>
    </row>
    <row r="479" spans="1:10">
      <c r="A479" s="4" t="s">
        <v>1983</v>
      </c>
      <c r="B479" s="4" t="s">
        <v>1984</v>
      </c>
      <c r="C479" s="4" t="s">
        <v>1985</v>
      </c>
      <c r="D479" s="4">
        <v>43.064140969999997</v>
      </c>
      <c r="E479" s="4">
        <v>-5.3868913799999998</v>
      </c>
      <c r="F479" s="4">
        <v>1.4641865000000001</v>
      </c>
      <c r="G479" s="4">
        <v>-3.679101932</v>
      </c>
      <c r="H479" s="4">
        <v>2.34057E-4</v>
      </c>
      <c r="I479" s="4">
        <v>8.4490959999999997E-3</v>
      </c>
      <c r="J479" s="4">
        <v>41.842332730000003</v>
      </c>
    </row>
    <row r="480" spans="1:10">
      <c r="A480" s="4" t="s">
        <v>1986</v>
      </c>
      <c r="B480" s="4" t="s">
        <v>1987</v>
      </c>
      <c r="C480" s="4" t="s">
        <v>1988</v>
      </c>
      <c r="D480" s="4">
        <v>60.334709949999997</v>
      </c>
      <c r="E480" s="4">
        <v>-5.386756053</v>
      </c>
      <c r="F480" s="4">
        <v>1.3574920210000001</v>
      </c>
      <c r="G480" s="4">
        <v>-3.9681677440000001</v>
      </c>
      <c r="H480" s="5">
        <v>7.2399999999999998E-5</v>
      </c>
      <c r="I480" s="4">
        <v>3.7918639999999998E-3</v>
      </c>
      <c r="J480" s="4">
        <v>41.838408049999998</v>
      </c>
    </row>
    <row r="481" spans="1:10">
      <c r="A481" s="4" t="s">
        <v>1989</v>
      </c>
      <c r="B481" s="4" t="s">
        <v>1990</v>
      </c>
      <c r="C481" s="4" t="s">
        <v>1991</v>
      </c>
      <c r="D481" s="4">
        <v>21.12032726</v>
      </c>
      <c r="E481" s="4">
        <v>-5.3834784090000003</v>
      </c>
      <c r="F481" s="4">
        <v>1.7676209540000001</v>
      </c>
      <c r="G481" s="4">
        <v>-3.045606807</v>
      </c>
      <c r="H481" s="4">
        <v>2.3221130000000002E-3</v>
      </c>
      <c r="I481" s="4">
        <v>3.6653724999999998E-2</v>
      </c>
      <c r="J481" s="4">
        <v>41.743463689999999</v>
      </c>
    </row>
    <row r="482" spans="1:10">
      <c r="A482" s="4" t="s">
        <v>1992</v>
      </c>
      <c r="B482" s="4" t="s">
        <v>1993</v>
      </c>
      <c r="C482" s="4" t="s">
        <v>1994</v>
      </c>
      <c r="D482" s="4">
        <v>14.35092356</v>
      </c>
      <c r="E482" s="4">
        <v>-5.3817465599999998</v>
      </c>
      <c r="F482" s="4">
        <v>1.8084022790000001</v>
      </c>
      <c r="G482" s="4">
        <v>-2.9759675830000001</v>
      </c>
      <c r="H482" s="4">
        <v>2.9206570000000001E-3</v>
      </c>
      <c r="I482" s="4">
        <v>4.2190608999999997E-2</v>
      </c>
      <c r="J482" s="4">
        <v>41.69338381</v>
      </c>
    </row>
    <row r="483" spans="1:10">
      <c r="A483" s="4" t="s">
        <v>1995</v>
      </c>
      <c r="B483" s="4" t="s">
        <v>1996</v>
      </c>
      <c r="C483" s="4" t="s">
        <v>1997</v>
      </c>
      <c r="D483" s="4">
        <v>59.724315850000004</v>
      </c>
      <c r="E483" s="4">
        <v>-5.3812438059999996</v>
      </c>
      <c r="F483" s="4">
        <v>1.2711142150000001</v>
      </c>
      <c r="G483" s="4">
        <v>-4.2334856639999998</v>
      </c>
      <c r="H483" s="5">
        <v>2.3E-5</v>
      </c>
      <c r="I483" s="4">
        <v>1.9088569999999999E-3</v>
      </c>
      <c r="J483" s="4">
        <v>41.678856930000002</v>
      </c>
    </row>
    <row r="484" spans="1:10">
      <c r="A484" s="4" t="s">
        <v>1998</v>
      </c>
      <c r="B484" s="4" t="s">
        <v>1999</v>
      </c>
      <c r="C484" s="4" t="s">
        <v>2000</v>
      </c>
      <c r="D484" s="4">
        <v>41.612803999999997</v>
      </c>
      <c r="E484" s="4">
        <v>-5.3711694689999998</v>
      </c>
      <c r="F484" s="4">
        <v>1.5774329439999999</v>
      </c>
      <c r="G484" s="4">
        <v>-3.4050065260000002</v>
      </c>
      <c r="H484" s="4">
        <v>6.61625E-4</v>
      </c>
      <c r="I484" s="4">
        <v>1.61882E-2</v>
      </c>
      <c r="J484" s="4">
        <v>41.38882735</v>
      </c>
    </row>
    <row r="485" spans="1:10">
      <c r="A485" s="4" t="s">
        <v>2001</v>
      </c>
      <c r="B485" s="4" t="s">
        <v>2002</v>
      </c>
      <c r="C485" s="4" t="s">
        <v>2003</v>
      </c>
      <c r="D485" s="4">
        <v>60.985877709999997</v>
      </c>
      <c r="E485" s="4">
        <v>-5.3705721510000002</v>
      </c>
      <c r="F485" s="4">
        <v>1.397393112</v>
      </c>
      <c r="G485" s="4">
        <v>-3.8432793919999999</v>
      </c>
      <c r="H485" s="4">
        <v>1.21401E-4</v>
      </c>
      <c r="I485" s="4">
        <v>5.3857369999999998E-3</v>
      </c>
      <c r="J485" s="4">
        <v>41.371694730000002</v>
      </c>
    </row>
    <row r="486" spans="1:10">
      <c r="A486" s="4" t="s">
        <v>2004</v>
      </c>
      <c r="B486" s="4" t="s">
        <v>2005</v>
      </c>
      <c r="C486" s="4" t="s">
        <v>2006</v>
      </c>
      <c r="D486" s="4">
        <v>26.930909679999999</v>
      </c>
      <c r="E486" s="4">
        <v>-5.3685639460000001</v>
      </c>
      <c r="F486" s="4">
        <v>1.506252865</v>
      </c>
      <c r="G486" s="4">
        <v>-3.564185052</v>
      </c>
      <c r="H486" s="4">
        <v>3.6498800000000001E-4</v>
      </c>
      <c r="I486" s="4">
        <v>1.1095719E-2</v>
      </c>
      <c r="J486" s="4">
        <v>41.314146129999997</v>
      </c>
    </row>
    <row r="487" spans="1:10">
      <c r="A487" s="4" t="s">
        <v>2007</v>
      </c>
      <c r="B487" s="4" t="s">
        <v>2008</v>
      </c>
      <c r="C487" s="4" t="s">
        <v>2009</v>
      </c>
      <c r="D487" s="4">
        <v>34.991454640000001</v>
      </c>
      <c r="E487" s="4">
        <v>-5.3591802040000003</v>
      </c>
      <c r="F487" s="4">
        <v>1.56004308</v>
      </c>
      <c r="G487" s="4">
        <v>-3.4352770590000001</v>
      </c>
      <c r="H487" s="4">
        <v>5.9194800000000002E-4</v>
      </c>
      <c r="I487" s="4">
        <v>1.4961116E-2</v>
      </c>
      <c r="J487" s="4">
        <v>41.046297979999999</v>
      </c>
    </row>
    <row r="488" spans="1:10">
      <c r="A488" s="4" t="s">
        <v>2010</v>
      </c>
      <c r="B488" s="4" t="s">
        <v>2011</v>
      </c>
      <c r="C488" s="4" t="s">
        <v>2012</v>
      </c>
      <c r="D488" s="4">
        <v>80.582419360000003</v>
      </c>
      <c r="E488" s="4">
        <v>-5.3589597089999996</v>
      </c>
      <c r="F488" s="4">
        <v>1.2320959199999999</v>
      </c>
      <c r="G488" s="4">
        <v>-4.3494663210000004</v>
      </c>
      <c r="H488" s="5">
        <v>1.36E-5</v>
      </c>
      <c r="I488" s="4">
        <v>1.428943E-3</v>
      </c>
      <c r="J488" s="4">
        <v>41.040025120000003</v>
      </c>
    </row>
    <row r="489" spans="1:10">
      <c r="A489" s="4" t="s">
        <v>2013</v>
      </c>
      <c r="B489" s="4" t="s">
        <v>2014</v>
      </c>
      <c r="C489" s="4" t="s">
        <v>2015</v>
      </c>
      <c r="D489" s="4">
        <v>845.94377399999996</v>
      </c>
      <c r="E489" s="4">
        <v>-5.351074068</v>
      </c>
      <c r="F489" s="4">
        <v>1.063835828</v>
      </c>
      <c r="G489" s="4">
        <v>-5.0299810630000001</v>
      </c>
      <c r="H489" s="5">
        <v>4.9100000000000004E-7</v>
      </c>
      <c r="I489" s="4">
        <v>1.6538699999999999E-4</v>
      </c>
      <c r="J489" s="4">
        <v>40.816315979999999</v>
      </c>
    </row>
    <row r="490" spans="1:10">
      <c r="A490" s="4" t="s">
        <v>2016</v>
      </c>
      <c r="B490" s="4" t="s">
        <v>2017</v>
      </c>
      <c r="C490" s="4" t="s">
        <v>2018</v>
      </c>
      <c r="D490" s="4">
        <v>31.747315090000001</v>
      </c>
      <c r="E490" s="4">
        <v>-5.3496582760000004</v>
      </c>
      <c r="F490" s="4">
        <v>1.4667293990000001</v>
      </c>
      <c r="G490" s="4">
        <v>-3.6473382750000001</v>
      </c>
      <c r="H490" s="4">
        <v>2.6497100000000002E-4</v>
      </c>
      <c r="I490" s="4">
        <v>9.1347259999999993E-3</v>
      </c>
      <c r="J490" s="4">
        <v>40.776280440000001</v>
      </c>
    </row>
    <row r="491" spans="1:10">
      <c r="A491" s="4" t="s">
        <v>2019</v>
      </c>
      <c r="B491" s="4" t="s">
        <v>2020</v>
      </c>
      <c r="C491" s="4" t="s">
        <v>2021</v>
      </c>
      <c r="D491" s="4">
        <v>339.06684250000001</v>
      </c>
      <c r="E491" s="4">
        <v>-5.3485939379999996</v>
      </c>
      <c r="F491" s="4">
        <v>1.0439030929999999</v>
      </c>
      <c r="G491" s="4">
        <v>-5.1236498629999998</v>
      </c>
      <c r="H491" s="5">
        <v>2.9999999999999999E-7</v>
      </c>
      <c r="I491" s="4">
        <v>1.17487E-4</v>
      </c>
      <c r="J491" s="4">
        <v>40.746209139999998</v>
      </c>
    </row>
    <row r="492" spans="1:10">
      <c r="A492" s="4" t="s">
        <v>2022</v>
      </c>
      <c r="B492" s="4" t="s">
        <v>2023</v>
      </c>
      <c r="C492" s="4" t="s">
        <v>2024</v>
      </c>
      <c r="D492" s="4">
        <v>440.24511430000001</v>
      </c>
      <c r="E492" s="4">
        <v>-5.3438769659999998</v>
      </c>
      <c r="F492" s="4">
        <v>1.1048358330000001</v>
      </c>
      <c r="G492" s="4">
        <v>-4.8368063460000004</v>
      </c>
      <c r="H492" s="5">
        <v>1.3200000000000001E-6</v>
      </c>
      <c r="I492" s="4">
        <v>3.1775400000000001E-4</v>
      </c>
      <c r="J492" s="4">
        <v>40.613204690000003</v>
      </c>
    </row>
    <row r="493" spans="1:10">
      <c r="A493" s="4" t="s">
        <v>2025</v>
      </c>
      <c r="B493" s="4" t="s">
        <v>2026</v>
      </c>
      <c r="C493" s="4" t="s">
        <v>2027</v>
      </c>
      <c r="D493" s="4">
        <v>31.387981180000001</v>
      </c>
      <c r="E493" s="4">
        <v>-5.3405798579999999</v>
      </c>
      <c r="F493" s="4">
        <v>1.7281294650000001</v>
      </c>
      <c r="G493" s="4">
        <v>-3.0903818059999999</v>
      </c>
      <c r="H493" s="4">
        <v>1.9989930000000001E-3</v>
      </c>
      <c r="I493" s="4">
        <v>3.3354503000000001E-2</v>
      </c>
      <c r="J493" s="4">
        <v>40.52049401</v>
      </c>
    </row>
    <row r="494" spans="1:10">
      <c r="A494" s="4" t="s">
        <v>2028</v>
      </c>
      <c r="B494" s="4" t="s">
        <v>2029</v>
      </c>
      <c r="C494" s="4" t="s">
        <v>2030</v>
      </c>
      <c r="D494" s="4">
        <v>21.405341450000002</v>
      </c>
      <c r="E494" s="4">
        <v>-5.3402735799999999</v>
      </c>
      <c r="F494" s="4">
        <v>1.6312834869999999</v>
      </c>
      <c r="G494" s="4">
        <v>-3.2736637279999998</v>
      </c>
      <c r="H494" s="4">
        <v>1.0616289999999999E-3</v>
      </c>
      <c r="I494" s="4">
        <v>2.2067738999999999E-2</v>
      </c>
      <c r="J494" s="4">
        <v>40.511892590000002</v>
      </c>
    </row>
    <row r="495" spans="1:10">
      <c r="A495" s="4" t="s">
        <v>2031</v>
      </c>
      <c r="B495" s="4" t="s">
        <v>2032</v>
      </c>
      <c r="C495" s="4" t="s">
        <v>2033</v>
      </c>
      <c r="D495" s="4">
        <v>21.341441920000001</v>
      </c>
      <c r="E495" s="4">
        <v>-5.3402255790000002</v>
      </c>
      <c r="F495" s="4">
        <v>1.840107661</v>
      </c>
      <c r="G495" s="4">
        <v>-2.902126703</v>
      </c>
      <c r="H495" s="4">
        <v>3.7063859999999999E-3</v>
      </c>
      <c r="I495" s="4">
        <v>4.9159917999999997E-2</v>
      </c>
      <c r="J495" s="4">
        <v>40.510544709999998</v>
      </c>
    </row>
    <row r="496" spans="1:10">
      <c r="A496" s="4" t="s">
        <v>2034</v>
      </c>
      <c r="B496" s="4" t="s">
        <v>2035</v>
      </c>
      <c r="C496" s="4" t="s">
        <v>2036</v>
      </c>
      <c r="D496" s="4">
        <v>26.323415700000002</v>
      </c>
      <c r="E496" s="4">
        <v>-5.3376498229999996</v>
      </c>
      <c r="F496" s="4">
        <v>1.761510286</v>
      </c>
      <c r="G496" s="4">
        <v>-3.0301553530000001</v>
      </c>
      <c r="H496" s="4">
        <v>2.4442800000000001E-3</v>
      </c>
      <c r="I496" s="4">
        <v>3.7907697999999997E-2</v>
      </c>
      <c r="J496" s="4">
        <v>40.438282610000002</v>
      </c>
    </row>
    <row r="497" spans="1:10">
      <c r="A497" s="4" t="s">
        <v>2037</v>
      </c>
      <c r="B497" s="4" t="s">
        <v>2038</v>
      </c>
      <c r="C497" s="4" t="s">
        <v>2039</v>
      </c>
      <c r="D497" s="4">
        <v>111.914171</v>
      </c>
      <c r="E497" s="4">
        <v>-5.337151617</v>
      </c>
      <c r="F497" s="4">
        <v>1.4337555129999999</v>
      </c>
      <c r="G497" s="4">
        <v>-3.7224977130000001</v>
      </c>
      <c r="H497" s="4">
        <v>1.97262E-4</v>
      </c>
      <c r="I497" s="4">
        <v>7.6096970000000003E-3</v>
      </c>
      <c r="J497" s="4">
        <v>40.424320479999999</v>
      </c>
    </row>
    <row r="498" spans="1:10">
      <c r="A498" s="4" t="s">
        <v>2040</v>
      </c>
      <c r="B498" s="4" t="s">
        <v>2041</v>
      </c>
      <c r="C498" s="4" t="s">
        <v>2042</v>
      </c>
      <c r="D498" s="4">
        <v>156.250471</v>
      </c>
      <c r="E498" s="4">
        <v>-5.3352014219999999</v>
      </c>
      <c r="F498" s="4">
        <v>1.232608495</v>
      </c>
      <c r="G498" s="4">
        <v>-4.3283828089999998</v>
      </c>
      <c r="H498" s="5">
        <v>1.5E-5</v>
      </c>
      <c r="I498" s="4">
        <v>1.492326E-3</v>
      </c>
      <c r="J498" s="4">
        <v>40.369712909999997</v>
      </c>
    </row>
    <row r="499" spans="1:10">
      <c r="A499" s="4" t="s">
        <v>2043</v>
      </c>
      <c r="B499" s="4" t="s">
        <v>2044</v>
      </c>
      <c r="C499" s="4" t="s">
        <v>2045</v>
      </c>
      <c r="D499" s="4">
        <v>45.114691010000001</v>
      </c>
      <c r="E499" s="4">
        <v>-5.3245250009999996</v>
      </c>
      <c r="F499" s="4">
        <v>1.362204795</v>
      </c>
      <c r="G499" s="4">
        <v>-3.9087551450000002</v>
      </c>
      <c r="H499" s="5">
        <v>9.2800000000000006E-5</v>
      </c>
      <c r="I499" s="4">
        <v>4.4304990000000001E-3</v>
      </c>
      <c r="J499" s="4">
        <v>40.072066370000002</v>
      </c>
    </row>
    <row r="500" spans="1:10">
      <c r="A500" s="4" t="s">
        <v>2046</v>
      </c>
      <c r="B500" s="4" t="s">
        <v>2047</v>
      </c>
      <c r="C500" s="4" t="s">
        <v>2048</v>
      </c>
      <c r="D500" s="4">
        <v>37.069582420000003</v>
      </c>
      <c r="E500" s="4">
        <v>-5.315729427</v>
      </c>
      <c r="F500" s="4">
        <v>1.5511413549999999</v>
      </c>
      <c r="G500" s="4">
        <v>-3.426979373</v>
      </c>
      <c r="H500" s="4">
        <v>6.1033500000000004E-4</v>
      </c>
      <c r="I500" s="4">
        <v>1.5333882E-2</v>
      </c>
      <c r="J500" s="4">
        <v>39.828505120000003</v>
      </c>
    </row>
    <row r="501" spans="1:10">
      <c r="A501" s="4" t="s">
        <v>2049</v>
      </c>
      <c r="B501" s="4" t="s">
        <v>2050</v>
      </c>
      <c r="C501" s="4" t="s">
        <v>2051</v>
      </c>
      <c r="D501" s="4">
        <v>59.457737229999999</v>
      </c>
      <c r="E501" s="4">
        <v>-5.312075009</v>
      </c>
      <c r="F501" s="4">
        <v>1.6008064580000001</v>
      </c>
      <c r="G501" s="4">
        <v>-3.3183742999999999</v>
      </c>
      <c r="H501" s="4">
        <v>9.0543100000000005E-4</v>
      </c>
      <c r="I501" s="4">
        <v>1.9956860999999999E-2</v>
      </c>
      <c r="J501" s="4">
        <v>39.727745210000002</v>
      </c>
    </row>
    <row r="502" spans="1:10">
      <c r="A502" s="4" t="s">
        <v>2052</v>
      </c>
      <c r="B502" s="4" t="s">
        <v>2053</v>
      </c>
      <c r="C502" s="4" t="s">
        <v>2054</v>
      </c>
      <c r="D502" s="4">
        <v>19.211325049999999</v>
      </c>
      <c r="E502" s="4">
        <v>-5.3111023340000001</v>
      </c>
      <c r="F502" s="4">
        <v>1.6951590379999999</v>
      </c>
      <c r="G502" s="4">
        <v>-3.1330997360000001</v>
      </c>
      <c r="H502" s="4">
        <v>1.729707E-3</v>
      </c>
      <c r="I502" s="4">
        <v>3.0580302E-2</v>
      </c>
      <c r="J502" s="4">
        <v>39.700969499999999</v>
      </c>
    </row>
    <row r="503" spans="1:10">
      <c r="A503" s="4" t="s">
        <v>2055</v>
      </c>
      <c r="B503" s="4" t="s">
        <v>2056</v>
      </c>
      <c r="C503" s="4" t="s">
        <v>2057</v>
      </c>
      <c r="D503" s="4">
        <v>32.3085278</v>
      </c>
      <c r="E503" s="4">
        <v>-5.3040772809999996</v>
      </c>
      <c r="F503" s="4">
        <v>1.5096789939999999</v>
      </c>
      <c r="G503" s="4">
        <v>-3.5133808580000001</v>
      </c>
      <c r="H503" s="4">
        <v>4.4244299999999999E-4</v>
      </c>
      <c r="I503" s="4">
        <v>1.2663328999999999E-2</v>
      </c>
      <c r="J503" s="4">
        <v>39.508119700000002</v>
      </c>
    </row>
    <row r="504" spans="1:10">
      <c r="A504" s="4" t="s">
        <v>2058</v>
      </c>
      <c r="B504" s="4" t="s">
        <v>2059</v>
      </c>
      <c r="C504" s="4" t="s">
        <v>2060</v>
      </c>
      <c r="D504" s="4">
        <v>76.247594960000001</v>
      </c>
      <c r="E504" s="4">
        <v>-5.3034104160000002</v>
      </c>
      <c r="F504" s="4">
        <v>1.2783134060000001</v>
      </c>
      <c r="G504" s="4">
        <v>-4.1487560019999998</v>
      </c>
      <c r="H504" s="5">
        <v>3.3399999999999999E-5</v>
      </c>
      <c r="I504" s="4">
        <v>2.4186300000000002E-3</v>
      </c>
      <c r="J504" s="4">
        <v>39.489861869999999</v>
      </c>
    </row>
    <row r="505" spans="1:10">
      <c r="A505" s="4" t="s">
        <v>2061</v>
      </c>
      <c r="B505" s="4" t="s">
        <v>2062</v>
      </c>
      <c r="C505" s="4" t="s">
        <v>2063</v>
      </c>
      <c r="D505" s="4">
        <v>30.243675970000002</v>
      </c>
      <c r="E505" s="4">
        <v>-5.2942038650000001</v>
      </c>
      <c r="F505" s="4">
        <v>1.480832999</v>
      </c>
      <c r="G505" s="4">
        <v>-3.575152546</v>
      </c>
      <c r="H505" s="4">
        <v>3.5002399999999999E-4</v>
      </c>
      <c r="I505" s="4">
        <v>1.0879748999999999E-2</v>
      </c>
      <c r="J505" s="4">
        <v>39.238659890000001</v>
      </c>
    </row>
    <row r="506" spans="1:10">
      <c r="A506" s="4" t="s">
        <v>2064</v>
      </c>
      <c r="B506" s="4" t="s">
        <v>2065</v>
      </c>
      <c r="C506" s="4" t="s">
        <v>2066</v>
      </c>
      <c r="D506" s="4">
        <v>199.87281580000001</v>
      </c>
      <c r="E506" s="4">
        <v>-5.29319206</v>
      </c>
      <c r="F506" s="4">
        <v>1.2801885070000001</v>
      </c>
      <c r="G506" s="4">
        <v>-4.134697375</v>
      </c>
      <c r="H506" s="5">
        <v>3.5500000000000002E-5</v>
      </c>
      <c r="I506" s="4">
        <v>2.444889E-3</v>
      </c>
      <c r="J506" s="4">
        <v>39.211150279999998</v>
      </c>
    </row>
    <row r="507" spans="1:10">
      <c r="A507" s="4" t="s">
        <v>2067</v>
      </c>
      <c r="B507" s="4" t="s">
        <v>2068</v>
      </c>
      <c r="C507" s="4" t="s">
        <v>2069</v>
      </c>
      <c r="D507" s="4">
        <v>39.761020340000002</v>
      </c>
      <c r="E507" s="4">
        <v>-5.2929190479999999</v>
      </c>
      <c r="F507" s="4">
        <v>1.5197134729999999</v>
      </c>
      <c r="G507" s="4">
        <v>-3.4828401150000001</v>
      </c>
      <c r="H507" s="4">
        <v>4.9612500000000004E-4</v>
      </c>
      <c r="I507" s="4">
        <v>1.3533442999999999E-2</v>
      </c>
      <c r="J507" s="4">
        <v>39.203730780000001</v>
      </c>
    </row>
    <row r="508" spans="1:10">
      <c r="A508" s="4" t="s">
        <v>2070</v>
      </c>
      <c r="B508" s="4" t="s">
        <v>2071</v>
      </c>
      <c r="C508" s="4" t="s">
        <v>2072</v>
      </c>
      <c r="D508" s="4">
        <v>73.016887479999994</v>
      </c>
      <c r="E508" s="4">
        <v>-5.2913766180000001</v>
      </c>
      <c r="F508" s="4">
        <v>1.3407359219999999</v>
      </c>
      <c r="G508" s="4">
        <v>-3.946621054</v>
      </c>
      <c r="H508" s="5">
        <v>7.9300000000000003E-5</v>
      </c>
      <c r="I508" s="4">
        <v>4.0246880000000002E-3</v>
      </c>
      <c r="J508" s="4">
        <v>39.16183925</v>
      </c>
    </row>
    <row r="509" spans="1:10">
      <c r="A509" s="4" t="s">
        <v>2073</v>
      </c>
      <c r="B509" s="4" t="s">
        <v>2074</v>
      </c>
      <c r="C509" s="4" t="s">
        <v>2075</v>
      </c>
      <c r="D509" s="4">
        <v>22.666147720000001</v>
      </c>
      <c r="E509" s="4">
        <v>-5.2804223539999997</v>
      </c>
      <c r="F509" s="4">
        <v>1.771991836</v>
      </c>
      <c r="G509" s="4">
        <v>-2.9799360500000001</v>
      </c>
      <c r="H509" s="4">
        <v>2.883086E-3</v>
      </c>
      <c r="I509" s="4">
        <v>4.1907900999999997E-2</v>
      </c>
      <c r="J509" s="4">
        <v>38.865612679999998</v>
      </c>
    </row>
    <row r="510" spans="1:10">
      <c r="A510" s="4" t="s">
        <v>2076</v>
      </c>
      <c r="B510" s="4" t="s">
        <v>2077</v>
      </c>
      <c r="C510" s="4" t="s">
        <v>2078</v>
      </c>
      <c r="D510" s="4">
        <v>75.831133320000006</v>
      </c>
      <c r="E510" s="4">
        <v>-5.2797039510000001</v>
      </c>
      <c r="F510" s="4">
        <v>1.2786035140000001</v>
      </c>
      <c r="G510" s="4">
        <v>-4.1292737690000001</v>
      </c>
      <c r="H510" s="5">
        <v>3.6399999999999997E-5</v>
      </c>
      <c r="I510" s="4">
        <v>2.469106E-3</v>
      </c>
      <c r="J510" s="4">
        <v>38.846264009999999</v>
      </c>
    </row>
    <row r="511" spans="1:10">
      <c r="A511" s="4" t="s">
        <v>2079</v>
      </c>
      <c r="B511" s="4" t="s">
        <v>2080</v>
      </c>
      <c r="C511" s="4" t="s">
        <v>2081</v>
      </c>
      <c r="D511" s="4">
        <v>446.8643156</v>
      </c>
      <c r="E511" s="4">
        <v>-5.2710074340000004</v>
      </c>
      <c r="F511" s="4">
        <v>0.98524129699999996</v>
      </c>
      <c r="G511" s="4">
        <v>-5.3499659939999997</v>
      </c>
      <c r="H511" s="5">
        <v>8.7999999999999994E-8</v>
      </c>
      <c r="I511" s="5">
        <v>5.9299999999999998E-5</v>
      </c>
      <c r="J511" s="4">
        <v>38.612804410000003</v>
      </c>
    </row>
    <row r="512" spans="1:10">
      <c r="A512" s="4" t="s">
        <v>2082</v>
      </c>
      <c r="B512" s="4" t="s">
        <v>2083</v>
      </c>
      <c r="C512" s="4" t="s">
        <v>2084</v>
      </c>
      <c r="D512" s="4">
        <v>167.6963921</v>
      </c>
      <c r="E512" s="4">
        <v>-5.2693503079999999</v>
      </c>
      <c r="F512" s="4">
        <v>1.192626757</v>
      </c>
      <c r="G512" s="4">
        <v>-4.4182727560000004</v>
      </c>
      <c r="H512" s="5">
        <v>9.9499999999999996E-6</v>
      </c>
      <c r="I512" s="4">
        <v>1.1818880000000001E-3</v>
      </c>
      <c r="J512" s="4">
        <v>38.568477940000001</v>
      </c>
    </row>
    <row r="513" spans="1:10">
      <c r="A513" s="4" t="s">
        <v>2085</v>
      </c>
      <c r="B513" s="4" t="s">
        <v>2086</v>
      </c>
      <c r="C513" s="4" t="s">
        <v>2087</v>
      </c>
      <c r="D513" s="4">
        <v>58.749035960000001</v>
      </c>
      <c r="E513" s="4">
        <v>-5.2633376260000002</v>
      </c>
      <c r="F513" s="4">
        <v>1.3096632020000001</v>
      </c>
      <c r="G513" s="4">
        <v>-4.0188482179999996</v>
      </c>
      <c r="H513" s="5">
        <v>5.8499999999999999E-5</v>
      </c>
      <c r="I513" s="4">
        <v>3.2219340000000001E-3</v>
      </c>
      <c r="J513" s="4">
        <v>38.40807161</v>
      </c>
    </row>
    <row r="514" spans="1:10">
      <c r="A514" s="4" t="s">
        <v>2088</v>
      </c>
      <c r="B514" s="4" t="s">
        <v>2089</v>
      </c>
      <c r="C514" s="4" t="s">
        <v>2090</v>
      </c>
      <c r="D514" s="4">
        <v>59.62431488</v>
      </c>
      <c r="E514" s="4">
        <v>-5.2622541780000001</v>
      </c>
      <c r="F514" s="4">
        <v>1.614270012</v>
      </c>
      <c r="G514" s="4">
        <v>-3.2598351820000002</v>
      </c>
      <c r="H514" s="4">
        <v>1.11477E-3</v>
      </c>
      <c r="I514" s="4">
        <v>2.2806782000000001E-2</v>
      </c>
      <c r="J514" s="4">
        <v>38.379238409999999</v>
      </c>
    </row>
    <row r="515" spans="1:10">
      <c r="A515" s="4" t="s">
        <v>2091</v>
      </c>
      <c r="B515" s="4" t="s">
        <v>2092</v>
      </c>
      <c r="C515" s="4" t="s">
        <v>2093</v>
      </c>
      <c r="D515" s="4">
        <v>27.023689910000002</v>
      </c>
      <c r="E515" s="4">
        <v>-5.2620653930000003</v>
      </c>
      <c r="F515" s="4">
        <v>1.6163988039999999</v>
      </c>
      <c r="G515" s="4">
        <v>-3.255425196</v>
      </c>
      <c r="H515" s="4">
        <v>1.132227E-3</v>
      </c>
      <c r="I515" s="4">
        <v>2.2900275000000001E-2</v>
      </c>
      <c r="J515" s="4">
        <v>38.374216599999997</v>
      </c>
    </row>
    <row r="516" spans="1:10">
      <c r="A516" s="4" t="s">
        <v>2094</v>
      </c>
      <c r="B516" s="4" t="s">
        <v>2095</v>
      </c>
      <c r="C516" s="4" t="s">
        <v>2096</v>
      </c>
      <c r="D516" s="4">
        <v>21.362336880000001</v>
      </c>
      <c r="E516" s="4">
        <v>-5.2611626420000004</v>
      </c>
      <c r="F516" s="4">
        <v>1.6272166299999999</v>
      </c>
      <c r="G516" s="4">
        <v>-3.233228167</v>
      </c>
      <c r="H516" s="4">
        <v>1.223998E-3</v>
      </c>
      <c r="I516" s="4">
        <v>2.4105317000000001E-2</v>
      </c>
      <c r="J516" s="4">
        <v>38.350211850000001</v>
      </c>
    </row>
    <row r="517" spans="1:10">
      <c r="A517" s="4" t="s">
        <v>2097</v>
      </c>
      <c r="B517" s="4" t="s">
        <v>2098</v>
      </c>
      <c r="C517" s="4" t="s">
        <v>2099</v>
      </c>
      <c r="D517" s="4">
        <v>24.695108009999998</v>
      </c>
      <c r="E517" s="4">
        <v>-5.2605017140000001</v>
      </c>
      <c r="F517" s="4">
        <v>1.527312845</v>
      </c>
      <c r="G517" s="4">
        <v>-3.4442856489999998</v>
      </c>
      <c r="H517" s="4">
        <v>5.7257E-4</v>
      </c>
      <c r="I517" s="4">
        <v>1.4714013E-2</v>
      </c>
      <c r="J517" s="4">
        <v>38.332646840000002</v>
      </c>
    </row>
    <row r="518" spans="1:10">
      <c r="A518" s="4" t="s">
        <v>2100</v>
      </c>
      <c r="B518" s="4" t="s">
        <v>2101</v>
      </c>
      <c r="C518" s="4" t="s">
        <v>2102</v>
      </c>
      <c r="D518" s="4">
        <v>97.436543639999996</v>
      </c>
      <c r="E518" s="4">
        <v>-5.2565451420000002</v>
      </c>
      <c r="F518" s="4">
        <v>1.1865781449999999</v>
      </c>
      <c r="G518" s="4">
        <v>-4.4300033379999997</v>
      </c>
      <c r="H518" s="5">
        <v>9.4199999999999996E-6</v>
      </c>
      <c r="I518" s="4">
        <v>1.147007E-3</v>
      </c>
      <c r="J518" s="4">
        <v>38.227664099999998</v>
      </c>
    </row>
    <row r="519" spans="1:10">
      <c r="A519" s="4" t="s">
        <v>2103</v>
      </c>
      <c r="B519" s="4" t="s">
        <v>2104</v>
      </c>
      <c r="C519" s="4" t="s">
        <v>2105</v>
      </c>
      <c r="D519" s="4">
        <v>16.920944729999999</v>
      </c>
      <c r="E519" s="4">
        <v>-5.2545074889999999</v>
      </c>
      <c r="F519" s="4">
        <v>1.777194301</v>
      </c>
      <c r="G519" s="4">
        <v>-2.9566308449999998</v>
      </c>
      <c r="H519" s="4">
        <v>3.1102019999999998E-3</v>
      </c>
      <c r="I519" s="4">
        <v>4.3875975999999997E-2</v>
      </c>
      <c r="J519" s="4">
        <v>38.173709700000003</v>
      </c>
    </row>
    <row r="520" spans="1:10">
      <c r="A520" s="4" t="s">
        <v>2106</v>
      </c>
      <c r="B520" s="4" t="s">
        <v>2107</v>
      </c>
      <c r="C520" s="4" t="s">
        <v>2108</v>
      </c>
      <c r="D520" s="4">
        <v>41.416010749999998</v>
      </c>
      <c r="E520" s="4">
        <v>-5.2534083950000001</v>
      </c>
      <c r="F520" s="4">
        <v>1.4566390579999999</v>
      </c>
      <c r="G520" s="4">
        <v>-3.6065272089999998</v>
      </c>
      <c r="H520" s="4">
        <v>3.1032199999999997E-4</v>
      </c>
      <c r="I520" s="4">
        <v>1.0020794E-2</v>
      </c>
      <c r="J520" s="4">
        <v>38.144638749999999</v>
      </c>
    </row>
    <row r="521" spans="1:10">
      <c r="A521" s="4" t="s">
        <v>2109</v>
      </c>
      <c r="B521" s="4" t="s">
        <v>2110</v>
      </c>
      <c r="C521" s="4" t="s">
        <v>2111</v>
      </c>
      <c r="D521" s="4">
        <v>49.232831779999998</v>
      </c>
      <c r="E521" s="4">
        <v>-5.2531175990000003</v>
      </c>
      <c r="F521" s="4">
        <v>1.3064715950000001</v>
      </c>
      <c r="G521" s="4">
        <v>-4.0208433299999999</v>
      </c>
      <c r="H521" s="5">
        <v>5.8E-5</v>
      </c>
      <c r="I521" s="4">
        <v>3.2052399999999998E-3</v>
      </c>
      <c r="J521" s="4">
        <v>38.136950939999998</v>
      </c>
    </row>
    <row r="522" spans="1:10">
      <c r="A522" s="4" t="s">
        <v>2112</v>
      </c>
      <c r="B522" s="4" t="s">
        <v>2113</v>
      </c>
      <c r="C522" s="4" t="s">
        <v>2114</v>
      </c>
      <c r="D522" s="4">
        <v>18.880438210000001</v>
      </c>
      <c r="E522" s="4">
        <v>-5.2385786400000001</v>
      </c>
      <c r="F522" s="4">
        <v>1.7882176510000001</v>
      </c>
      <c r="G522" s="4">
        <v>-2.9294972220000002</v>
      </c>
      <c r="H522" s="4">
        <v>3.395108E-3</v>
      </c>
      <c r="I522" s="4">
        <v>4.6395258000000002E-2</v>
      </c>
      <c r="J522" s="4">
        <v>37.754550610000003</v>
      </c>
    </row>
    <row r="523" spans="1:10">
      <c r="A523" s="4" t="s">
        <v>2115</v>
      </c>
      <c r="B523" s="4" t="s">
        <v>2116</v>
      </c>
      <c r="C523" s="4" t="s">
        <v>2117</v>
      </c>
      <c r="D523" s="4">
        <v>18.9181642</v>
      </c>
      <c r="E523" s="4">
        <v>-5.2336547529999997</v>
      </c>
      <c r="F523" s="4">
        <v>1.7893174039999999</v>
      </c>
      <c r="G523" s="4">
        <v>-2.9249448650000001</v>
      </c>
      <c r="H523" s="4">
        <v>3.4451730000000002E-3</v>
      </c>
      <c r="I523" s="4">
        <v>4.6861049000000002E-2</v>
      </c>
      <c r="J523" s="4">
        <v>37.625914780000002</v>
      </c>
    </row>
    <row r="524" spans="1:10">
      <c r="A524" s="4" t="s">
        <v>2118</v>
      </c>
      <c r="B524" s="4" t="s">
        <v>2119</v>
      </c>
      <c r="C524" s="4" t="s">
        <v>2120</v>
      </c>
      <c r="D524" s="4">
        <v>134.9730352</v>
      </c>
      <c r="E524" s="4">
        <v>-5.2312691310000003</v>
      </c>
      <c r="F524" s="4">
        <v>1.056731809</v>
      </c>
      <c r="G524" s="4">
        <v>-4.9504226960000004</v>
      </c>
      <c r="H524" s="5">
        <v>7.4099999999999998E-7</v>
      </c>
      <c r="I524" s="4">
        <v>2.08063E-4</v>
      </c>
      <c r="J524" s="4">
        <v>37.563748459999999</v>
      </c>
    </row>
    <row r="525" spans="1:10">
      <c r="A525" s="4" t="s">
        <v>2121</v>
      </c>
      <c r="B525" s="4" t="s">
        <v>2122</v>
      </c>
      <c r="C525" s="4" t="s">
        <v>2123</v>
      </c>
      <c r="D525" s="4">
        <v>117.4472492</v>
      </c>
      <c r="E525" s="4">
        <v>-5.2288569330000003</v>
      </c>
      <c r="F525" s="4">
        <v>1.180536829</v>
      </c>
      <c r="G525" s="4">
        <v>-4.4292196600000002</v>
      </c>
      <c r="H525" s="5">
        <v>9.4599999999999992E-6</v>
      </c>
      <c r="I525" s="4">
        <v>1.147007E-3</v>
      </c>
      <c r="J525" s="4">
        <v>37.500994059999996</v>
      </c>
    </row>
    <row r="526" spans="1:10">
      <c r="A526" s="4" t="s">
        <v>2124</v>
      </c>
      <c r="B526" s="4" t="s">
        <v>2125</v>
      </c>
      <c r="C526" s="4" t="s">
        <v>2126</v>
      </c>
      <c r="D526" s="4">
        <v>82.069271650000005</v>
      </c>
      <c r="E526" s="4">
        <v>-5.2281877149999998</v>
      </c>
      <c r="F526" s="4">
        <v>1.149888799</v>
      </c>
      <c r="G526" s="4">
        <v>-4.5466898359999997</v>
      </c>
      <c r="H526" s="5">
        <v>5.4500000000000003E-6</v>
      </c>
      <c r="I526" s="4">
        <v>8.1093799999999998E-4</v>
      </c>
      <c r="J526" s="4">
        <v>37.483602640000001</v>
      </c>
    </row>
    <row r="527" spans="1:10">
      <c r="A527" s="4" t="s">
        <v>2127</v>
      </c>
      <c r="B527" s="4" t="s">
        <v>2128</v>
      </c>
      <c r="C527" s="4" t="s">
        <v>2129</v>
      </c>
      <c r="D527" s="4">
        <v>64.92288284</v>
      </c>
      <c r="E527" s="4">
        <v>-5.2153301970000001</v>
      </c>
      <c r="F527" s="4">
        <v>1.3506663109999999</v>
      </c>
      <c r="G527" s="4">
        <v>-3.861301756</v>
      </c>
      <c r="H527" s="4">
        <v>1.12785E-4</v>
      </c>
      <c r="I527" s="4">
        <v>5.0837460000000001E-3</v>
      </c>
      <c r="J527" s="4">
        <v>37.151027220000003</v>
      </c>
    </row>
    <row r="528" spans="1:10">
      <c r="A528" s="4" t="s">
        <v>2130</v>
      </c>
      <c r="B528" s="4" t="s">
        <v>2131</v>
      </c>
      <c r="C528" s="4" t="s">
        <v>2132</v>
      </c>
      <c r="D528" s="4">
        <v>16.210951439999999</v>
      </c>
      <c r="E528" s="4">
        <v>-5.2078493610000001</v>
      </c>
      <c r="F528" s="4">
        <v>1.6512996440000001</v>
      </c>
      <c r="G528" s="4">
        <v>-3.1537882169999998</v>
      </c>
      <c r="H528" s="4">
        <v>1.61166E-3</v>
      </c>
      <c r="I528" s="4">
        <v>2.9182989999999999E-2</v>
      </c>
      <c r="J528" s="4">
        <v>36.958885850000001</v>
      </c>
    </row>
    <row r="529" spans="1:10">
      <c r="A529" s="4" t="s">
        <v>2133</v>
      </c>
      <c r="B529" s="4" t="s">
        <v>2134</v>
      </c>
      <c r="C529" s="4" t="s">
        <v>2135</v>
      </c>
      <c r="D529" s="4">
        <v>50.756202600000002</v>
      </c>
      <c r="E529" s="4">
        <v>-5.2041433240000003</v>
      </c>
      <c r="F529" s="4">
        <v>1.2936392059999999</v>
      </c>
      <c r="G529" s="4">
        <v>-4.0228707510000001</v>
      </c>
      <c r="H529" s="5">
        <v>5.7500000000000002E-5</v>
      </c>
      <c r="I529" s="4">
        <v>3.1987389999999999E-3</v>
      </c>
      <c r="J529" s="4">
        <v>36.864066620000003</v>
      </c>
    </row>
    <row r="530" spans="1:10">
      <c r="A530" s="4" t="s">
        <v>2136</v>
      </c>
      <c r="B530" s="4" t="s">
        <v>2137</v>
      </c>
      <c r="C530" s="4" t="s">
        <v>2138</v>
      </c>
      <c r="D530" s="4">
        <v>48.047934329999997</v>
      </c>
      <c r="E530" s="4">
        <v>-5.1996500059999997</v>
      </c>
      <c r="F530" s="4">
        <v>1.431732284</v>
      </c>
      <c r="G530" s="4">
        <v>-3.6317194659999998</v>
      </c>
      <c r="H530" s="4">
        <v>2.8153899999999998E-4</v>
      </c>
      <c r="I530" s="4">
        <v>9.3798140000000002E-3</v>
      </c>
      <c r="J530" s="4">
        <v>36.749430969999999</v>
      </c>
    </row>
    <row r="531" spans="1:10">
      <c r="A531" s="4" t="s">
        <v>2139</v>
      </c>
      <c r="B531" s="4" t="s">
        <v>2140</v>
      </c>
      <c r="C531" s="4" t="s">
        <v>2141</v>
      </c>
      <c r="D531" s="4">
        <v>33.545679640000003</v>
      </c>
      <c r="E531" s="4">
        <v>-5.1974339030000003</v>
      </c>
      <c r="F531" s="4">
        <v>1.5073573810000001</v>
      </c>
      <c r="G531" s="4">
        <v>-3.4480435549999999</v>
      </c>
      <c r="H531" s="4">
        <v>5.6466299999999997E-4</v>
      </c>
      <c r="I531" s="4">
        <v>1.4606338999999999E-2</v>
      </c>
      <c r="J531" s="4">
        <v>36.693024020000003</v>
      </c>
    </row>
    <row r="532" spans="1:10">
      <c r="A532" s="4" t="s">
        <v>2142</v>
      </c>
      <c r="B532" s="4" t="s">
        <v>2143</v>
      </c>
      <c r="C532" s="4" t="s">
        <v>2144</v>
      </c>
      <c r="D532" s="4">
        <v>41.791562169999999</v>
      </c>
      <c r="E532" s="4">
        <v>-5.1950492840000004</v>
      </c>
      <c r="F532" s="4">
        <v>1.342383273</v>
      </c>
      <c r="G532" s="4">
        <v>-3.8700193829999998</v>
      </c>
      <c r="H532" s="4">
        <v>1.0882699999999999E-4</v>
      </c>
      <c r="I532" s="4">
        <v>4.9853270000000003E-3</v>
      </c>
      <c r="J532" s="4">
        <v>36.632424520000001</v>
      </c>
    </row>
    <row r="533" spans="1:10">
      <c r="A533" s="4" t="s">
        <v>2145</v>
      </c>
      <c r="B533" s="4" t="s">
        <v>2146</v>
      </c>
      <c r="C533" s="4" t="s">
        <v>2147</v>
      </c>
      <c r="D533" s="4">
        <v>38.918423410000003</v>
      </c>
      <c r="E533" s="4">
        <v>-5.1886444550000004</v>
      </c>
      <c r="F533" s="4">
        <v>1.400543943</v>
      </c>
      <c r="G533" s="4">
        <v>-3.7047352079999998</v>
      </c>
      <c r="H533" s="4">
        <v>2.1161199999999999E-4</v>
      </c>
      <c r="I533" s="4">
        <v>7.9098659999999998E-3</v>
      </c>
      <c r="J533" s="4">
        <v>36.470155720000001</v>
      </c>
    </row>
    <row r="534" spans="1:10">
      <c r="A534" s="4" t="s">
        <v>2148</v>
      </c>
      <c r="B534" s="4" t="s">
        <v>2149</v>
      </c>
      <c r="C534" s="4" t="s">
        <v>2150</v>
      </c>
      <c r="D534" s="4">
        <v>249.8090761</v>
      </c>
      <c r="E534" s="4">
        <v>-5.1875752210000003</v>
      </c>
      <c r="F534" s="4">
        <v>1.3132221850000001</v>
      </c>
      <c r="G534" s="4">
        <v>-3.950264684</v>
      </c>
      <c r="H534" s="5">
        <v>7.8100000000000001E-5</v>
      </c>
      <c r="I534" s="4">
        <v>3.9879049999999999E-3</v>
      </c>
      <c r="J534" s="4">
        <v>36.443136379999999</v>
      </c>
    </row>
    <row r="535" spans="1:10">
      <c r="A535" s="4" t="s">
        <v>2151</v>
      </c>
      <c r="B535" s="4" t="s">
        <v>2152</v>
      </c>
      <c r="C535" s="4" t="s">
        <v>2153</v>
      </c>
      <c r="D535" s="4">
        <v>211.42167480000001</v>
      </c>
      <c r="E535" s="4">
        <v>-5.176898896</v>
      </c>
      <c r="F535" s="4">
        <v>1.12693961</v>
      </c>
      <c r="G535" s="4">
        <v>-4.5937678000000002</v>
      </c>
      <c r="H535" s="5">
        <v>4.3499999999999999E-6</v>
      </c>
      <c r="I535" s="4">
        <v>6.85843E-4</v>
      </c>
      <c r="J535" s="4">
        <v>36.17444295</v>
      </c>
    </row>
    <row r="536" spans="1:10">
      <c r="A536" s="4" t="s">
        <v>2154</v>
      </c>
      <c r="B536" s="4" t="s">
        <v>2155</v>
      </c>
      <c r="C536" s="4" t="s">
        <v>2156</v>
      </c>
      <c r="D536" s="4">
        <v>33.137241619999998</v>
      </c>
      <c r="E536" s="4">
        <v>-5.1768373609999996</v>
      </c>
      <c r="F536" s="4">
        <v>1.5375895390000001</v>
      </c>
      <c r="G536" s="4">
        <v>-3.3668526160000001</v>
      </c>
      <c r="H536" s="4">
        <v>7.6031299999999998E-4</v>
      </c>
      <c r="I536" s="4">
        <v>1.7752574E-2</v>
      </c>
      <c r="J536" s="4">
        <v>36.172900060000003</v>
      </c>
    </row>
    <row r="537" spans="1:10">
      <c r="A537" s="4" t="s">
        <v>2157</v>
      </c>
      <c r="B537" s="4" t="s">
        <v>2158</v>
      </c>
      <c r="C537" s="4" t="s">
        <v>2159</v>
      </c>
      <c r="D537" s="4">
        <v>33.557822539999997</v>
      </c>
      <c r="E537" s="4">
        <v>-5.1562685449999996</v>
      </c>
      <c r="F537" s="4">
        <v>1.3869583999999999</v>
      </c>
      <c r="G537" s="4">
        <v>-3.71768075</v>
      </c>
      <c r="H537" s="4">
        <v>2.0106E-4</v>
      </c>
      <c r="I537" s="4">
        <v>7.6858769999999998E-3</v>
      </c>
      <c r="J537" s="4">
        <v>35.660834149999999</v>
      </c>
    </row>
    <row r="538" spans="1:10">
      <c r="A538" s="4" t="s">
        <v>2160</v>
      </c>
      <c r="B538" s="4" t="s">
        <v>2161</v>
      </c>
      <c r="C538" s="4" t="s">
        <v>2162</v>
      </c>
      <c r="D538" s="4">
        <v>31.71194053</v>
      </c>
      <c r="E538" s="4">
        <v>-5.1551531089999996</v>
      </c>
      <c r="F538" s="4">
        <v>1.5714709200000001</v>
      </c>
      <c r="G538" s="4">
        <v>-3.2804635719999999</v>
      </c>
      <c r="H538" s="4">
        <v>1.0363659999999999E-3</v>
      </c>
      <c r="I538" s="4">
        <v>2.1649399999999999E-2</v>
      </c>
      <c r="J538" s="4">
        <v>35.633273240000001</v>
      </c>
    </row>
    <row r="539" spans="1:10">
      <c r="A539" s="4" t="s">
        <v>2163</v>
      </c>
      <c r="B539" s="4" t="s">
        <v>2164</v>
      </c>
      <c r="C539" s="4" t="s">
        <v>2165</v>
      </c>
      <c r="D539" s="4">
        <v>66.094272910000001</v>
      </c>
      <c r="E539" s="4">
        <v>-5.1531421320000002</v>
      </c>
      <c r="F539" s="4">
        <v>1.269818586</v>
      </c>
      <c r="G539" s="4">
        <v>-4.0581719200000004</v>
      </c>
      <c r="H539" s="5">
        <v>4.9499999999999997E-5</v>
      </c>
      <c r="I539" s="4">
        <v>2.875065E-3</v>
      </c>
      <c r="J539" s="4">
        <v>35.583638499999999</v>
      </c>
    </row>
    <row r="540" spans="1:10">
      <c r="A540" s="4" t="s">
        <v>2166</v>
      </c>
      <c r="B540" s="4" t="s">
        <v>2167</v>
      </c>
      <c r="C540" s="4" t="s">
        <v>2168</v>
      </c>
      <c r="D540" s="4">
        <v>87.518560249999993</v>
      </c>
      <c r="E540" s="4">
        <v>-5.1508268399999997</v>
      </c>
      <c r="F540" s="4">
        <v>1.2169379739999999</v>
      </c>
      <c r="G540" s="4">
        <v>-4.232612467</v>
      </c>
      <c r="H540" s="5">
        <v>2.3099999999999999E-5</v>
      </c>
      <c r="I540" s="4">
        <v>1.9088569999999999E-3</v>
      </c>
      <c r="J540" s="4">
        <v>35.526578319999999</v>
      </c>
    </row>
    <row r="541" spans="1:10">
      <c r="A541" s="4" t="s">
        <v>2169</v>
      </c>
      <c r="B541" s="4" t="s">
        <v>2170</v>
      </c>
      <c r="C541" s="4" t="s">
        <v>2171</v>
      </c>
      <c r="D541" s="4">
        <v>253.35109</v>
      </c>
      <c r="E541" s="4">
        <v>-5.1494542839999999</v>
      </c>
      <c r="F541" s="4">
        <v>1.044950059</v>
      </c>
      <c r="G541" s="4">
        <v>-4.9279429559999999</v>
      </c>
      <c r="H541" s="5">
        <v>8.3099999999999996E-7</v>
      </c>
      <c r="I541" s="4">
        <v>2.2595100000000001E-4</v>
      </c>
      <c r="J541" s="4">
        <v>35.492795020000003</v>
      </c>
    </row>
    <row r="542" spans="1:10">
      <c r="A542" s="4" t="s">
        <v>2172</v>
      </c>
      <c r="B542" s="4" t="s">
        <v>2173</v>
      </c>
      <c r="C542" s="4" t="s">
        <v>2174</v>
      </c>
      <c r="D542" s="4">
        <v>58.71514758</v>
      </c>
      <c r="E542" s="4">
        <v>-5.1459883590000004</v>
      </c>
      <c r="F542" s="4">
        <v>1.2838710600000001</v>
      </c>
      <c r="G542" s="4">
        <v>-4.0081815990000003</v>
      </c>
      <c r="H542" s="5">
        <v>6.1199999999999997E-5</v>
      </c>
      <c r="I542" s="4">
        <v>3.327446E-3</v>
      </c>
      <c r="J542" s="4">
        <v>35.4076296</v>
      </c>
    </row>
    <row r="543" spans="1:10">
      <c r="A543" s="4" t="s">
        <v>2175</v>
      </c>
      <c r="B543" s="4" t="s">
        <v>2176</v>
      </c>
      <c r="C543" s="4" t="s">
        <v>2177</v>
      </c>
      <c r="D543" s="4">
        <v>18.417186950000001</v>
      </c>
      <c r="E543" s="4">
        <v>-5.1439262870000002</v>
      </c>
      <c r="F543" s="4">
        <v>1.6663527090000001</v>
      </c>
      <c r="G543" s="4">
        <v>-3.0869372730000002</v>
      </c>
      <c r="H543" s="4">
        <v>2.022303E-3</v>
      </c>
      <c r="I543" s="4">
        <v>3.3682559000000001E-2</v>
      </c>
      <c r="J543" s="4">
        <v>35.357056929999999</v>
      </c>
    </row>
    <row r="544" spans="1:10">
      <c r="A544" s="4" t="s">
        <v>2178</v>
      </c>
      <c r="B544" s="4" t="s">
        <v>2179</v>
      </c>
      <c r="C544" s="4" t="s">
        <v>2180</v>
      </c>
      <c r="D544" s="4">
        <v>28.08427614</v>
      </c>
      <c r="E544" s="4">
        <v>-5.1432409549999996</v>
      </c>
      <c r="F544" s="4">
        <v>1.748330556</v>
      </c>
      <c r="G544" s="4">
        <v>-2.941801216</v>
      </c>
      <c r="H544" s="4">
        <v>3.2630929999999999E-3</v>
      </c>
      <c r="I544" s="4">
        <v>4.5163567000000002E-2</v>
      </c>
      <c r="J544" s="4">
        <v>35.34026506</v>
      </c>
    </row>
    <row r="545" spans="1:10">
      <c r="A545" s="4" t="s">
        <v>2181</v>
      </c>
      <c r="B545" s="4" t="s">
        <v>2182</v>
      </c>
      <c r="C545" s="4" t="s">
        <v>2183</v>
      </c>
      <c r="D545" s="4">
        <v>68.621891500000004</v>
      </c>
      <c r="E545" s="4">
        <v>-5.1378486959999998</v>
      </c>
      <c r="F545" s="4">
        <v>1.2493043150000001</v>
      </c>
      <c r="G545" s="4">
        <v>-4.1125677989999998</v>
      </c>
      <c r="H545" s="5">
        <v>3.9100000000000002E-5</v>
      </c>
      <c r="I545" s="4">
        <v>2.537016E-3</v>
      </c>
      <c r="J545" s="4">
        <v>35.20842279</v>
      </c>
    </row>
    <row r="546" spans="1:10">
      <c r="A546" s="4" t="s">
        <v>2184</v>
      </c>
      <c r="B546" s="4" t="s">
        <v>2185</v>
      </c>
      <c r="C546" s="4" t="s">
        <v>2186</v>
      </c>
      <c r="D546" s="4">
        <v>48.106546190000003</v>
      </c>
      <c r="E546" s="4">
        <v>-5.1333700090000001</v>
      </c>
      <c r="F546" s="4">
        <v>1.4086827420000001</v>
      </c>
      <c r="G546" s="4">
        <v>-3.644092353</v>
      </c>
      <c r="H546" s="4">
        <v>2.68337E-4</v>
      </c>
      <c r="I546" s="4">
        <v>9.1815490000000007E-3</v>
      </c>
      <c r="J546" s="4">
        <v>35.099291620000002</v>
      </c>
    </row>
    <row r="547" spans="1:10">
      <c r="A547" s="4" t="s">
        <v>2187</v>
      </c>
      <c r="B547" s="4" t="s">
        <v>2188</v>
      </c>
      <c r="C547" s="4" t="s">
        <v>2189</v>
      </c>
      <c r="D547" s="4">
        <v>27.742150559999999</v>
      </c>
      <c r="E547" s="4">
        <v>-5.1331608060000002</v>
      </c>
      <c r="F547" s="4">
        <v>1.5283834949999999</v>
      </c>
      <c r="G547" s="4">
        <v>-3.35855551</v>
      </c>
      <c r="H547" s="4">
        <v>7.8350999999999996E-4</v>
      </c>
      <c r="I547" s="4">
        <v>1.8068295000000002E-2</v>
      </c>
      <c r="J547" s="4">
        <v>35.094202299999999</v>
      </c>
    </row>
    <row r="548" spans="1:10">
      <c r="A548" s="4" t="s">
        <v>2190</v>
      </c>
      <c r="B548" s="4" t="s">
        <v>2191</v>
      </c>
      <c r="C548" s="4" t="s">
        <v>2192</v>
      </c>
      <c r="D548" s="4">
        <v>34.094654650000003</v>
      </c>
      <c r="E548" s="4">
        <v>-5.1254022499999996</v>
      </c>
      <c r="F548" s="4">
        <v>1.538929601</v>
      </c>
      <c r="G548" s="4">
        <v>-3.3304981910000002</v>
      </c>
      <c r="H548" s="4">
        <v>8.6690699999999999E-4</v>
      </c>
      <c r="I548" s="4">
        <v>1.9305578E-2</v>
      </c>
      <c r="J548" s="4">
        <v>34.905978529999999</v>
      </c>
    </row>
    <row r="549" spans="1:10">
      <c r="A549" s="4" t="s">
        <v>2193</v>
      </c>
      <c r="B549" s="4" t="s">
        <v>2194</v>
      </c>
      <c r="C549" s="4" t="s">
        <v>2195</v>
      </c>
      <c r="D549" s="4">
        <v>49.251277940000001</v>
      </c>
      <c r="E549" s="4">
        <v>-5.1244303750000002</v>
      </c>
      <c r="F549" s="4">
        <v>1.296736763</v>
      </c>
      <c r="G549" s="4">
        <v>-3.9517892309999998</v>
      </c>
      <c r="H549" s="5">
        <v>7.7600000000000002E-5</v>
      </c>
      <c r="I549" s="4">
        <v>3.9746470000000004E-3</v>
      </c>
      <c r="J549" s="4">
        <v>34.882471940000002</v>
      </c>
    </row>
    <row r="550" spans="1:10">
      <c r="A550" s="4" t="s">
        <v>2196</v>
      </c>
      <c r="B550" s="4" t="s">
        <v>2197</v>
      </c>
      <c r="C550" s="4" t="s">
        <v>2198</v>
      </c>
      <c r="D550" s="4">
        <v>55.643783159999998</v>
      </c>
      <c r="E550" s="4">
        <v>-5.12240874</v>
      </c>
      <c r="F550" s="4">
        <v>1.3950972880000001</v>
      </c>
      <c r="G550" s="4">
        <v>-3.671721523</v>
      </c>
      <c r="H550" s="4">
        <v>2.4092199999999999E-4</v>
      </c>
      <c r="I550" s="4">
        <v>8.5684920000000005E-3</v>
      </c>
      <c r="J550" s="4">
        <v>34.833625699999999</v>
      </c>
    </row>
    <row r="551" spans="1:10">
      <c r="A551" s="4" t="s">
        <v>2199</v>
      </c>
      <c r="B551" s="4" t="s">
        <v>2200</v>
      </c>
      <c r="C551" s="4" t="s">
        <v>2201</v>
      </c>
      <c r="D551" s="4">
        <v>27.391233889999999</v>
      </c>
      <c r="E551" s="4">
        <v>-5.1223397329999996</v>
      </c>
      <c r="F551" s="4">
        <v>1.544932999</v>
      </c>
      <c r="G551" s="4">
        <v>-3.3155740310000001</v>
      </c>
      <c r="H551" s="4">
        <v>9.1455099999999999E-4</v>
      </c>
      <c r="I551" s="4">
        <v>2.0022730999999998E-2</v>
      </c>
      <c r="J551" s="4">
        <v>34.831959570000002</v>
      </c>
    </row>
    <row r="552" spans="1:10">
      <c r="A552" s="4" t="s">
        <v>2202</v>
      </c>
      <c r="B552" s="4" t="s">
        <v>2203</v>
      </c>
      <c r="C552" s="4" t="s">
        <v>2204</v>
      </c>
      <c r="D552" s="4">
        <v>19.17043164</v>
      </c>
      <c r="E552" s="4">
        <v>-5.1221541879999997</v>
      </c>
      <c r="F552" s="4">
        <v>1.6121406250000001</v>
      </c>
      <c r="G552" s="4">
        <v>-3.177237834</v>
      </c>
      <c r="H552" s="4">
        <v>1.4868500000000001E-3</v>
      </c>
      <c r="I552" s="4">
        <v>2.7453807E-2</v>
      </c>
      <c r="J552" s="4">
        <v>34.827480110000003</v>
      </c>
    </row>
    <row r="553" spans="1:10">
      <c r="A553" s="4" t="s">
        <v>2205</v>
      </c>
      <c r="B553" s="4" t="s">
        <v>2206</v>
      </c>
      <c r="C553" s="4" t="s">
        <v>2207</v>
      </c>
      <c r="D553" s="4">
        <v>18.707271939999998</v>
      </c>
      <c r="E553" s="4">
        <v>-5.1201676770000004</v>
      </c>
      <c r="F553" s="4">
        <v>1.663060446</v>
      </c>
      <c r="G553" s="4">
        <v>-3.078762223</v>
      </c>
      <c r="H553" s="4">
        <v>2.0786250000000002E-3</v>
      </c>
      <c r="I553" s="4">
        <v>3.4297182000000002E-2</v>
      </c>
      <c r="J553" s="4">
        <v>34.779557609999998</v>
      </c>
    </row>
    <row r="554" spans="1:10">
      <c r="A554" s="4" t="s">
        <v>2208</v>
      </c>
      <c r="B554" s="4" t="s">
        <v>2209</v>
      </c>
      <c r="C554" s="4" t="s">
        <v>2210</v>
      </c>
      <c r="D554" s="4">
        <v>30.050477650000001</v>
      </c>
      <c r="E554" s="4">
        <v>-5.1117874790000002</v>
      </c>
      <c r="F554" s="4">
        <v>1.6511544060000001</v>
      </c>
      <c r="G554" s="4">
        <v>-3.0958870109999999</v>
      </c>
      <c r="H554" s="4">
        <v>1.9622509999999999E-3</v>
      </c>
      <c r="I554" s="4">
        <v>3.3001307000000001E-2</v>
      </c>
      <c r="J554" s="4">
        <v>34.578118830000001</v>
      </c>
    </row>
    <row r="555" spans="1:10">
      <c r="A555" s="4" t="s">
        <v>2211</v>
      </c>
      <c r="B555" s="4" t="s">
        <v>2212</v>
      </c>
      <c r="C555" s="4" t="s">
        <v>2213</v>
      </c>
      <c r="D555" s="4">
        <v>62.355329009999998</v>
      </c>
      <c r="E555" s="4">
        <v>-5.1073079440000004</v>
      </c>
      <c r="F555" s="4">
        <v>1.2556896900000001</v>
      </c>
      <c r="G555" s="4">
        <v>-4.0673328639999999</v>
      </c>
      <c r="H555" s="5">
        <v>4.7599999999999998E-5</v>
      </c>
      <c r="I555" s="4">
        <v>2.8128760000000002E-3</v>
      </c>
      <c r="J555" s="4">
        <v>34.470921079999997</v>
      </c>
    </row>
    <row r="556" spans="1:10">
      <c r="A556" s="4" t="s">
        <v>2214</v>
      </c>
      <c r="B556" s="4" t="s">
        <v>2215</v>
      </c>
      <c r="C556" s="4" t="s">
        <v>2216</v>
      </c>
      <c r="D556" s="4">
        <v>23.36480117</v>
      </c>
      <c r="E556" s="4">
        <v>-5.1044357680000001</v>
      </c>
      <c r="F556" s="4">
        <v>1.752304187</v>
      </c>
      <c r="G556" s="4">
        <v>-2.912984974</v>
      </c>
      <c r="H556" s="4">
        <v>3.5799180000000001E-3</v>
      </c>
      <c r="I556" s="4">
        <v>4.8049571999999999E-2</v>
      </c>
      <c r="J556" s="4">
        <v>34.40236324</v>
      </c>
    </row>
    <row r="557" spans="1:10">
      <c r="A557" s="4" t="s">
        <v>2217</v>
      </c>
      <c r="B557" s="4" t="s">
        <v>2218</v>
      </c>
      <c r="C557" s="4" t="s">
        <v>2219</v>
      </c>
      <c r="D557" s="4">
        <v>21.673340069999998</v>
      </c>
      <c r="E557" s="4">
        <v>-5.1004204199999998</v>
      </c>
      <c r="F557" s="4">
        <v>1.660110397</v>
      </c>
      <c r="G557" s="4">
        <v>-3.072338099</v>
      </c>
      <c r="H557" s="4">
        <v>2.1238899999999998E-3</v>
      </c>
      <c r="I557" s="4">
        <v>3.4707494999999998E-2</v>
      </c>
      <c r="J557" s="4">
        <v>34.306746769999997</v>
      </c>
    </row>
    <row r="558" spans="1:10">
      <c r="A558" s="4" t="s">
        <v>2220</v>
      </c>
      <c r="B558" s="4" t="s">
        <v>2221</v>
      </c>
      <c r="C558" s="4" t="s">
        <v>2222</v>
      </c>
      <c r="D558" s="4">
        <v>74.324592530000004</v>
      </c>
      <c r="E558" s="4">
        <v>-5.099527567</v>
      </c>
      <c r="F558" s="4">
        <v>1.3421566979999999</v>
      </c>
      <c r="G558" s="4">
        <v>-3.7995023790000002</v>
      </c>
      <c r="H558" s="4">
        <v>1.4498700000000001E-4</v>
      </c>
      <c r="I558" s="4">
        <v>6.1257880000000001E-3</v>
      </c>
      <c r="J558" s="4">
        <v>34.285521629999998</v>
      </c>
    </row>
    <row r="559" spans="1:10">
      <c r="A559" s="4" t="s">
        <v>2223</v>
      </c>
      <c r="B559" s="4" t="s">
        <v>2224</v>
      </c>
      <c r="C559" s="4" t="s">
        <v>2225</v>
      </c>
      <c r="D559" s="4">
        <v>67.753428310000004</v>
      </c>
      <c r="E559" s="4">
        <v>-5.0976904059999999</v>
      </c>
      <c r="F559" s="4">
        <v>1.5088449610000001</v>
      </c>
      <c r="G559" s="4">
        <v>-3.378538244</v>
      </c>
      <c r="H559" s="4">
        <v>7.2872300000000002E-4</v>
      </c>
      <c r="I559" s="4">
        <v>1.7205617999999999E-2</v>
      </c>
      <c r="J559" s="4">
        <v>34.241889440000001</v>
      </c>
    </row>
    <row r="560" spans="1:10">
      <c r="A560" s="4" t="s">
        <v>2226</v>
      </c>
      <c r="B560" s="4" t="s">
        <v>2227</v>
      </c>
      <c r="C560" s="4" t="s">
        <v>2228</v>
      </c>
      <c r="D560" s="4">
        <v>89.692594240000005</v>
      </c>
      <c r="E560" s="4">
        <v>-5.096526366</v>
      </c>
      <c r="F560" s="4">
        <v>1.2391901460000001</v>
      </c>
      <c r="G560" s="4">
        <v>-4.1127880040000004</v>
      </c>
      <c r="H560" s="5">
        <v>3.9100000000000002E-5</v>
      </c>
      <c r="I560" s="4">
        <v>2.537016E-3</v>
      </c>
      <c r="J560" s="4">
        <v>34.214272479999998</v>
      </c>
    </row>
    <row r="561" spans="1:10">
      <c r="A561" s="4" t="s">
        <v>2229</v>
      </c>
      <c r="B561" s="4" t="s">
        <v>2230</v>
      </c>
      <c r="C561" s="4" t="s">
        <v>2231</v>
      </c>
      <c r="D561" s="4">
        <v>17.49915567</v>
      </c>
      <c r="E561" s="4">
        <v>-5.0929753240000002</v>
      </c>
      <c r="F561" s="4">
        <v>1.6463838850000001</v>
      </c>
      <c r="G561" s="4">
        <v>-3.0934312290000001</v>
      </c>
      <c r="H561" s="4">
        <v>1.9785639999999999E-3</v>
      </c>
      <c r="I561" s="4">
        <v>3.3122773000000001E-2</v>
      </c>
      <c r="J561" s="4">
        <v>34.130161219999998</v>
      </c>
    </row>
    <row r="562" spans="1:10">
      <c r="A562" s="4" t="s">
        <v>2232</v>
      </c>
      <c r="B562" s="4" t="s">
        <v>2233</v>
      </c>
      <c r="C562" s="4" t="s">
        <v>2234</v>
      </c>
      <c r="D562" s="4">
        <v>117.83315930000001</v>
      </c>
      <c r="E562" s="4">
        <v>-5.0907123490000004</v>
      </c>
      <c r="F562" s="4">
        <v>1.198724312</v>
      </c>
      <c r="G562" s="4">
        <v>-4.2467749250000004</v>
      </c>
      <c r="H562" s="5">
        <v>2.1699999999999999E-5</v>
      </c>
      <c r="I562" s="4">
        <v>1.8942939999999999E-3</v>
      </c>
      <c r="J562" s="4">
        <v>34.076667469999997</v>
      </c>
    </row>
    <row r="563" spans="1:10">
      <c r="A563" s="4" t="s">
        <v>2235</v>
      </c>
      <c r="B563" s="4" t="s">
        <v>2236</v>
      </c>
      <c r="C563" s="4" t="s">
        <v>2237</v>
      </c>
      <c r="D563" s="4">
        <v>18.035746450000001</v>
      </c>
      <c r="E563" s="4">
        <v>-5.0881906260000003</v>
      </c>
      <c r="F563" s="4">
        <v>1.6305288710000001</v>
      </c>
      <c r="G563" s="4">
        <v>-3.1205768360000001</v>
      </c>
      <c r="H563" s="4">
        <v>1.804972E-3</v>
      </c>
      <c r="I563" s="4">
        <v>3.1240470999999999E-2</v>
      </c>
      <c r="J563" s="4">
        <v>34.017156040000003</v>
      </c>
    </row>
    <row r="564" spans="1:10">
      <c r="A564" s="4" t="s">
        <v>2238</v>
      </c>
      <c r="B564" s="4" t="s">
        <v>346</v>
      </c>
      <c r="C564" s="4" t="s">
        <v>2239</v>
      </c>
      <c r="D564" s="4">
        <v>61.512309819999999</v>
      </c>
      <c r="E564" s="4">
        <v>-5.0811577400000001</v>
      </c>
      <c r="F564" s="4">
        <v>1.374789915</v>
      </c>
      <c r="G564" s="4">
        <v>-3.695952149</v>
      </c>
      <c r="H564" s="4">
        <v>2.1906399999999999E-4</v>
      </c>
      <c r="I564" s="4">
        <v>8.0457189999999998E-3</v>
      </c>
      <c r="J564" s="4">
        <v>33.851731880000003</v>
      </c>
    </row>
    <row r="565" spans="1:10">
      <c r="A565" s="4" t="s">
        <v>2240</v>
      </c>
      <c r="B565" s="4" t="s">
        <v>2241</v>
      </c>
      <c r="C565" s="4" t="s">
        <v>2242</v>
      </c>
      <c r="D565" s="4">
        <v>42.784428509999998</v>
      </c>
      <c r="E565" s="4">
        <v>-5.0776631060000001</v>
      </c>
      <c r="F565" s="4">
        <v>1.3878071190000001</v>
      </c>
      <c r="G565" s="4">
        <v>-3.6587671570000002</v>
      </c>
      <c r="H565" s="4">
        <v>2.5343099999999998E-4</v>
      </c>
      <c r="I565" s="4">
        <v>8.8454399999999996E-3</v>
      </c>
      <c r="J565" s="4">
        <v>33.769832219999998</v>
      </c>
    </row>
    <row r="566" spans="1:10">
      <c r="A566" s="4" t="s">
        <v>2243</v>
      </c>
      <c r="B566" s="4" t="s">
        <v>2244</v>
      </c>
      <c r="C566" s="4" t="s">
        <v>2245</v>
      </c>
      <c r="D566" s="4">
        <v>50.845286110000004</v>
      </c>
      <c r="E566" s="4">
        <v>-5.076808421</v>
      </c>
      <c r="F566" s="4">
        <v>1.402950914</v>
      </c>
      <c r="G566" s="4">
        <v>-3.618664324</v>
      </c>
      <c r="H566" s="4">
        <v>2.9612699999999998E-4</v>
      </c>
      <c r="I566" s="4">
        <v>9.8027659999999992E-3</v>
      </c>
      <c r="J566" s="4">
        <v>33.749832140000002</v>
      </c>
    </row>
    <row r="567" spans="1:10">
      <c r="A567" s="4" t="s">
        <v>2246</v>
      </c>
      <c r="B567" s="4" t="s">
        <v>2247</v>
      </c>
      <c r="C567" s="4" t="s">
        <v>2248</v>
      </c>
      <c r="D567" s="4">
        <v>16.62158445</v>
      </c>
      <c r="E567" s="4">
        <v>-5.0753685339999999</v>
      </c>
      <c r="F567" s="4">
        <v>1.685465295</v>
      </c>
      <c r="G567" s="4">
        <v>-3.0112566250000001</v>
      </c>
      <c r="H567" s="4">
        <v>2.6016889999999999E-3</v>
      </c>
      <c r="I567" s="4">
        <v>3.9370977000000001E-2</v>
      </c>
      <c r="J567" s="4">
        <v>33.716164790000001</v>
      </c>
    </row>
    <row r="568" spans="1:10">
      <c r="A568" s="4" t="s">
        <v>2249</v>
      </c>
      <c r="B568" s="4" t="s">
        <v>2250</v>
      </c>
      <c r="C568" s="4" t="s">
        <v>2251</v>
      </c>
      <c r="D568" s="4">
        <v>180.34243470000001</v>
      </c>
      <c r="E568" s="4">
        <v>-5.0718813899999997</v>
      </c>
      <c r="F568" s="4">
        <v>1.1327110920000001</v>
      </c>
      <c r="G568" s="4">
        <v>-4.4776478529999997</v>
      </c>
      <c r="H568" s="5">
        <v>7.5499999999999997E-6</v>
      </c>
      <c r="I568" s="4">
        <v>9.9023199999999996E-4</v>
      </c>
      <c r="J568" s="4">
        <v>33.634767709999998</v>
      </c>
    </row>
    <row r="569" spans="1:10">
      <c r="A569" s="4" t="s">
        <v>2252</v>
      </c>
      <c r="B569" s="4" t="s">
        <v>2253</v>
      </c>
      <c r="C569" s="4" t="s">
        <v>2254</v>
      </c>
      <c r="D569" s="4">
        <v>19.09595938</v>
      </c>
      <c r="E569" s="4">
        <v>-5.0693451999999999</v>
      </c>
      <c r="F569" s="4">
        <v>1.694676734</v>
      </c>
      <c r="G569" s="4">
        <v>-2.9913346299999999</v>
      </c>
      <c r="H569" s="4">
        <v>2.7776089999999999E-3</v>
      </c>
      <c r="I569" s="4">
        <v>4.1010151000000002E-2</v>
      </c>
      <c r="J569" s="4">
        <v>33.575691339999999</v>
      </c>
    </row>
    <row r="570" spans="1:10">
      <c r="A570" s="4" t="s">
        <v>2255</v>
      </c>
      <c r="B570" s="4" t="s">
        <v>2256</v>
      </c>
      <c r="C570" s="4" t="s">
        <v>2257</v>
      </c>
      <c r="D570" s="4">
        <v>39.894646569999999</v>
      </c>
      <c r="E570" s="4">
        <v>-5.0624550069999996</v>
      </c>
      <c r="F570" s="4">
        <v>1.3893987059999999</v>
      </c>
      <c r="G570" s="4">
        <v>-3.6436301430000002</v>
      </c>
      <c r="H570" s="4">
        <v>2.6882000000000002E-4</v>
      </c>
      <c r="I570" s="4">
        <v>9.1815490000000007E-3</v>
      </c>
      <c r="J570" s="4">
        <v>33.41571888</v>
      </c>
    </row>
    <row r="571" spans="1:10">
      <c r="A571" s="4" t="s">
        <v>2258</v>
      </c>
      <c r="B571" s="4" t="s">
        <v>2259</v>
      </c>
      <c r="C571" s="4" t="s">
        <v>2260</v>
      </c>
      <c r="D571" s="4">
        <v>17.918005449999999</v>
      </c>
      <c r="E571" s="4">
        <v>-5.057530388</v>
      </c>
      <c r="F571" s="4">
        <v>1.6670432580000001</v>
      </c>
      <c r="G571" s="4">
        <v>-3.0338327239999998</v>
      </c>
      <c r="H571" s="4">
        <v>2.4146829999999999E-3</v>
      </c>
      <c r="I571" s="4">
        <v>3.7723275000000001E-2</v>
      </c>
      <c r="J571" s="4">
        <v>33.301849259999997</v>
      </c>
    </row>
    <row r="572" spans="1:10">
      <c r="A572" s="4" t="s">
        <v>2261</v>
      </c>
      <c r="B572" s="4" t="s">
        <v>2262</v>
      </c>
      <c r="C572" s="4" t="s">
        <v>2263</v>
      </c>
      <c r="D572" s="4">
        <v>32.72231841</v>
      </c>
      <c r="E572" s="4">
        <v>-5.0568927820000003</v>
      </c>
      <c r="F572" s="4">
        <v>1.6270519349999999</v>
      </c>
      <c r="G572" s="4">
        <v>-3.1080094460000001</v>
      </c>
      <c r="H572" s="4">
        <v>1.8835200000000001E-3</v>
      </c>
      <c r="I572" s="4">
        <v>3.2040754999999997E-2</v>
      </c>
      <c r="J572" s="4">
        <v>33.287134610000003</v>
      </c>
    </row>
    <row r="573" spans="1:10">
      <c r="A573" s="4" t="s">
        <v>2264</v>
      </c>
      <c r="B573" s="4" t="s">
        <v>2265</v>
      </c>
      <c r="C573" s="4" t="s">
        <v>2266</v>
      </c>
      <c r="D573" s="4">
        <v>30.472100080000001</v>
      </c>
      <c r="E573" s="4">
        <v>-5.0477530990000004</v>
      </c>
      <c r="F573" s="4">
        <v>1.457463575</v>
      </c>
      <c r="G573" s="4">
        <v>-3.4633819899999998</v>
      </c>
      <c r="H573" s="4">
        <v>5.3343100000000001E-4</v>
      </c>
      <c r="I573" s="4">
        <v>1.409494E-2</v>
      </c>
      <c r="J573" s="4">
        <v>33.076922320000001</v>
      </c>
    </row>
    <row r="574" spans="1:10">
      <c r="A574" s="4" t="s">
        <v>2267</v>
      </c>
      <c r="B574" s="4" t="s">
        <v>2268</v>
      </c>
      <c r="C574" s="4" t="s">
        <v>2269</v>
      </c>
      <c r="D574" s="4">
        <v>12.24978127</v>
      </c>
      <c r="E574" s="4">
        <v>-5.0447356689999996</v>
      </c>
      <c r="F574" s="4">
        <v>1.715712377</v>
      </c>
      <c r="G574" s="4">
        <v>-2.9403154850000002</v>
      </c>
      <c r="H574" s="4">
        <v>3.2787820000000001E-3</v>
      </c>
      <c r="I574" s="4">
        <v>4.5306319999999997E-2</v>
      </c>
      <c r="J574" s="4">
        <v>33.007813480000003</v>
      </c>
    </row>
    <row r="575" spans="1:10">
      <c r="A575" s="4" t="s">
        <v>2270</v>
      </c>
      <c r="B575" s="4" t="s">
        <v>2271</v>
      </c>
      <c r="C575" s="4" t="s">
        <v>2272</v>
      </c>
      <c r="D575" s="4">
        <v>41.16646823</v>
      </c>
      <c r="E575" s="4">
        <v>-5.0378917449999996</v>
      </c>
      <c r="F575" s="4">
        <v>1.4473805129999999</v>
      </c>
      <c r="G575" s="4">
        <v>-3.4806961259999998</v>
      </c>
      <c r="H575" s="4">
        <v>5.0011299999999995E-4</v>
      </c>
      <c r="I575" s="4">
        <v>1.3570268E-2</v>
      </c>
      <c r="J575" s="4">
        <v>32.851600310000002</v>
      </c>
    </row>
    <row r="576" spans="1:10">
      <c r="A576" s="4" t="s">
        <v>2273</v>
      </c>
      <c r="B576" s="4" t="s">
        <v>2274</v>
      </c>
      <c r="C576" s="4" t="s">
        <v>2275</v>
      </c>
      <c r="D576" s="4">
        <v>262.27563470000001</v>
      </c>
      <c r="E576" s="4">
        <v>-5.0372313220000002</v>
      </c>
      <c r="F576" s="4">
        <v>1.1341020939999999</v>
      </c>
      <c r="G576" s="4">
        <v>-4.4416030539999998</v>
      </c>
      <c r="H576" s="5">
        <v>8.9299999999999992E-6</v>
      </c>
      <c r="I576" s="4">
        <v>1.123336E-3</v>
      </c>
      <c r="J576" s="4">
        <v>32.83656525</v>
      </c>
    </row>
    <row r="577" spans="1:10">
      <c r="A577" s="4" t="s">
        <v>2276</v>
      </c>
      <c r="B577" s="4" t="s">
        <v>2277</v>
      </c>
      <c r="C577" s="4" t="s">
        <v>2278</v>
      </c>
      <c r="D577" s="4">
        <v>40.38067212</v>
      </c>
      <c r="E577" s="4">
        <v>-5.0365984389999996</v>
      </c>
      <c r="F577" s="4">
        <v>1.5652772669999999</v>
      </c>
      <c r="G577" s="4">
        <v>-3.2177036910000001</v>
      </c>
      <c r="H577" s="4">
        <v>1.292212E-3</v>
      </c>
      <c r="I577" s="4">
        <v>2.4915876999999999E-2</v>
      </c>
      <c r="J577" s="4">
        <v>32.822163629999999</v>
      </c>
    </row>
    <row r="578" spans="1:10">
      <c r="A578" s="4" t="s">
        <v>2279</v>
      </c>
      <c r="B578" s="4" t="s">
        <v>2280</v>
      </c>
      <c r="C578" s="4" t="s">
        <v>2281</v>
      </c>
      <c r="D578" s="4">
        <v>37.130937959999997</v>
      </c>
      <c r="E578" s="4">
        <v>-5.0359862169999996</v>
      </c>
      <c r="F578" s="4">
        <v>1.3854278470000001</v>
      </c>
      <c r="G578" s="4">
        <v>-3.6349682369999998</v>
      </c>
      <c r="H578" s="4">
        <v>2.78015E-4</v>
      </c>
      <c r="I578" s="4">
        <v>9.3176439999999999E-3</v>
      </c>
      <c r="J578" s="4">
        <v>32.808238170000003</v>
      </c>
    </row>
    <row r="579" spans="1:10">
      <c r="A579" s="4" t="s">
        <v>2282</v>
      </c>
      <c r="B579" s="4" t="s">
        <v>2283</v>
      </c>
      <c r="C579" s="4" t="s">
        <v>2284</v>
      </c>
      <c r="D579" s="4">
        <v>33.544162610000001</v>
      </c>
      <c r="E579" s="4">
        <v>-5.0312318429999996</v>
      </c>
      <c r="F579" s="4">
        <v>1.4606780640000001</v>
      </c>
      <c r="G579" s="4">
        <v>-3.4444495119999998</v>
      </c>
      <c r="H579" s="4">
        <v>5.7222299999999996E-4</v>
      </c>
      <c r="I579" s="4">
        <v>1.4714013E-2</v>
      </c>
      <c r="J579" s="4">
        <v>32.700297210000002</v>
      </c>
    </row>
    <row r="580" spans="1:10">
      <c r="A580" s="4" t="s">
        <v>2285</v>
      </c>
      <c r="B580" s="4" t="s">
        <v>2286</v>
      </c>
      <c r="C580" s="4" t="s">
        <v>2287</v>
      </c>
      <c r="D580" s="4">
        <v>107.1730834</v>
      </c>
      <c r="E580" s="4">
        <v>-5.0301239720000002</v>
      </c>
      <c r="F580" s="4">
        <v>1.17872873</v>
      </c>
      <c r="G580" s="4">
        <v>-4.2674144140000001</v>
      </c>
      <c r="H580" s="5">
        <v>1.98E-5</v>
      </c>
      <c r="I580" s="4">
        <v>1.821692E-3</v>
      </c>
      <c r="J580" s="4">
        <v>32.675195719999998</v>
      </c>
    </row>
    <row r="581" spans="1:10">
      <c r="A581" s="4" t="s">
        <v>2288</v>
      </c>
      <c r="B581" s="4" t="s">
        <v>2289</v>
      </c>
      <c r="C581" s="4" t="s">
        <v>2290</v>
      </c>
      <c r="D581" s="4">
        <v>17.719415179999999</v>
      </c>
      <c r="E581" s="4">
        <v>-5.0248283069999999</v>
      </c>
      <c r="F581" s="4">
        <v>1.69349204</v>
      </c>
      <c r="G581" s="4">
        <v>-2.967140197</v>
      </c>
      <c r="H581" s="4">
        <v>3.0058390000000002E-3</v>
      </c>
      <c r="I581" s="4">
        <v>4.3030975999999999E-2</v>
      </c>
      <c r="J581" s="4">
        <v>32.555475530000002</v>
      </c>
    </row>
    <row r="582" spans="1:10">
      <c r="A582" s="4" t="s">
        <v>2291</v>
      </c>
      <c r="B582" s="4" t="s">
        <v>2292</v>
      </c>
      <c r="C582" s="4" t="s">
        <v>2293</v>
      </c>
      <c r="D582" s="4">
        <v>18.757080869999999</v>
      </c>
      <c r="E582" s="4">
        <v>-5.0224701239999998</v>
      </c>
      <c r="F582" s="4">
        <v>1.5744240819999999</v>
      </c>
      <c r="G582" s="4">
        <v>-3.1900363949999999</v>
      </c>
      <c r="H582" s="4">
        <v>1.4225489999999999E-3</v>
      </c>
      <c r="I582" s="4">
        <v>2.6555210999999999E-2</v>
      </c>
      <c r="J582" s="4">
        <v>32.502304870000003</v>
      </c>
    </row>
    <row r="583" spans="1:10">
      <c r="A583" s="4" t="s">
        <v>2294</v>
      </c>
      <c r="B583" s="4" t="s">
        <v>2295</v>
      </c>
      <c r="C583" s="4" t="s">
        <v>2296</v>
      </c>
      <c r="D583" s="4">
        <v>53.003233790000003</v>
      </c>
      <c r="E583" s="4">
        <v>-5.0224566079999997</v>
      </c>
      <c r="F583" s="4">
        <v>1.273195343</v>
      </c>
      <c r="G583" s="4">
        <v>-3.944765141</v>
      </c>
      <c r="H583" s="5">
        <v>7.9900000000000004E-5</v>
      </c>
      <c r="I583" s="4">
        <v>4.0438050000000001E-3</v>
      </c>
      <c r="J583" s="4">
        <v>32.502000379999998</v>
      </c>
    </row>
    <row r="584" spans="1:10">
      <c r="A584" s="4" t="s">
        <v>2297</v>
      </c>
      <c r="B584" s="4" t="s">
        <v>2298</v>
      </c>
      <c r="C584" s="4" t="s">
        <v>2299</v>
      </c>
      <c r="D584" s="4">
        <v>37.816181630000003</v>
      </c>
      <c r="E584" s="4">
        <v>-5.0201849239999996</v>
      </c>
      <c r="F584" s="4">
        <v>1.481356479</v>
      </c>
      <c r="G584" s="4">
        <v>-3.3889107690000002</v>
      </c>
      <c r="H584" s="4">
        <v>7.01708E-4</v>
      </c>
      <c r="I584" s="4">
        <v>1.6850997999999999E-2</v>
      </c>
      <c r="J584" s="4">
        <v>32.450862630000003</v>
      </c>
    </row>
    <row r="585" spans="1:10">
      <c r="A585" s="4" t="s">
        <v>2300</v>
      </c>
      <c r="B585" s="4" t="s">
        <v>2301</v>
      </c>
      <c r="C585" s="4" t="s">
        <v>2302</v>
      </c>
      <c r="D585" s="4">
        <v>26.315531570000001</v>
      </c>
      <c r="E585" s="4">
        <v>-5.0163335440000001</v>
      </c>
      <c r="F585" s="4">
        <v>1.5797126500000001</v>
      </c>
      <c r="G585" s="4">
        <v>-3.1754721620000002</v>
      </c>
      <c r="H585" s="4">
        <v>1.495929E-3</v>
      </c>
      <c r="I585" s="4">
        <v>2.7530967999999999E-2</v>
      </c>
      <c r="J585" s="4">
        <v>32.364348200000002</v>
      </c>
    </row>
    <row r="586" spans="1:10">
      <c r="A586" s="4" t="s">
        <v>2303</v>
      </c>
      <c r="B586" s="4" t="s">
        <v>2304</v>
      </c>
      <c r="C586" s="4" t="s">
        <v>2305</v>
      </c>
      <c r="D586" s="4">
        <v>74.753461830000006</v>
      </c>
      <c r="E586" s="4">
        <v>-5.01089172</v>
      </c>
      <c r="F586" s="4">
        <v>1.2123514580000001</v>
      </c>
      <c r="G586" s="4">
        <v>-4.1332005560000002</v>
      </c>
      <c r="H586" s="5">
        <v>3.5800000000000003E-5</v>
      </c>
      <c r="I586" s="4">
        <v>2.444889E-3</v>
      </c>
      <c r="J586" s="4">
        <v>32.242500319999998</v>
      </c>
    </row>
    <row r="587" spans="1:10">
      <c r="A587" s="4" t="s">
        <v>2306</v>
      </c>
      <c r="B587" s="4" t="s">
        <v>2307</v>
      </c>
      <c r="C587" s="4" t="s">
        <v>2308</v>
      </c>
      <c r="D587" s="4">
        <v>51.251158959999998</v>
      </c>
      <c r="E587" s="4">
        <v>-5.0087978870000001</v>
      </c>
      <c r="F587" s="4">
        <v>1.5441532360000001</v>
      </c>
      <c r="G587" s="4">
        <v>-3.2437181549999998</v>
      </c>
      <c r="H587" s="4">
        <v>1.179804E-3</v>
      </c>
      <c r="I587" s="4">
        <v>2.3565332000000001E-2</v>
      </c>
      <c r="J587" s="4">
        <v>32.195739609999997</v>
      </c>
    </row>
    <row r="588" spans="1:10">
      <c r="A588" s="4" t="s">
        <v>2309</v>
      </c>
      <c r="B588" s="4" t="s">
        <v>2310</v>
      </c>
      <c r="C588" s="4" t="s">
        <v>2311</v>
      </c>
      <c r="D588" s="4">
        <v>35.296778830000001</v>
      </c>
      <c r="E588" s="4">
        <v>-5.0078715709999999</v>
      </c>
      <c r="F588" s="4">
        <v>1.556496163</v>
      </c>
      <c r="G588" s="4">
        <v>-3.217400525</v>
      </c>
      <c r="H588" s="4">
        <v>1.293579E-3</v>
      </c>
      <c r="I588" s="4">
        <v>2.4915876999999999E-2</v>
      </c>
      <c r="J588" s="4">
        <v>32.175074219999999</v>
      </c>
    </row>
    <row r="589" spans="1:10">
      <c r="A589" s="4" t="s">
        <v>2312</v>
      </c>
      <c r="B589" s="4" t="s">
        <v>2313</v>
      </c>
      <c r="C589" s="4" t="s">
        <v>2314</v>
      </c>
      <c r="D589" s="4">
        <v>84.243471249999999</v>
      </c>
      <c r="E589" s="4">
        <v>-5.0047642909999999</v>
      </c>
      <c r="F589" s="4">
        <v>1.2748078679999999</v>
      </c>
      <c r="G589" s="4">
        <v>-3.9258969279999998</v>
      </c>
      <c r="H589" s="5">
        <v>8.6399999999999999E-5</v>
      </c>
      <c r="I589" s="4">
        <v>4.2221790000000004E-3</v>
      </c>
      <c r="J589" s="4">
        <v>32.10585004</v>
      </c>
    </row>
    <row r="590" spans="1:10">
      <c r="A590" s="4" t="s">
        <v>2315</v>
      </c>
      <c r="B590" s="4" t="s">
        <v>2316</v>
      </c>
      <c r="C590" s="4" t="s">
        <v>2317</v>
      </c>
      <c r="D590" s="4">
        <v>130.07441660000001</v>
      </c>
      <c r="E590" s="4">
        <v>-5.0037606129999999</v>
      </c>
      <c r="F590" s="4">
        <v>1.1022546289999999</v>
      </c>
      <c r="G590" s="4">
        <v>-4.5395686990000002</v>
      </c>
      <c r="H590" s="5">
        <v>5.6400000000000002E-6</v>
      </c>
      <c r="I590" s="4">
        <v>8.1920300000000001E-4</v>
      </c>
      <c r="J590" s="4">
        <v>32.08352189</v>
      </c>
    </row>
    <row r="591" spans="1:10">
      <c r="A591" s="4" t="s">
        <v>2318</v>
      </c>
      <c r="B591" s="4" t="s">
        <v>2319</v>
      </c>
      <c r="C591" s="4" t="s">
        <v>2320</v>
      </c>
      <c r="D591" s="4">
        <v>16.700092130000002</v>
      </c>
      <c r="E591" s="4">
        <v>-5.0033368449999998</v>
      </c>
      <c r="F591" s="4">
        <v>1.6708099599999999</v>
      </c>
      <c r="G591" s="4">
        <v>-2.994557709</v>
      </c>
      <c r="H591" s="4">
        <v>2.748431E-3</v>
      </c>
      <c r="I591" s="4">
        <v>4.0894123999999997E-2</v>
      </c>
      <c r="J591" s="4">
        <v>32.074099250000003</v>
      </c>
    </row>
    <row r="592" spans="1:10">
      <c r="A592" s="4" t="s">
        <v>2321</v>
      </c>
      <c r="B592" s="4" t="s">
        <v>2322</v>
      </c>
      <c r="C592" s="4" t="s">
        <v>2323</v>
      </c>
      <c r="D592" s="4">
        <v>37.735201340000003</v>
      </c>
      <c r="E592" s="4">
        <v>-5.0026458659999999</v>
      </c>
      <c r="F592" s="4">
        <v>1.441427706</v>
      </c>
      <c r="G592" s="4">
        <v>-3.4706186410000002</v>
      </c>
      <c r="H592" s="4">
        <v>5.1926100000000003E-4</v>
      </c>
      <c r="I592" s="4">
        <v>1.3961243999999999E-2</v>
      </c>
      <c r="J592" s="4">
        <v>32.05874103</v>
      </c>
    </row>
    <row r="593" spans="1:10">
      <c r="A593" s="4" t="s">
        <v>2324</v>
      </c>
      <c r="B593" s="4" t="s">
        <v>2325</v>
      </c>
      <c r="C593" s="4" t="s">
        <v>2326</v>
      </c>
      <c r="D593" s="4">
        <v>52.055481380000003</v>
      </c>
      <c r="E593" s="4">
        <v>-4.9977648510000003</v>
      </c>
      <c r="F593" s="4">
        <v>1.4093423899999999</v>
      </c>
      <c r="G593" s="4">
        <v>-3.546167976</v>
      </c>
      <c r="H593" s="4">
        <v>3.9087699999999998E-4</v>
      </c>
      <c r="I593" s="4">
        <v>1.1594488E-2</v>
      </c>
      <c r="J593" s="4">
        <v>31.950461189999999</v>
      </c>
    </row>
    <row r="594" spans="1:10">
      <c r="A594" s="4" t="s">
        <v>2327</v>
      </c>
      <c r="B594" s="4" t="s">
        <v>2328</v>
      </c>
      <c r="C594" s="4" t="s">
        <v>2329</v>
      </c>
      <c r="D594" s="4">
        <v>27.586789</v>
      </c>
      <c r="E594" s="4">
        <v>-4.9930287440000001</v>
      </c>
      <c r="F594" s="4">
        <v>1.4930141480000001</v>
      </c>
      <c r="G594" s="4">
        <v>-3.3442608360000001</v>
      </c>
      <c r="H594" s="4">
        <v>8.25021E-4</v>
      </c>
      <c r="I594" s="4">
        <v>1.8723179E-2</v>
      </c>
      <c r="J594" s="4">
        <v>31.845745579999999</v>
      </c>
    </row>
    <row r="595" spans="1:10">
      <c r="A595" s="4" t="s">
        <v>2330</v>
      </c>
      <c r="B595" s="4" t="s">
        <v>2331</v>
      </c>
      <c r="C595" s="4" t="s">
        <v>2332</v>
      </c>
      <c r="D595" s="4">
        <v>231.19045840000001</v>
      </c>
      <c r="E595" s="4">
        <v>-4.9926072320000001</v>
      </c>
      <c r="F595" s="4">
        <v>1.1564136709999999</v>
      </c>
      <c r="G595" s="4">
        <v>-4.3173194480000001</v>
      </c>
      <c r="H595" s="5">
        <v>1.5800000000000001E-5</v>
      </c>
      <c r="I595" s="4">
        <v>1.5390040000000001E-3</v>
      </c>
      <c r="J595" s="4">
        <v>31.836442569999999</v>
      </c>
    </row>
    <row r="596" spans="1:10">
      <c r="A596" s="4" t="s">
        <v>2333</v>
      </c>
      <c r="B596" s="4" t="s">
        <v>2334</v>
      </c>
      <c r="C596" s="4" t="s">
        <v>2335</v>
      </c>
      <c r="D596" s="4">
        <v>19.584705410000002</v>
      </c>
      <c r="E596" s="4">
        <v>-4.9851917710000002</v>
      </c>
      <c r="F596" s="4">
        <v>1.5938541980000001</v>
      </c>
      <c r="G596" s="4">
        <v>-3.1277589739999998</v>
      </c>
      <c r="H596" s="4">
        <v>1.7614460000000001E-3</v>
      </c>
      <c r="I596" s="4">
        <v>3.0931719E-2</v>
      </c>
      <c r="J596" s="4">
        <v>31.67322291</v>
      </c>
    </row>
    <row r="597" spans="1:10">
      <c r="A597" s="4" t="s">
        <v>2336</v>
      </c>
      <c r="B597" s="4" t="s">
        <v>2337</v>
      </c>
      <c r="C597" s="4" t="s">
        <v>2338</v>
      </c>
      <c r="D597" s="4">
        <v>30.310954219999999</v>
      </c>
      <c r="E597" s="4">
        <v>-4.9851720899999998</v>
      </c>
      <c r="F597" s="4">
        <v>1.506002922</v>
      </c>
      <c r="G597" s="4">
        <v>-3.3102008079999998</v>
      </c>
      <c r="H597" s="4">
        <v>9.3229100000000002E-4</v>
      </c>
      <c r="I597" s="4">
        <v>2.0261644999999998E-2</v>
      </c>
      <c r="J597" s="4">
        <v>31.67279083</v>
      </c>
    </row>
    <row r="598" spans="1:10">
      <c r="A598" s="4" t="s">
        <v>2339</v>
      </c>
      <c r="B598" s="4" t="s">
        <v>2340</v>
      </c>
      <c r="C598" s="4" t="s">
        <v>2341</v>
      </c>
      <c r="D598" s="4">
        <v>19.51739633</v>
      </c>
      <c r="E598" s="4">
        <v>-4.9850418369999998</v>
      </c>
      <c r="F598" s="4">
        <v>1.5968516399999999</v>
      </c>
      <c r="G598" s="4">
        <v>-3.1217939810000002</v>
      </c>
      <c r="H598" s="4">
        <v>1.7975269999999999E-3</v>
      </c>
      <c r="I598" s="4">
        <v>3.1239903999999999E-2</v>
      </c>
      <c r="J598" s="4">
        <v>31.669931399999999</v>
      </c>
    </row>
    <row r="599" spans="1:10">
      <c r="A599" s="4" t="s">
        <v>2342</v>
      </c>
      <c r="B599" s="4" t="s">
        <v>2343</v>
      </c>
      <c r="C599" s="4" t="s">
        <v>2344</v>
      </c>
      <c r="D599" s="4">
        <v>124.68571230000001</v>
      </c>
      <c r="E599" s="4">
        <v>-4.9790995990000004</v>
      </c>
      <c r="F599" s="4">
        <v>1.315905683</v>
      </c>
      <c r="G599" s="4">
        <v>-3.7837815159999999</v>
      </c>
      <c r="H599" s="4">
        <v>1.54463E-4</v>
      </c>
      <c r="I599" s="4">
        <v>6.4454070000000002E-3</v>
      </c>
      <c r="J599" s="4">
        <v>31.539756109999999</v>
      </c>
    </row>
    <row r="600" spans="1:10">
      <c r="A600" s="4" t="s">
        <v>2345</v>
      </c>
      <c r="B600" s="4" t="s">
        <v>2346</v>
      </c>
      <c r="C600" s="4" t="s">
        <v>2347</v>
      </c>
      <c r="D600" s="4">
        <v>39.498852739999997</v>
      </c>
      <c r="E600" s="4">
        <v>-4.969456364</v>
      </c>
      <c r="F600" s="4">
        <v>1.4234028620000001</v>
      </c>
      <c r="G600" s="4">
        <v>-3.491250789</v>
      </c>
      <c r="H600" s="4">
        <v>4.8076500000000002E-4</v>
      </c>
      <c r="I600" s="4">
        <v>1.3308263000000001E-2</v>
      </c>
      <c r="J600" s="4">
        <v>31.329641670000001</v>
      </c>
    </row>
    <row r="601" spans="1:10">
      <c r="A601" s="4" t="s">
        <v>2348</v>
      </c>
      <c r="B601" s="4" t="s">
        <v>2349</v>
      </c>
      <c r="C601" s="4" t="s">
        <v>2350</v>
      </c>
      <c r="D601" s="4">
        <v>105.06150220000001</v>
      </c>
      <c r="E601" s="4">
        <v>-4.9673835469999998</v>
      </c>
      <c r="F601" s="4">
        <v>1.217251064</v>
      </c>
      <c r="G601" s="4">
        <v>-4.0808208700000002</v>
      </c>
      <c r="H601" s="5">
        <v>4.49E-5</v>
      </c>
      <c r="I601" s="4">
        <v>2.7206629999999999E-3</v>
      </c>
      <c r="J601" s="4">
        <v>31.284660580000001</v>
      </c>
    </row>
    <row r="602" spans="1:10">
      <c r="A602" s="4" t="s">
        <v>2351</v>
      </c>
      <c r="B602" s="4" t="s">
        <v>2352</v>
      </c>
      <c r="C602" s="4" t="s">
        <v>2353</v>
      </c>
      <c r="D602" s="4">
        <v>92.523709830000001</v>
      </c>
      <c r="E602" s="4">
        <v>-4.9672438720000001</v>
      </c>
      <c r="F602" s="4">
        <v>1.2316234690000001</v>
      </c>
      <c r="G602" s="4">
        <v>-4.0330864069999999</v>
      </c>
      <c r="H602" s="5">
        <v>5.5000000000000002E-5</v>
      </c>
      <c r="I602" s="4">
        <v>3.1202629999999999E-3</v>
      </c>
      <c r="J602" s="4">
        <v>31.281631900000001</v>
      </c>
    </row>
    <row r="603" spans="1:10">
      <c r="A603" s="4" t="s">
        <v>2354</v>
      </c>
      <c r="B603" s="4" t="s">
        <v>2355</v>
      </c>
      <c r="C603" s="4" t="s">
        <v>2356</v>
      </c>
      <c r="D603" s="4">
        <v>128.83634950000001</v>
      </c>
      <c r="E603" s="4">
        <v>-4.9658110999999998</v>
      </c>
      <c r="F603" s="4">
        <v>1.2099273310000001</v>
      </c>
      <c r="G603" s="4">
        <v>-4.1042226040000003</v>
      </c>
      <c r="H603" s="5">
        <v>4.0599999999999998E-5</v>
      </c>
      <c r="I603" s="4">
        <v>2.5807159999999998E-3</v>
      </c>
      <c r="J603" s="4">
        <v>31.250580849999999</v>
      </c>
    </row>
    <row r="604" spans="1:10">
      <c r="A604" s="4" t="s">
        <v>2357</v>
      </c>
      <c r="B604" s="4" t="s">
        <v>2358</v>
      </c>
      <c r="C604" s="4" t="s">
        <v>2359</v>
      </c>
      <c r="D604" s="4">
        <v>66.803865020000003</v>
      </c>
      <c r="E604" s="4">
        <v>-4.9628860970000002</v>
      </c>
      <c r="F604" s="4">
        <v>1.4311782710000001</v>
      </c>
      <c r="G604" s="4">
        <v>-3.4676924570000001</v>
      </c>
      <c r="H604" s="4">
        <v>5.2494800000000002E-4</v>
      </c>
      <c r="I604" s="4">
        <v>1.400382E-2</v>
      </c>
      <c r="J604" s="4">
        <v>31.187285800000002</v>
      </c>
    </row>
    <row r="605" spans="1:10">
      <c r="A605" s="4" t="s">
        <v>2360</v>
      </c>
      <c r="B605" s="4" t="s">
        <v>2361</v>
      </c>
      <c r="C605" s="4" t="s">
        <v>2362</v>
      </c>
      <c r="D605" s="4">
        <v>54.5543263</v>
      </c>
      <c r="E605" s="4">
        <v>-4.9621672239999999</v>
      </c>
      <c r="F605" s="4">
        <v>1.4030559229999999</v>
      </c>
      <c r="G605" s="4">
        <v>-3.536685276</v>
      </c>
      <c r="H605" s="4">
        <v>4.0518200000000002E-4</v>
      </c>
      <c r="I605" s="4">
        <v>1.1815460999999999E-2</v>
      </c>
      <c r="J605" s="4">
        <v>31.171749519999999</v>
      </c>
    </row>
    <row r="606" spans="1:10">
      <c r="A606" s="4" t="s">
        <v>2363</v>
      </c>
      <c r="B606" s="4" t="s">
        <v>2364</v>
      </c>
      <c r="C606" s="4" t="s">
        <v>2365</v>
      </c>
      <c r="D606" s="4">
        <v>41.911468390000003</v>
      </c>
      <c r="E606" s="4">
        <v>-4.9601317460000001</v>
      </c>
      <c r="F606" s="4">
        <v>1.4229627680000001</v>
      </c>
      <c r="G606" s="4">
        <v>-3.4857776029999998</v>
      </c>
      <c r="H606" s="4">
        <v>4.9070899999999998E-4</v>
      </c>
      <c r="I606" s="4">
        <v>1.3429170000000001E-2</v>
      </c>
      <c r="J606" s="4">
        <v>31.127800749999999</v>
      </c>
    </row>
    <row r="607" spans="1:10">
      <c r="A607" s="4" t="s">
        <v>2366</v>
      </c>
      <c r="B607" s="4" t="s">
        <v>2367</v>
      </c>
      <c r="C607" s="4" t="s">
        <v>2368</v>
      </c>
      <c r="D607" s="4">
        <v>29.207784230000001</v>
      </c>
      <c r="E607" s="4">
        <v>-4.9542157400000004</v>
      </c>
      <c r="F607" s="4">
        <v>1.5453834580000001</v>
      </c>
      <c r="G607" s="4">
        <v>-3.2058164680000001</v>
      </c>
      <c r="H607" s="4">
        <v>1.3467990000000001E-3</v>
      </c>
      <c r="I607" s="4">
        <v>2.5481852999999999E-2</v>
      </c>
      <c r="J607" s="4">
        <v>31.00041749</v>
      </c>
    </row>
    <row r="608" spans="1:10">
      <c r="A608" s="4" t="s">
        <v>2369</v>
      </c>
      <c r="B608" s="4" t="s">
        <v>2370</v>
      </c>
      <c r="C608" s="4" t="s">
        <v>2371</v>
      </c>
      <c r="D608" s="4">
        <v>25.929839730000001</v>
      </c>
      <c r="E608" s="4">
        <v>-4.9431638690000002</v>
      </c>
      <c r="F608" s="4">
        <v>1.49165134</v>
      </c>
      <c r="G608" s="4">
        <v>-3.3138869230000001</v>
      </c>
      <c r="H608" s="4">
        <v>9.2008699999999999E-4</v>
      </c>
      <c r="I608" s="4">
        <v>2.0065754000000002E-2</v>
      </c>
      <c r="J608" s="4">
        <v>30.763843820000002</v>
      </c>
    </row>
    <row r="609" spans="1:10">
      <c r="A609" s="4" t="s">
        <v>2372</v>
      </c>
      <c r="B609" s="4" t="s">
        <v>2373</v>
      </c>
      <c r="C609" s="4" t="s">
        <v>2374</v>
      </c>
      <c r="D609" s="4">
        <v>17.698955340000001</v>
      </c>
      <c r="E609" s="4">
        <v>-4.9413330970000002</v>
      </c>
      <c r="F609" s="4">
        <v>1.689972663</v>
      </c>
      <c r="G609" s="4">
        <v>-2.9239130339999999</v>
      </c>
      <c r="H609" s="4">
        <v>3.4566129999999999E-3</v>
      </c>
      <c r="I609" s="4">
        <v>4.6879793000000003E-2</v>
      </c>
      <c r="J609" s="4">
        <v>30.724829450000001</v>
      </c>
    </row>
    <row r="610" spans="1:10">
      <c r="A610" s="4" t="s">
        <v>2375</v>
      </c>
      <c r="B610" s="4" t="s">
        <v>2376</v>
      </c>
      <c r="C610" s="4" t="s">
        <v>2377</v>
      </c>
      <c r="D610" s="4">
        <v>150.97781029999999</v>
      </c>
      <c r="E610" s="4">
        <v>-4.9406909560000001</v>
      </c>
      <c r="F610" s="4">
        <v>1.164521352</v>
      </c>
      <c r="G610" s="4">
        <v>-4.2426795779999997</v>
      </c>
      <c r="H610" s="5">
        <v>2.2099999999999998E-5</v>
      </c>
      <c r="I610" s="4">
        <v>1.9088569999999999E-3</v>
      </c>
      <c r="J610" s="4">
        <v>30.711156930000001</v>
      </c>
    </row>
    <row r="611" spans="1:10">
      <c r="A611" s="4" t="s">
        <v>2378</v>
      </c>
      <c r="B611" s="4" t="s">
        <v>2379</v>
      </c>
      <c r="C611" s="4" t="s">
        <v>2380</v>
      </c>
      <c r="D611" s="4">
        <v>48.17504521</v>
      </c>
      <c r="E611" s="4">
        <v>-4.9379744040000002</v>
      </c>
      <c r="F611" s="4">
        <v>1.3950194760000001</v>
      </c>
      <c r="G611" s="4">
        <v>-3.5397171790000002</v>
      </c>
      <c r="H611" s="4">
        <v>4.0055599999999999E-4</v>
      </c>
      <c r="I611" s="4">
        <v>1.1786527E-2</v>
      </c>
      <c r="J611" s="4">
        <v>30.653383130000002</v>
      </c>
    </row>
    <row r="612" spans="1:10">
      <c r="A612" s="4" t="s">
        <v>2381</v>
      </c>
      <c r="B612" s="4" t="s">
        <v>2382</v>
      </c>
      <c r="C612" s="4" t="s">
        <v>2383</v>
      </c>
      <c r="D612" s="4">
        <v>128.4353419</v>
      </c>
      <c r="E612" s="4">
        <v>-4.935042256</v>
      </c>
      <c r="F612" s="4">
        <v>1.2619898709999999</v>
      </c>
      <c r="G612" s="4">
        <v>-3.9105244560000001</v>
      </c>
      <c r="H612" s="5">
        <v>9.2100000000000003E-5</v>
      </c>
      <c r="I612" s="4">
        <v>4.4106630000000004E-3</v>
      </c>
      <c r="J612" s="4">
        <v>30.591146139999999</v>
      </c>
    </row>
    <row r="613" spans="1:10">
      <c r="A613" s="4" t="s">
        <v>2384</v>
      </c>
      <c r="B613" s="4" t="s">
        <v>2385</v>
      </c>
      <c r="C613" s="4" t="s">
        <v>2386</v>
      </c>
      <c r="D613" s="4">
        <v>30.360268900000001</v>
      </c>
      <c r="E613" s="4">
        <v>-4.9329096039999998</v>
      </c>
      <c r="F613" s="4">
        <v>1.507280038</v>
      </c>
      <c r="G613" s="4">
        <v>-3.2727227060000001</v>
      </c>
      <c r="H613" s="4">
        <v>1.0651689999999999E-3</v>
      </c>
      <c r="I613" s="4">
        <v>2.2111412E-2</v>
      </c>
      <c r="J613" s="4">
        <v>30.54595844</v>
      </c>
    </row>
    <row r="614" spans="1:10">
      <c r="A614" s="6">
        <v>37316</v>
      </c>
      <c r="B614" s="4" t="s">
        <v>2387</v>
      </c>
      <c r="C614" s="4" t="s">
        <v>2388</v>
      </c>
      <c r="D614" s="4">
        <v>37.883356030000002</v>
      </c>
      <c r="E614" s="4">
        <v>-4.9284027640000003</v>
      </c>
      <c r="F614" s="4">
        <v>1.413762052</v>
      </c>
      <c r="G614" s="4">
        <v>-3.4860199829999998</v>
      </c>
      <c r="H614" s="4">
        <v>4.9026400000000002E-4</v>
      </c>
      <c r="I614" s="4">
        <v>1.3429170000000001E-2</v>
      </c>
      <c r="J614" s="4">
        <v>30.450684720000002</v>
      </c>
    </row>
    <row r="615" spans="1:10">
      <c r="A615" s="4" t="s">
        <v>2389</v>
      </c>
      <c r="B615" s="4" t="s">
        <v>2390</v>
      </c>
      <c r="C615" s="4" t="s">
        <v>2391</v>
      </c>
      <c r="D615" s="4">
        <v>87.889733800000002</v>
      </c>
      <c r="E615" s="4">
        <v>-4.9278666969999998</v>
      </c>
      <c r="F615" s="4">
        <v>1.2477058839999999</v>
      </c>
      <c r="G615" s="4">
        <v>-3.949541924</v>
      </c>
      <c r="H615" s="5">
        <v>7.8300000000000006E-5</v>
      </c>
      <c r="I615" s="4">
        <v>3.9879049999999999E-3</v>
      </c>
      <c r="J615" s="4">
        <v>30.439372160000001</v>
      </c>
    </row>
    <row r="616" spans="1:10">
      <c r="A616" s="4" t="s">
        <v>2392</v>
      </c>
      <c r="B616" s="4" t="s">
        <v>2393</v>
      </c>
      <c r="C616" s="4" t="s">
        <v>2394</v>
      </c>
      <c r="D616" s="4">
        <v>120.6985184</v>
      </c>
      <c r="E616" s="4">
        <v>-4.9260331099999997</v>
      </c>
      <c r="F616" s="4">
        <v>1.1571906830000001</v>
      </c>
      <c r="G616" s="4">
        <v>-4.2568897100000003</v>
      </c>
      <c r="H616" s="5">
        <v>2.0699999999999998E-5</v>
      </c>
      <c r="I616" s="4">
        <v>1.8675950000000001E-3</v>
      </c>
      <c r="J616" s="4">
        <v>30.40070995</v>
      </c>
    </row>
    <row r="617" spans="1:10">
      <c r="A617" s="4" t="s">
        <v>2395</v>
      </c>
      <c r="B617" s="4" t="s">
        <v>2396</v>
      </c>
      <c r="C617" s="4" t="s">
        <v>2397</v>
      </c>
      <c r="D617" s="4">
        <v>28.57233639</v>
      </c>
      <c r="E617" s="4">
        <v>-4.9223546340000004</v>
      </c>
      <c r="F617" s="4">
        <v>1.449393983</v>
      </c>
      <c r="G617" s="4">
        <v>-3.3961467289999998</v>
      </c>
      <c r="H617" s="4">
        <v>6.8341699999999997E-4</v>
      </c>
      <c r="I617" s="4">
        <v>1.6553227E-2</v>
      </c>
      <c r="J617" s="4">
        <v>30.323295229999999</v>
      </c>
    </row>
    <row r="618" spans="1:10">
      <c r="A618" s="4" t="s">
        <v>2398</v>
      </c>
      <c r="B618" s="4" t="s">
        <v>2399</v>
      </c>
      <c r="C618" s="4" t="s">
        <v>2400</v>
      </c>
      <c r="D618" s="4">
        <v>41.353196539999999</v>
      </c>
      <c r="E618" s="4">
        <v>-4.9174325379999999</v>
      </c>
      <c r="F618" s="4">
        <v>1.427073424</v>
      </c>
      <c r="G618" s="4">
        <v>-3.4458160709999999</v>
      </c>
      <c r="H618" s="4">
        <v>5.6933799999999996E-4</v>
      </c>
      <c r="I618" s="4">
        <v>1.4698154999999999E-2</v>
      </c>
      <c r="J618" s="4">
        <v>30.220016399999999</v>
      </c>
    </row>
    <row r="619" spans="1:10">
      <c r="A619" s="4" t="s">
        <v>2401</v>
      </c>
      <c r="B619" s="4" t="s">
        <v>2402</v>
      </c>
      <c r="C619" s="4" t="s">
        <v>2403</v>
      </c>
      <c r="D619" s="4">
        <v>135.96513780000001</v>
      </c>
      <c r="E619" s="4">
        <v>-4.9144370769999997</v>
      </c>
      <c r="F619" s="4">
        <v>1.2486405199999999</v>
      </c>
      <c r="G619" s="4">
        <v>-3.9358302090000001</v>
      </c>
      <c r="H619" s="5">
        <v>8.2899999999999996E-5</v>
      </c>
      <c r="I619" s="4">
        <v>4.115095E-3</v>
      </c>
      <c r="J619" s="4">
        <v>30.157335809999999</v>
      </c>
    </row>
    <row r="620" spans="1:10">
      <c r="A620" s="4" t="s">
        <v>2404</v>
      </c>
      <c r="B620" s="4" t="s">
        <v>2405</v>
      </c>
      <c r="C620" s="4" t="s">
        <v>2406</v>
      </c>
      <c r="D620" s="4">
        <v>38.67613412</v>
      </c>
      <c r="E620" s="4">
        <v>-4.9137539459999999</v>
      </c>
      <c r="F620" s="4">
        <v>1.3857745299999999</v>
      </c>
      <c r="G620" s="4">
        <v>-3.5458538449999999</v>
      </c>
      <c r="H620" s="4">
        <v>3.91343E-4</v>
      </c>
      <c r="I620" s="4">
        <v>1.1594488E-2</v>
      </c>
      <c r="J620" s="4">
        <v>30.14305937</v>
      </c>
    </row>
    <row r="621" spans="1:10">
      <c r="A621" s="4" t="s">
        <v>2407</v>
      </c>
      <c r="B621" s="4" t="s">
        <v>2408</v>
      </c>
      <c r="C621" s="4" t="s">
        <v>2409</v>
      </c>
      <c r="D621" s="4">
        <v>126.09322589999999</v>
      </c>
      <c r="E621" s="4">
        <v>-4.9119853530000004</v>
      </c>
      <c r="F621" s="4">
        <v>1.175741409</v>
      </c>
      <c r="G621" s="4">
        <v>-4.1777769459999998</v>
      </c>
      <c r="H621" s="5">
        <v>2.94E-5</v>
      </c>
      <c r="I621" s="4">
        <v>2.286878E-3</v>
      </c>
      <c r="J621" s="4">
        <v>30.10612978</v>
      </c>
    </row>
    <row r="622" spans="1:10">
      <c r="A622" s="4" t="s">
        <v>2410</v>
      </c>
      <c r="B622" s="4" t="s">
        <v>2411</v>
      </c>
      <c r="C622" s="4" t="s">
        <v>2412</v>
      </c>
      <c r="D622" s="4">
        <v>160.0302375</v>
      </c>
      <c r="E622" s="4">
        <v>-4.9096213610000001</v>
      </c>
      <c r="F622" s="4">
        <v>1.3044681579999999</v>
      </c>
      <c r="G622" s="4">
        <v>-3.7636958269999998</v>
      </c>
      <c r="H622" s="4">
        <v>1.6742100000000001E-4</v>
      </c>
      <c r="I622" s="4">
        <v>6.8373050000000001E-3</v>
      </c>
      <c r="J622" s="4">
        <v>30.05683844</v>
      </c>
    </row>
    <row r="623" spans="1:10">
      <c r="A623" s="4" t="s">
        <v>2413</v>
      </c>
      <c r="B623" s="4" t="s">
        <v>2414</v>
      </c>
      <c r="C623" s="4" t="s">
        <v>2415</v>
      </c>
      <c r="D623" s="4">
        <v>55.691635519999998</v>
      </c>
      <c r="E623" s="4">
        <v>-4.9073885170000002</v>
      </c>
      <c r="F623" s="4">
        <v>1.4790168050000001</v>
      </c>
      <c r="G623" s="4">
        <v>-3.3180072730000001</v>
      </c>
      <c r="H623" s="4">
        <v>9.0662100000000003E-4</v>
      </c>
      <c r="I623" s="4">
        <v>1.9956860999999999E-2</v>
      </c>
      <c r="J623" s="4">
        <v>30.01035577</v>
      </c>
    </row>
    <row r="624" spans="1:10">
      <c r="A624" s="4" t="s">
        <v>2416</v>
      </c>
      <c r="B624" s="4" t="s">
        <v>2417</v>
      </c>
      <c r="C624" s="4" t="s">
        <v>2418</v>
      </c>
      <c r="D624" s="4">
        <v>70.079798080000003</v>
      </c>
      <c r="E624" s="4">
        <v>-4.8994384999999996</v>
      </c>
      <c r="F624" s="4">
        <v>1.2182342939999999</v>
      </c>
      <c r="G624" s="4">
        <v>-4.0217538810000004</v>
      </c>
      <c r="H624" s="5">
        <v>5.7800000000000002E-5</v>
      </c>
      <c r="I624" s="4">
        <v>3.2033750000000001E-3</v>
      </c>
      <c r="J624" s="4">
        <v>29.845437560000001</v>
      </c>
    </row>
    <row r="625" spans="1:10">
      <c r="A625" s="4" t="s">
        <v>2419</v>
      </c>
      <c r="B625" s="4" t="s">
        <v>2420</v>
      </c>
      <c r="C625" s="4" t="s">
        <v>2421</v>
      </c>
      <c r="D625" s="4">
        <v>48.274037270000001</v>
      </c>
      <c r="E625" s="4">
        <v>-4.8917362170000001</v>
      </c>
      <c r="F625" s="4">
        <v>1.3275098400000001</v>
      </c>
      <c r="G625" s="4">
        <v>-3.6848963889999999</v>
      </c>
      <c r="H625" s="4">
        <v>2.28796E-4</v>
      </c>
      <c r="I625" s="4">
        <v>8.2769049999999993E-3</v>
      </c>
      <c r="J625" s="4">
        <v>29.68652286</v>
      </c>
    </row>
    <row r="626" spans="1:10">
      <c r="A626" s="4" t="s">
        <v>2422</v>
      </c>
      <c r="B626" s="4" t="s">
        <v>346</v>
      </c>
      <c r="C626" s="4" t="s">
        <v>2423</v>
      </c>
      <c r="D626" s="4">
        <v>48.177798869999997</v>
      </c>
      <c r="E626" s="4">
        <v>-4.8890295540000004</v>
      </c>
      <c r="F626" s="4">
        <v>1.3515912910000001</v>
      </c>
      <c r="G626" s="4">
        <v>-3.6172396089999999</v>
      </c>
      <c r="H626" s="4">
        <v>2.9776200000000003E-4</v>
      </c>
      <c r="I626" s="4">
        <v>9.8232200000000006E-3</v>
      </c>
      <c r="J626" s="4">
        <v>29.630879709999999</v>
      </c>
    </row>
    <row r="627" spans="1:10">
      <c r="A627" s="4" t="s">
        <v>2424</v>
      </c>
      <c r="B627" s="4" t="s">
        <v>2425</v>
      </c>
      <c r="C627" s="4" t="s">
        <v>2426</v>
      </c>
      <c r="D627" s="4">
        <v>42.192995549999999</v>
      </c>
      <c r="E627" s="4">
        <v>-4.8818790700000001</v>
      </c>
      <c r="F627" s="4">
        <v>1.4997291180000001</v>
      </c>
      <c r="G627" s="4">
        <v>-3.2551738910000001</v>
      </c>
      <c r="H627" s="4">
        <v>1.13323E-3</v>
      </c>
      <c r="I627" s="4">
        <v>2.2900275000000001E-2</v>
      </c>
      <c r="J627" s="4">
        <v>29.484382400000001</v>
      </c>
    </row>
    <row r="628" spans="1:10">
      <c r="A628" s="4" t="s">
        <v>2427</v>
      </c>
      <c r="B628" s="4" t="s">
        <v>2428</v>
      </c>
      <c r="C628" s="4" t="s">
        <v>2429</v>
      </c>
      <c r="D628" s="4">
        <v>56.02905913</v>
      </c>
      <c r="E628" s="4">
        <v>-4.8795735440000003</v>
      </c>
      <c r="F628" s="4">
        <v>1.3508368589999999</v>
      </c>
      <c r="G628" s="4">
        <v>-3.6122596969999998</v>
      </c>
      <c r="H628" s="4">
        <v>3.0353999999999998E-4</v>
      </c>
      <c r="I628" s="4">
        <v>9.9168280000000008E-3</v>
      </c>
      <c r="J628" s="4">
        <v>29.437301959999999</v>
      </c>
    </row>
    <row r="629" spans="1:10">
      <c r="A629" s="4" t="s">
        <v>2430</v>
      </c>
      <c r="B629" s="4" t="s">
        <v>2431</v>
      </c>
      <c r="C629" s="4" t="s">
        <v>2432</v>
      </c>
      <c r="D629" s="4">
        <v>43.080046760000002</v>
      </c>
      <c r="E629" s="4">
        <v>-4.8788110079999996</v>
      </c>
      <c r="F629" s="4">
        <v>1.313962938</v>
      </c>
      <c r="G629" s="4">
        <v>-3.7130507019999999</v>
      </c>
      <c r="H629" s="4">
        <v>2.0477599999999999E-4</v>
      </c>
      <c r="I629" s="4">
        <v>7.7262279999999999E-3</v>
      </c>
      <c r="J629" s="4">
        <v>29.421747</v>
      </c>
    </row>
    <row r="630" spans="1:10">
      <c r="A630" s="4" t="s">
        <v>2433</v>
      </c>
      <c r="B630" s="4" t="s">
        <v>2434</v>
      </c>
      <c r="C630" s="4" t="s">
        <v>2435</v>
      </c>
      <c r="D630" s="4">
        <v>15.21292949</v>
      </c>
      <c r="E630" s="4">
        <v>-4.8782933909999997</v>
      </c>
      <c r="F630" s="4">
        <v>1.6856120320000001</v>
      </c>
      <c r="G630" s="4">
        <v>-2.8940784100000001</v>
      </c>
      <c r="H630" s="4">
        <v>3.8027320000000001E-3</v>
      </c>
      <c r="I630" s="4">
        <v>4.9849497999999999E-2</v>
      </c>
      <c r="J630" s="4">
        <v>29.41119282</v>
      </c>
    </row>
    <row r="631" spans="1:10">
      <c r="A631" s="4" t="s">
        <v>2436</v>
      </c>
      <c r="B631" s="4" t="s">
        <v>2437</v>
      </c>
      <c r="C631" s="4" t="s">
        <v>2438</v>
      </c>
      <c r="D631" s="4">
        <v>111.19241959999999</v>
      </c>
      <c r="E631" s="4">
        <v>-4.8763431959999997</v>
      </c>
      <c r="F631" s="4">
        <v>1.1705716100000001</v>
      </c>
      <c r="G631" s="4">
        <v>-4.1657794819999996</v>
      </c>
      <c r="H631" s="5">
        <v>3.1000000000000001E-5</v>
      </c>
      <c r="I631" s="4">
        <v>2.3531530000000002E-3</v>
      </c>
      <c r="J631" s="4">
        <v>29.371462439999998</v>
      </c>
    </row>
    <row r="632" spans="1:10">
      <c r="A632" s="4" t="s">
        <v>2439</v>
      </c>
      <c r="B632" s="4" t="s">
        <v>2440</v>
      </c>
      <c r="C632" s="4" t="s">
        <v>2441</v>
      </c>
      <c r="D632" s="4">
        <v>71.823297859999997</v>
      </c>
      <c r="E632" s="4">
        <v>-4.8693297910000002</v>
      </c>
      <c r="F632" s="4">
        <v>1.2590793</v>
      </c>
      <c r="G632" s="4">
        <v>-3.8673733979999998</v>
      </c>
      <c r="H632" s="4">
        <v>1.1001399999999999E-4</v>
      </c>
      <c r="I632" s="4">
        <v>4.9989609999999997E-3</v>
      </c>
      <c r="J632" s="4">
        <v>29.229024809999999</v>
      </c>
    </row>
    <row r="633" spans="1:10">
      <c r="A633" s="4" t="s">
        <v>2442</v>
      </c>
      <c r="B633" s="4" t="s">
        <v>2443</v>
      </c>
      <c r="C633" s="4" t="s">
        <v>2444</v>
      </c>
      <c r="D633" s="4">
        <v>105.57594039999999</v>
      </c>
      <c r="E633" s="4">
        <v>-4.8650523010000004</v>
      </c>
      <c r="F633" s="4">
        <v>1.204287031</v>
      </c>
      <c r="G633" s="4">
        <v>-4.0397780409999999</v>
      </c>
      <c r="H633" s="5">
        <v>5.3499999999999999E-5</v>
      </c>
      <c r="I633" s="4">
        <v>3.047073E-3</v>
      </c>
      <c r="J633" s="4">
        <v>29.142491150000001</v>
      </c>
    </row>
    <row r="634" spans="1:10">
      <c r="A634" s="4" t="s">
        <v>2445</v>
      </c>
      <c r="B634" s="4" t="s">
        <v>2446</v>
      </c>
      <c r="C634" s="4" t="s">
        <v>2447</v>
      </c>
      <c r="D634" s="4">
        <v>16.55124515</v>
      </c>
      <c r="E634" s="4">
        <v>-4.8603037679999996</v>
      </c>
      <c r="F634" s="4">
        <v>1.63909153</v>
      </c>
      <c r="G634" s="4">
        <v>-2.9652424399999999</v>
      </c>
      <c r="H634" s="4">
        <v>3.0244450000000002E-3</v>
      </c>
      <c r="I634" s="4">
        <v>4.3179171000000002E-2</v>
      </c>
      <c r="J634" s="4">
        <v>29.04672828</v>
      </c>
    </row>
    <row r="635" spans="1:10">
      <c r="A635" s="4" t="s">
        <v>2448</v>
      </c>
      <c r="B635" s="4" t="s">
        <v>2449</v>
      </c>
      <c r="C635" s="4" t="s">
        <v>2450</v>
      </c>
      <c r="D635" s="4">
        <v>107.8202555</v>
      </c>
      <c r="E635" s="4">
        <v>-4.8559328319999997</v>
      </c>
      <c r="F635" s="4">
        <v>1.113242716</v>
      </c>
      <c r="G635" s="4">
        <v>-4.3619713490000001</v>
      </c>
      <c r="H635" s="5">
        <v>1.29E-5</v>
      </c>
      <c r="I635" s="4">
        <v>1.384028E-3</v>
      </c>
      <c r="J635" s="4">
        <v>28.958858530000001</v>
      </c>
    </row>
    <row r="636" spans="1:10">
      <c r="A636" s="4" t="s">
        <v>2451</v>
      </c>
      <c r="B636" s="4" t="s">
        <v>2452</v>
      </c>
      <c r="C636" s="4" t="s">
        <v>2453</v>
      </c>
      <c r="D636" s="4">
        <v>19.014926790000001</v>
      </c>
      <c r="E636" s="4">
        <v>-4.8513362329999996</v>
      </c>
      <c r="F636" s="4">
        <v>1.6585892659999999</v>
      </c>
      <c r="G636" s="4">
        <v>-2.9249774689999999</v>
      </c>
      <c r="H636" s="4">
        <v>3.4448119999999998E-3</v>
      </c>
      <c r="I636" s="4">
        <v>4.6861049000000002E-2</v>
      </c>
      <c r="J636" s="4">
        <v>28.866738990000002</v>
      </c>
    </row>
    <row r="637" spans="1:10">
      <c r="A637" s="4" t="s">
        <v>2454</v>
      </c>
      <c r="B637" s="4" t="s">
        <v>2455</v>
      </c>
      <c r="C637" s="4" t="s">
        <v>2456</v>
      </c>
      <c r="D637" s="4">
        <v>150.01316679999999</v>
      </c>
      <c r="E637" s="4">
        <v>-4.8485645310000001</v>
      </c>
      <c r="F637" s="4">
        <v>1.334160993</v>
      </c>
      <c r="G637" s="4">
        <v>-3.634167508</v>
      </c>
      <c r="H637" s="4">
        <v>2.7888000000000001E-4</v>
      </c>
      <c r="I637" s="4">
        <v>9.3280810000000002E-3</v>
      </c>
      <c r="J637" s="4">
        <v>28.811333510000001</v>
      </c>
    </row>
    <row r="638" spans="1:10">
      <c r="A638" s="4" t="s">
        <v>2457</v>
      </c>
      <c r="B638" s="4" t="s">
        <v>2458</v>
      </c>
      <c r="C638" s="4" t="s">
        <v>2459</v>
      </c>
      <c r="D638" s="4">
        <v>268.72713620000002</v>
      </c>
      <c r="E638" s="4">
        <v>-4.8463017849999996</v>
      </c>
      <c r="F638" s="4">
        <v>1.0969100089999999</v>
      </c>
      <c r="G638" s="4">
        <v>-4.418139815</v>
      </c>
      <c r="H638" s="5">
        <v>9.9599999999999995E-6</v>
      </c>
      <c r="I638" s="4">
        <v>1.1818880000000001E-3</v>
      </c>
      <c r="J638" s="4">
        <v>28.766180779999999</v>
      </c>
    </row>
    <row r="639" spans="1:10">
      <c r="A639" s="4" t="s">
        <v>2460</v>
      </c>
      <c r="B639" s="4" t="s">
        <v>2461</v>
      </c>
      <c r="C639" s="4" t="s">
        <v>2462</v>
      </c>
      <c r="D639" s="4">
        <v>185.8600361</v>
      </c>
      <c r="E639" s="4">
        <v>-4.8453969030000001</v>
      </c>
      <c r="F639" s="4">
        <v>1.150321634</v>
      </c>
      <c r="G639" s="4">
        <v>-4.2122105339999996</v>
      </c>
      <c r="H639" s="5">
        <v>2.5299999999999998E-5</v>
      </c>
      <c r="I639" s="4">
        <v>2.0342049999999999E-3</v>
      </c>
      <c r="J639" s="4">
        <v>28.748143800000001</v>
      </c>
    </row>
    <row r="640" spans="1:10">
      <c r="A640" s="4" t="s">
        <v>2463</v>
      </c>
      <c r="B640" s="4" t="s">
        <v>2464</v>
      </c>
      <c r="C640" s="4" t="s">
        <v>2465</v>
      </c>
      <c r="D640" s="4">
        <v>26.454286539999998</v>
      </c>
      <c r="E640" s="4">
        <v>-4.8390297789999996</v>
      </c>
      <c r="F640" s="4">
        <v>1.638483063</v>
      </c>
      <c r="G640" s="4">
        <v>-2.9533596590000002</v>
      </c>
      <c r="H640" s="4">
        <v>3.143355E-3</v>
      </c>
      <c r="I640" s="4">
        <v>4.423262E-2</v>
      </c>
      <c r="J640" s="4">
        <v>28.621547639999999</v>
      </c>
    </row>
    <row r="641" spans="1:10">
      <c r="A641" s="4" t="s">
        <v>2466</v>
      </c>
      <c r="B641" s="4" t="s">
        <v>2467</v>
      </c>
      <c r="C641" s="4" t="s">
        <v>2468</v>
      </c>
      <c r="D641" s="4">
        <v>122.9681733</v>
      </c>
      <c r="E641" s="4">
        <v>-4.8381938370000004</v>
      </c>
      <c r="F641" s="4">
        <v>1.1070190099999999</v>
      </c>
      <c r="G641" s="4">
        <v>-4.3704704200000002</v>
      </c>
      <c r="H641" s="5">
        <v>1.24E-5</v>
      </c>
      <c r="I641" s="4">
        <v>1.3630070000000001E-3</v>
      </c>
      <c r="J641" s="4">
        <v>28.604968240000002</v>
      </c>
    </row>
    <row r="642" spans="1:10">
      <c r="A642" s="4" t="s">
        <v>2469</v>
      </c>
      <c r="B642" s="4" t="s">
        <v>2470</v>
      </c>
      <c r="C642" s="4" t="s">
        <v>2471</v>
      </c>
      <c r="D642" s="4">
        <v>88.917270520000002</v>
      </c>
      <c r="E642" s="4">
        <v>-4.8379142929999999</v>
      </c>
      <c r="F642" s="4">
        <v>1.549583299</v>
      </c>
      <c r="G642" s="4">
        <v>-3.1220743629999999</v>
      </c>
      <c r="H642" s="4">
        <v>1.795816E-3</v>
      </c>
      <c r="I642" s="4">
        <v>3.1239903999999999E-2</v>
      </c>
      <c r="J642" s="4">
        <v>28.59942612</v>
      </c>
    </row>
    <row r="643" spans="1:10">
      <c r="A643" s="4" t="s">
        <v>2472</v>
      </c>
      <c r="B643" s="4" t="s">
        <v>2473</v>
      </c>
      <c r="C643" s="4" t="s">
        <v>2474</v>
      </c>
      <c r="D643" s="4">
        <v>18.720006690000002</v>
      </c>
      <c r="E643" s="4">
        <v>-4.8343850440000002</v>
      </c>
      <c r="F643" s="4">
        <v>1.654640449</v>
      </c>
      <c r="G643" s="4">
        <v>-2.9217133230000001</v>
      </c>
      <c r="H643" s="4">
        <v>3.4811180000000001E-3</v>
      </c>
      <c r="I643" s="4">
        <v>4.7060695E-2</v>
      </c>
      <c r="J643" s="4">
        <v>28.529549159999998</v>
      </c>
    </row>
    <row r="644" spans="1:10">
      <c r="A644" s="4" t="s">
        <v>2475</v>
      </c>
      <c r="B644" s="4" t="s">
        <v>2476</v>
      </c>
      <c r="C644" s="4" t="s">
        <v>2477</v>
      </c>
      <c r="D644" s="4">
        <v>34.81131508</v>
      </c>
      <c r="E644" s="4">
        <v>-4.8202489340000003</v>
      </c>
      <c r="F644" s="4">
        <v>1.4018550860000001</v>
      </c>
      <c r="G644" s="4">
        <v>-3.4384787559999999</v>
      </c>
      <c r="H644" s="4">
        <v>5.84992E-4</v>
      </c>
      <c r="I644" s="4">
        <v>1.4896983000000001E-2</v>
      </c>
      <c r="J644" s="4">
        <v>28.251370170000001</v>
      </c>
    </row>
    <row r="645" spans="1:10">
      <c r="A645" s="4" t="s">
        <v>2478</v>
      </c>
      <c r="B645" s="4" t="s">
        <v>2479</v>
      </c>
      <c r="C645" s="4" t="s">
        <v>2480</v>
      </c>
      <c r="D645" s="4">
        <v>43.93333707</v>
      </c>
      <c r="E645" s="4">
        <v>-4.8192076000000004</v>
      </c>
      <c r="F645" s="4">
        <v>1.3302330170000001</v>
      </c>
      <c r="G645" s="4">
        <v>-3.62282964</v>
      </c>
      <c r="H645" s="4">
        <v>2.91398E-4</v>
      </c>
      <c r="I645" s="4">
        <v>9.6891189999999995E-3</v>
      </c>
      <c r="J645" s="4">
        <v>28.230985759999999</v>
      </c>
    </row>
    <row r="646" spans="1:10">
      <c r="A646" s="4" t="s">
        <v>2481</v>
      </c>
      <c r="B646" s="4" t="s">
        <v>2482</v>
      </c>
      <c r="C646" s="4" t="s">
        <v>2483</v>
      </c>
      <c r="D646" s="4">
        <v>51.386607570000002</v>
      </c>
      <c r="E646" s="4">
        <v>-4.818718177</v>
      </c>
      <c r="F646" s="4">
        <v>1.35854385</v>
      </c>
      <c r="G646" s="4">
        <v>-3.5469728690000002</v>
      </c>
      <c r="H646" s="4">
        <v>3.8968500000000002E-4</v>
      </c>
      <c r="I646" s="4">
        <v>1.1586076000000001E-2</v>
      </c>
      <c r="J646" s="4">
        <v>28.221410240000001</v>
      </c>
    </row>
    <row r="647" spans="1:10">
      <c r="A647" s="4" t="s">
        <v>2484</v>
      </c>
      <c r="B647" s="4" t="s">
        <v>2485</v>
      </c>
      <c r="C647" s="4" t="s">
        <v>2486</v>
      </c>
      <c r="D647" s="4">
        <v>185.27988120000001</v>
      </c>
      <c r="E647" s="4">
        <v>-4.8149077910000004</v>
      </c>
      <c r="F647" s="4">
        <v>1.2655905160000001</v>
      </c>
      <c r="G647" s="4">
        <v>-3.804475246</v>
      </c>
      <c r="H647" s="4">
        <v>1.4210500000000001E-4</v>
      </c>
      <c r="I647" s="4">
        <v>6.0802240000000004E-3</v>
      </c>
      <c r="J647" s="4">
        <v>28.14697138</v>
      </c>
    </row>
    <row r="648" spans="1:10">
      <c r="A648" s="4" t="s">
        <v>2487</v>
      </c>
      <c r="B648" s="4" t="s">
        <v>2488</v>
      </c>
      <c r="C648" s="4" t="s">
        <v>2489</v>
      </c>
      <c r="D648" s="4">
        <v>173.07598759999999</v>
      </c>
      <c r="E648" s="4">
        <v>-4.8057281459999999</v>
      </c>
      <c r="F648" s="4">
        <v>1.107732323</v>
      </c>
      <c r="G648" s="4">
        <v>-4.3383478550000003</v>
      </c>
      <c r="H648" s="5">
        <v>1.4399999999999999E-5</v>
      </c>
      <c r="I648" s="4">
        <v>1.466857E-3</v>
      </c>
      <c r="J648" s="4">
        <v>27.968445129999999</v>
      </c>
    </row>
    <row r="649" spans="1:10">
      <c r="A649" s="4" t="s">
        <v>2490</v>
      </c>
      <c r="B649" s="4" t="s">
        <v>2491</v>
      </c>
      <c r="C649" s="4" t="s">
        <v>2492</v>
      </c>
      <c r="D649" s="4">
        <v>66.573465069999997</v>
      </c>
      <c r="E649" s="4">
        <v>-4.8053086450000002</v>
      </c>
      <c r="F649" s="4">
        <v>1.317136122</v>
      </c>
      <c r="G649" s="4">
        <v>-3.6483007060000001</v>
      </c>
      <c r="H649" s="4">
        <v>2.6398099999999999E-4</v>
      </c>
      <c r="I649" s="4">
        <v>9.1192300000000007E-3</v>
      </c>
      <c r="J649" s="4">
        <v>27.960313769999999</v>
      </c>
    </row>
    <row r="650" spans="1:10">
      <c r="A650" s="4" t="s">
        <v>2493</v>
      </c>
      <c r="B650" s="4" t="s">
        <v>2494</v>
      </c>
      <c r="C650" s="4" t="s">
        <v>2495</v>
      </c>
      <c r="D650" s="4">
        <v>174.41145409999999</v>
      </c>
      <c r="E650" s="4">
        <v>-4.8035875539999999</v>
      </c>
      <c r="F650" s="4">
        <v>1.099481489</v>
      </c>
      <c r="G650" s="4">
        <v>-4.3689571850000002</v>
      </c>
      <c r="H650" s="5">
        <v>1.2500000000000001E-5</v>
      </c>
      <c r="I650" s="4">
        <v>1.3630070000000001E-3</v>
      </c>
      <c r="J650" s="4">
        <v>27.926977839999999</v>
      </c>
    </row>
    <row r="651" spans="1:10">
      <c r="A651" s="4" t="s">
        <v>2496</v>
      </c>
      <c r="B651" s="4" t="s">
        <v>2497</v>
      </c>
      <c r="C651" s="4" t="s">
        <v>2498</v>
      </c>
      <c r="D651" s="4">
        <v>135.74326540000001</v>
      </c>
      <c r="E651" s="4">
        <v>-4.8013165960000004</v>
      </c>
      <c r="F651" s="4">
        <v>1.3057041309999999</v>
      </c>
      <c r="G651" s="4">
        <v>-3.677185728</v>
      </c>
      <c r="H651" s="4">
        <v>2.3582099999999999E-4</v>
      </c>
      <c r="I651" s="4">
        <v>8.4946069999999995E-3</v>
      </c>
      <c r="J651" s="4">
        <v>27.883052339999999</v>
      </c>
    </row>
    <row r="652" spans="1:10">
      <c r="A652" s="4" t="s">
        <v>2499</v>
      </c>
      <c r="B652" s="4" t="s">
        <v>2500</v>
      </c>
      <c r="C652" s="4" t="s">
        <v>2501</v>
      </c>
      <c r="D652" s="4">
        <v>61.877803040000003</v>
      </c>
      <c r="E652" s="4">
        <v>-4.7996739210000001</v>
      </c>
      <c r="F652" s="4">
        <v>1.328548329</v>
      </c>
      <c r="G652" s="4">
        <v>-3.6127206030000001</v>
      </c>
      <c r="H652" s="4">
        <v>3.0300100000000001E-4</v>
      </c>
      <c r="I652" s="4">
        <v>9.9168280000000008E-3</v>
      </c>
      <c r="J652" s="4">
        <v>27.851322339999999</v>
      </c>
    </row>
    <row r="653" spans="1:10">
      <c r="A653" s="4" t="s">
        <v>2502</v>
      </c>
      <c r="B653" s="4" t="s">
        <v>2503</v>
      </c>
      <c r="C653" s="4" t="s">
        <v>2504</v>
      </c>
      <c r="D653" s="4">
        <v>66.506365639999999</v>
      </c>
      <c r="E653" s="4">
        <v>-4.7990693870000003</v>
      </c>
      <c r="F653" s="4">
        <v>1.291492708</v>
      </c>
      <c r="G653" s="4">
        <v>-3.7159090080000001</v>
      </c>
      <c r="H653" s="4">
        <v>2.0247400000000001E-4</v>
      </c>
      <c r="I653" s="4">
        <v>7.6876449999999999E-3</v>
      </c>
      <c r="J653" s="4">
        <v>27.83965422</v>
      </c>
    </row>
    <row r="654" spans="1:10">
      <c r="A654" s="4" t="s">
        <v>2505</v>
      </c>
      <c r="B654" s="4" t="s">
        <v>2506</v>
      </c>
      <c r="C654" s="4" t="s">
        <v>2507</v>
      </c>
      <c r="D654" s="4">
        <v>97.309213900000003</v>
      </c>
      <c r="E654" s="4">
        <v>-4.7974854589999998</v>
      </c>
      <c r="F654" s="4">
        <v>1.2908699560000001</v>
      </c>
      <c r="G654" s="4">
        <v>-3.7164746439999998</v>
      </c>
      <c r="H654" s="4">
        <v>2.02022E-4</v>
      </c>
      <c r="I654" s="4">
        <v>7.6876449999999999E-3</v>
      </c>
      <c r="J654" s="4">
        <v>27.809105970000001</v>
      </c>
    </row>
    <row r="655" spans="1:10">
      <c r="A655" s="4" t="s">
        <v>2508</v>
      </c>
      <c r="B655" s="4" t="s">
        <v>2509</v>
      </c>
      <c r="C655" s="4" t="s">
        <v>2510</v>
      </c>
      <c r="D655" s="4">
        <v>141.4191672</v>
      </c>
      <c r="E655" s="4">
        <v>-4.7905482910000003</v>
      </c>
      <c r="F655" s="4">
        <v>1.1631431059999999</v>
      </c>
      <c r="G655" s="4">
        <v>-4.1186232949999999</v>
      </c>
      <c r="H655" s="5">
        <v>3.8099999999999998E-5</v>
      </c>
      <c r="I655" s="4">
        <v>2.5039110000000002E-3</v>
      </c>
      <c r="J655" s="4">
        <v>27.675707460000002</v>
      </c>
    </row>
    <row r="656" spans="1:10">
      <c r="A656" s="4" t="s">
        <v>2511</v>
      </c>
      <c r="B656" s="4" t="s">
        <v>2512</v>
      </c>
      <c r="C656" s="4" t="s">
        <v>2513</v>
      </c>
      <c r="D656" s="4">
        <v>50.975970519999997</v>
      </c>
      <c r="E656" s="4">
        <v>-4.7792029740000004</v>
      </c>
      <c r="F656" s="4">
        <v>1.2771331859999999</v>
      </c>
      <c r="G656" s="4">
        <v>-3.7421335760000001</v>
      </c>
      <c r="H656" s="4">
        <v>1.8246399999999999E-4</v>
      </c>
      <c r="I656" s="4">
        <v>7.2376150000000002E-3</v>
      </c>
      <c r="J656" s="4">
        <v>27.45891992</v>
      </c>
    </row>
    <row r="657" spans="1:10">
      <c r="A657" s="4" t="s">
        <v>2514</v>
      </c>
      <c r="B657" s="4" t="s">
        <v>2515</v>
      </c>
      <c r="C657" s="4" t="s">
        <v>2516</v>
      </c>
      <c r="D657" s="4">
        <v>54.991928799999997</v>
      </c>
      <c r="E657" s="4">
        <v>-4.7774109659999997</v>
      </c>
      <c r="F657" s="4">
        <v>1.3042985140000001</v>
      </c>
      <c r="G657" s="4">
        <v>-3.6628202170000002</v>
      </c>
      <c r="H657" s="4">
        <v>2.4945399999999997E-4</v>
      </c>
      <c r="I657" s="4">
        <v>8.7793090000000008E-3</v>
      </c>
      <c r="J657" s="4">
        <v>27.424833670000002</v>
      </c>
    </row>
    <row r="658" spans="1:10">
      <c r="A658" s="4" t="s">
        <v>2517</v>
      </c>
      <c r="B658" s="4" t="s">
        <v>2518</v>
      </c>
      <c r="C658" s="4" t="s">
        <v>2519</v>
      </c>
      <c r="D658" s="4">
        <v>23.48627072</v>
      </c>
      <c r="E658" s="4">
        <v>-4.7753660230000001</v>
      </c>
      <c r="F658" s="4">
        <v>1.626260719</v>
      </c>
      <c r="G658" s="4">
        <v>-2.9364086380000001</v>
      </c>
      <c r="H658" s="4">
        <v>3.3203659999999999E-3</v>
      </c>
      <c r="I658" s="4">
        <v>4.5768382000000003E-2</v>
      </c>
      <c r="J658" s="4">
        <v>27.385987979999999</v>
      </c>
    </row>
    <row r="659" spans="1:10">
      <c r="A659" s="4" t="s">
        <v>2520</v>
      </c>
      <c r="B659" s="4" t="s">
        <v>2521</v>
      </c>
      <c r="C659" s="4" t="s">
        <v>2522</v>
      </c>
      <c r="D659" s="4">
        <v>24.02851897</v>
      </c>
      <c r="E659" s="4">
        <v>-4.7751919840000001</v>
      </c>
      <c r="F659" s="4">
        <v>1.6429246129999999</v>
      </c>
      <c r="G659" s="4">
        <v>-2.9065192309999999</v>
      </c>
      <c r="H659" s="4">
        <v>3.6547440000000001E-3</v>
      </c>
      <c r="I659" s="4">
        <v>4.8720606999999999E-2</v>
      </c>
      <c r="J659" s="4">
        <v>27.382684470000001</v>
      </c>
    </row>
    <row r="660" spans="1:10">
      <c r="A660" s="4" t="s">
        <v>2523</v>
      </c>
      <c r="B660" s="4" t="s">
        <v>2524</v>
      </c>
      <c r="C660" s="4" t="s">
        <v>2525</v>
      </c>
      <c r="D660" s="4">
        <v>44.970540849999999</v>
      </c>
      <c r="E660" s="4">
        <v>-4.7695664769999997</v>
      </c>
      <c r="F660" s="4">
        <v>1.310412543</v>
      </c>
      <c r="G660" s="4">
        <v>-3.6397442180000001</v>
      </c>
      <c r="H660" s="4">
        <v>2.72909E-4</v>
      </c>
      <c r="I660" s="4">
        <v>9.2548630000000003E-3</v>
      </c>
      <c r="J660" s="4">
        <v>27.276118969999999</v>
      </c>
    </row>
    <row r="661" spans="1:10">
      <c r="A661" s="4" t="s">
        <v>2526</v>
      </c>
      <c r="B661" s="4" t="s">
        <v>2527</v>
      </c>
      <c r="C661" s="4" t="s">
        <v>2528</v>
      </c>
      <c r="D661" s="4">
        <v>34.394031390000002</v>
      </c>
      <c r="E661" s="4">
        <v>-4.762795755</v>
      </c>
      <c r="F661" s="4">
        <v>1.449115014</v>
      </c>
      <c r="G661" s="4">
        <v>-3.2866927119999998</v>
      </c>
      <c r="H661" s="4">
        <v>1.013714E-3</v>
      </c>
      <c r="I661" s="4">
        <v>2.1441892000000001E-2</v>
      </c>
      <c r="J661" s="4">
        <v>27.148409139999998</v>
      </c>
    </row>
    <row r="662" spans="1:10">
      <c r="A662" s="4" t="s">
        <v>2529</v>
      </c>
      <c r="B662" s="4" t="s">
        <v>2530</v>
      </c>
      <c r="C662" s="4" t="s">
        <v>2531</v>
      </c>
      <c r="D662" s="4">
        <v>571.16655539999999</v>
      </c>
      <c r="E662" s="4">
        <v>-4.747497911</v>
      </c>
      <c r="F662" s="4">
        <v>0.94249545599999995</v>
      </c>
      <c r="G662" s="4">
        <v>-5.0371573490000001</v>
      </c>
      <c r="H662" s="5">
        <v>4.7199999999999999E-7</v>
      </c>
      <c r="I662" s="4">
        <v>1.6538699999999999E-4</v>
      </c>
      <c r="J662" s="4">
        <v>26.862057579999998</v>
      </c>
    </row>
    <row r="663" spans="1:10">
      <c r="A663" s="4" t="s">
        <v>2532</v>
      </c>
      <c r="B663" s="4" t="s">
        <v>2533</v>
      </c>
      <c r="C663" s="4" t="s">
        <v>2534</v>
      </c>
      <c r="D663" s="4">
        <v>82.584852940000005</v>
      </c>
      <c r="E663" s="4">
        <v>-4.7463206900000001</v>
      </c>
      <c r="F663" s="4">
        <v>1.221849738</v>
      </c>
      <c r="G663" s="4">
        <v>-3.884537141</v>
      </c>
      <c r="H663" s="4">
        <v>1.02525E-4</v>
      </c>
      <c r="I663" s="4">
        <v>4.7352510000000002E-3</v>
      </c>
      <c r="J663" s="4">
        <v>26.84014741</v>
      </c>
    </row>
    <row r="664" spans="1:10">
      <c r="A664" s="4" t="s">
        <v>2535</v>
      </c>
      <c r="B664" s="4" t="s">
        <v>2536</v>
      </c>
      <c r="C664" s="4" t="s">
        <v>2537</v>
      </c>
      <c r="D664" s="4">
        <v>71.141460109999997</v>
      </c>
      <c r="E664" s="4">
        <v>-4.7449651749999999</v>
      </c>
      <c r="F664" s="4">
        <v>1.296655755</v>
      </c>
      <c r="G664" s="4">
        <v>-3.6593869699999999</v>
      </c>
      <c r="H664" s="4">
        <v>2.5281899999999999E-4</v>
      </c>
      <c r="I664" s="4">
        <v>8.8424839999999994E-3</v>
      </c>
      <c r="J664" s="4">
        <v>26.814941019999999</v>
      </c>
    </row>
    <row r="665" spans="1:10">
      <c r="A665" s="4" t="s">
        <v>2538</v>
      </c>
      <c r="B665" s="4" t="s">
        <v>2539</v>
      </c>
      <c r="C665" s="4" t="s">
        <v>2540</v>
      </c>
      <c r="D665" s="4">
        <v>24.580304770000001</v>
      </c>
      <c r="E665" s="4">
        <v>-4.744135129</v>
      </c>
      <c r="F665" s="4">
        <v>1.4683274120000001</v>
      </c>
      <c r="G665" s="4">
        <v>-3.2309790650000001</v>
      </c>
      <c r="H665" s="4">
        <v>1.2336700000000001E-3</v>
      </c>
      <c r="I665" s="4">
        <v>2.4210947999999999E-2</v>
      </c>
      <c r="J665" s="4">
        <v>26.799517640000001</v>
      </c>
    </row>
    <row r="666" spans="1:10">
      <c r="A666" s="4" t="s">
        <v>2541</v>
      </c>
      <c r="B666" s="4" t="s">
        <v>2542</v>
      </c>
      <c r="C666" s="4" t="s">
        <v>2543</v>
      </c>
      <c r="D666" s="4">
        <v>30.721297100000001</v>
      </c>
      <c r="E666" s="4">
        <v>-4.7381393440000004</v>
      </c>
      <c r="F666" s="4">
        <v>1.562943934</v>
      </c>
      <c r="G666" s="4">
        <v>-3.0315478640000002</v>
      </c>
      <c r="H666" s="4">
        <v>2.4330329999999998E-3</v>
      </c>
      <c r="I666" s="4">
        <v>3.7816565000000003E-2</v>
      </c>
      <c r="J666" s="4">
        <v>26.688370989999999</v>
      </c>
    </row>
    <row r="667" spans="1:10">
      <c r="A667" s="4" t="s">
        <v>2544</v>
      </c>
      <c r="B667" s="4" t="s">
        <v>346</v>
      </c>
      <c r="C667" s="4" t="s">
        <v>2545</v>
      </c>
      <c r="D667" s="4">
        <v>89.877953820000002</v>
      </c>
      <c r="E667" s="4">
        <v>-4.7366813270000003</v>
      </c>
      <c r="F667" s="4">
        <v>1.441013699</v>
      </c>
      <c r="G667" s="4">
        <v>-3.2870480899999999</v>
      </c>
      <c r="H667" s="4">
        <v>1.0124349999999999E-3</v>
      </c>
      <c r="I667" s="4">
        <v>2.1441754E-2</v>
      </c>
      <c r="J667" s="4">
        <v>26.661412810000002</v>
      </c>
    </row>
    <row r="668" spans="1:10">
      <c r="A668" s="4" t="s">
        <v>2546</v>
      </c>
      <c r="B668" s="4" t="s">
        <v>2547</v>
      </c>
      <c r="C668" s="4" t="s">
        <v>2548</v>
      </c>
      <c r="D668" s="4">
        <v>57.632723480000003</v>
      </c>
      <c r="E668" s="4">
        <v>-4.7356592109999998</v>
      </c>
      <c r="F668" s="4">
        <v>1.2952961460000001</v>
      </c>
      <c r="G668" s="4">
        <v>-3.6560436209999998</v>
      </c>
      <c r="H668" s="4">
        <v>2.5613799999999999E-4</v>
      </c>
      <c r="I668" s="4">
        <v>8.9214269999999991E-3</v>
      </c>
      <c r="J668" s="4">
        <v>26.642530499999999</v>
      </c>
    </row>
    <row r="669" spans="1:10">
      <c r="A669" s="4" t="s">
        <v>2549</v>
      </c>
      <c r="B669" s="4" t="s">
        <v>2550</v>
      </c>
      <c r="C669" s="4" t="s">
        <v>2551</v>
      </c>
      <c r="D669" s="4">
        <v>86.833596380000003</v>
      </c>
      <c r="E669" s="4">
        <v>-4.7351302759999996</v>
      </c>
      <c r="F669" s="4">
        <v>1.194541463</v>
      </c>
      <c r="G669" s="4">
        <v>-3.9639731409999999</v>
      </c>
      <c r="H669" s="5">
        <v>7.3700000000000002E-5</v>
      </c>
      <c r="I669" s="4">
        <v>3.8472020000000001E-3</v>
      </c>
      <c r="J669" s="4">
        <v>26.632764349999999</v>
      </c>
    </row>
    <row r="670" spans="1:10">
      <c r="A670" s="4" t="s">
        <v>2552</v>
      </c>
      <c r="B670" s="4" t="s">
        <v>2553</v>
      </c>
      <c r="C670" s="4" t="s">
        <v>2554</v>
      </c>
      <c r="D670" s="4">
        <v>72.590053929999996</v>
      </c>
      <c r="E670" s="4">
        <v>-4.7328563470000002</v>
      </c>
      <c r="F670" s="4">
        <v>1.356549287</v>
      </c>
      <c r="G670" s="4">
        <v>-3.488893762</v>
      </c>
      <c r="H670" s="4">
        <v>4.8502400000000002E-4</v>
      </c>
      <c r="I670" s="4">
        <v>1.3382214E-2</v>
      </c>
      <c r="J670" s="4">
        <v>26.59081973</v>
      </c>
    </row>
    <row r="671" spans="1:10">
      <c r="A671" s="4" t="s">
        <v>2555</v>
      </c>
      <c r="B671" s="4" t="s">
        <v>2556</v>
      </c>
      <c r="C671" s="4" t="s">
        <v>2557</v>
      </c>
      <c r="D671" s="4">
        <v>22.95243134</v>
      </c>
      <c r="E671" s="4">
        <v>-4.7249768249999997</v>
      </c>
      <c r="F671" s="4">
        <v>1.5946812299999999</v>
      </c>
      <c r="G671" s="4">
        <v>-2.9629600800000002</v>
      </c>
      <c r="H671" s="4">
        <v>3.0469609999999999E-3</v>
      </c>
      <c r="I671" s="4">
        <v>4.3256201000000001E-2</v>
      </c>
      <c r="J671" s="4">
        <v>26.445985350000001</v>
      </c>
    </row>
    <row r="672" spans="1:10">
      <c r="A672" s="4" t="s">
        <v>2558</v>
      </c>
      <c r="B672" s="4" t="s">
        <v>2559</v>
      </c>
      <c r="C672" s="4" t="s">
        <v>2560</v>
      </c>
      <c r="D672" s="4">
        <v>47.052159860000003</v>
      </c>
      <c r="E672" s="4">
        <v>-4.7176269299999998</v>
      </c>
      <c r="F672" s="4">
        <v>1.5296408340000001</v>
      </c>
      <c r="G672" s="4">
        <v>-3.084140294</v>
      </c>
      <c r="H672" s="4">
        <v>2.0414130000000002E-3</v>
      </c>
      <c r="I672" s="4">
        <v>3.3905558000000002E-2</v>
      </c>
      <c r="J672" s="4">
        <v>26.31159735</v>
      </c>
    </row>
    <row r="673" spans="1:10">
      <c r="A673" s="4" t="s">
        <v>2561</v>
      </c>
      <c r="B673" s="4" t="s">
        <v>2562</v>
      </c>
      <c r="C673" s="4" t="s">
        <v>2563</v>
      </c>
      <c r="D673" s="4">
        <v>170.5537827</v>
      </c>
      <c r="E673" s="4">
        <v>-4.7140925009999997</v>
      </c>
      <c r="F673" s="4">
        <v>1.3928959649999999</v>
      </c>
      <c r="G673" s="4">
        <v>-3.3843823359999998</v>
      </c>
      <c r="H673" s="4">
        <v>7.1338599999999999E-4</v>
      </c>
      <c r="I673" s="4">
        <v>1.6986241999999999E-2</v>
      </c>
      <c r="J673" s="4">
        <v>26.247216000000002</v>
      </c>
    </row>
    <row r="674" spans="1:10">
      <c r="A674" s="4" t="s">
        <v>2564</v>
      </c>
      <c r="B674" s="4" t="s">
        <v>2565</v>
      </c>
      <c r="C674" s="4" t="s">
        <v>2566</v>
      </c>
      <c r="D674" s="4">
        <v>30.986267739999999</v>
      </c>
      <c r="E674" s="4">
        <v>-4.7133534150000003</v>
      </c>
      <c r="F674" s="4">
        <v>1.464916026</v>
      </c>
      <c r="G674" s="4">
        <v>-3.217490513</v>
      </c>
      <c r="H674" s="4">
        <v>1.2931729999999999E-3</v>
      </c>
      <c r="I674" s="4">
        <v>2.4915876999999999E-2</v>
      </c>
      <c r="J674" s="4">
        <v>26.233773100000001</v>
      </c>
    </row>
    <row r="675" spans="1:10">
      <c r="A675" s="4" t="s">
        <v>2567</v>
      </c>
      <c r="B675" s="4" t="s">
        <v>346</v>
      </c>
      <c r="C675" s="4" t="s">
        <v>2568</v>
      </c>
      <c r="D675" s="4">
        <v>133.13057509999999</v>
      </c>
      <c r="E675" s="4">
        <v>-4.7104625899999997</v>
      </c>
      <c r="F675" s="4">
        <v>1.152206241</v>
      </c>
      <c r="G675" s="4">
        <v>-4.0882113149999997</v>
      </c>
      <c r="H675" s="5">
        <v>4.35E-5</v>
      </c>
      <c r="I675" s="4">
        <v>2.655209E-3</v>
      </c>
      <c r="J675" s="4">
        <v>26.181259359999999</v>
      </c>
    </row>
    <row r="676" spans="1:10">
      <c r="A676" s="4" t="s">
        <v>2569</v>
      </c>
      <c r="B676" s="4" t="s">
        <v>2570</v>
      </c>
      <c r="C676" s="4" t="s">
        <v>2571</v>
      </c>
      <c r="D676" s="4">
        <v>54.543436100000001</v>
      </c>
      <c r="E676" s="4">
        <v>-4.699310616</v>
      </c>
      <c r="F676" s="4">
        <v>1.373141768</v>
      </c>
      <c r="G676" s="4">
        <v>-3.4223054930000001</v>
      </c>
      <c r="H676" s="4">
        <v>6.2092500000000004E-4</v>
      </c>
      <c r="I676" s="4">
        <v>1.5416134E-2</v>
      </c>
      <c r="J676" s="4">
        <v>25.979659470000001</v>
      </c>
    </row>
    <row r="677" spans="1:10">
      <c r="A677" s="4" t="s">
        <v>2572</v>
      </c>
      <c r="B677" s="4" t="s">
        <v>2573</v>
      </c>
      <c r="C677" s="4" t="s">
        <v>2574</v>
      </c>
      <c r="D677" s="4">
        <v>54.160279369999998</v>
      </c>
      <c r="E677" s="4">
        <v>-4.6968920059999997</v>
      </c>
      <c r="F677" s="4">
        <v>1.2859409260000001</v>
      </c>
      <c r="G677" s="4">
        <v>-3.6524943799999998</v>
      </c>
      <c r="H677" s="4">
        <v>2.5970499999999999E-4</v>
      </c>
      <c r="I677" s="4">
        <v>9.0270339999999998E-3</v>
      </c>
      <c r="J677" s="4">
        <v>25.9361423</v>
      </c>
    </row>
    <row r="678" spans="1:10">
      <c r="A678" s="4" t="s">
        <v>2575</v>
      </c>
      <c r="B678" s="4" t="s">
        <v>2576</v>
      </c>
      <c r="C678" s="4" t="s">
        <v>2577</v>
      </c>
      <c r="D678" s="4">
        <v>207.41906760000001</v>
      </c>
      <c r="E678" s="4">
        <v>-4.6966727649999997</v>
      </c>
      <c r="F678" s="4">
        <v>1.131522436</v>
      </c>
      <c r="G678" s="4">
        <v>-4.1507553149999996</v>
      </c>
      <c r="H678" s="5">
        <v>3.3099999999999998E-5</v>
      </c>
      <c r="I678" s="4">
        <v>2.4186300000000002E-3</v>
      </c>
      <c r="J678" s="4">
        <v>25.932201169999999</v>
      </c>
    </row>
    <row r="679" spans="1:10">
      <c r="A679" s="4" t="s">
        <v>2578</v>
      </c>
      <c r="B679" s="4" t="s">
        <v>2579</v>
      </c>
      <c r="C679" s="4" t="s">
        <v>2580</v>
      </c>
      <c r="D679" s="4">
        <v>539.27983770000003</v>
      </c>
      <c r="E679" s="4">
        <v>-4.6955723760000003</v>
      </c>
      <c r="F679" s="4">
        <v>1.051018421</v>
      </c>
      <c r="G679" s="4">
        <v>-4.4676404160000001</v>
      </c>
      <c r="H679" s="5">
        <v>7.9100000000000005E-6</v>
      </c>
      <c r="I679" s="4">
        <v>1.017748E-3</v>
      </c>
      <c r="J679" s="4">
        <v>25.912429419999999</v>
      </c>
    </row>
    <row r="680" spans="1:10">
      <c r="A680" s="4" t="s">
        <v>2581</v>
      </c>
      <c r="B680" s="4" t="s">
        <v>2582</v>
      </c>
      <c r="C680" s="4" t="s">
        <v>2583</v>
      </c>
      <c r="D680" s="4">
        <v>86.1361895</v>
      </c>
      <c r="E680" s="4">
        <v>-4.692410175</v>
      </c>
      <c r="F680" s="4">
        <v>1.1716345699999999</v>
      </c>
      <c r="G680" s="4">
        <v>-4.005011713</v>
      </c>
      <c r="H680" s="5">
        <v>6.2000000000000003E-5</v>
      </c>
      <c r="I680" s="4">
        <v>3.3615400000000001E-3</v>
      </c>
      <c r="J680" s="4">
        <v>25.855694920000001</v>
      </c>
    </row>
    <row r="681" spans="1:10">
      <c r="A681" s="4" t="s">
        <v>2584</v>
      </c>
      <c r="B681" s="4" t="s">
        <v>2585</v>
      </c>
      <c r="C681" s="4" t="s">
        <v>2586</v>
      </c>
      <c r="D681" s="4">
        <v>22.178767650000001</v>
      </c>
      <c r="E681" s="4">
        <v>-4.6918958140000004</v>
      </c>
      <c r="F681" s="4">
        <v>1.538085527</v>
      </c>
      <c r="G681" s="4">
        <v>-3.050477839</v>
      </c>
      <c r="H681" s="4">
        <v>2.2847750000000002E-3</v>
      </c>
      <c r="I681" s="4">
        <v>3.6332314999999997E-2</v>
      </c>
      <c r="J681" s="4">
        <v>25.846478279999999</v>
      </c>
    </row>
    <row r="682" spans="1:10">
      <c r="A682" s="4" t="s">
        <v>2587</v>
      </c>
      <c r="B682" s="4" t="s">
        <v>2588</v>
      </c>
      <c r="C682" s="4" t="s">
        <v>2589</v>
      </c>
      <c r="D682" s="4">
        <v>58.246871579999997</v>
      </c>
      <c r="E682" s="4">
        <v>-4.6917786719999999</v>
      </c>
      <c r="F682" s="4">
        <v>1.395766501</v>
      </c>
      <c r="G682" s="4">
        <v>-3.361435218</v>
      </c>
      <c r="H682" s="4">
        <v>7.7538499999999996E-4</v>
      </c>
      <c r="I682" s="4">
        <v>1.8004749E-2</v>
      </c>
      <c r="J682" s="4">
        <v>25.844379709999998</v>
      </c>
    </row>
    <row r="683" spans="1:10">
      <c r="A683" s="4" t="s">
        <v>2590</v>
      </c>
      <c r="B683" s="4" t="s">
        <v>2591</v>
      </c>
      <c r="C683" s="4" t="s">
        <v>2592</v>
      </c>
      <c r="D683" s="4">
        <v>91.771532620000002</v>
      </c>
      <c r="E683" s="4">
        <v>-4.6863500079999998</v>
      </c>
      <c r="F683" s="4">
        <v>1.1444435369999999</v>
      </c>
      <c r="G683" s="4">
        <v>-4.0948721859999999</v>
      </c>
      <c r="H683" s="5">
        <v>4.2200000000000003E-5</v>
      </c>
      <c r="I683" s="4">
        <v>2.6019239999999998E-3</v>
      </c>
      <c r="J683" s="4">
        <v>25.747313599999998</v>
      </c>
    </row>
    <row r="684" spans="1:10">
      <c r="A684" s="4" t="s">
        <v>2593</v>
      </c>
      <c r="B684" s="4" t="s">
        <v>2594</v>
      </c>
      <c r="C684" s="4" t="s">
        <v>2595</v>
      </c>
      <c r="D684" s="4">
        <v>65.608061719999995</v>
      </c>
      <c r="E684" s="4">
        <v>-4.6726663029999997</v>
      </c>
      <c r="F684" s="4">
        <v>1.297065532</v>
      </c>
      <c r="G684" s="4">
        <v>-3.6024905349999998</v>
      </c>
      <c r="H684" s="4">
        <v>3.1518300000000002E-4</v>
      </c>
      <c r="I684" s="4">
        <v>1.0120672000000001E-2</v>
      </c>
      <c r="J684" s="4">
        <v>25.50425941</v>
      </c>
    </row>
    <row r="685" spans="1:10">
      <c r="A685" s="4" t="s">
        <v>2596</v>
      </c>
      <c r="B685" s="4" t="s">
        <v>2597</v>
      </c>
      <c r="C685" s="4" t="s">
        <v>2598</v>
      </c>
      <c r="D685" s="4">
        <v>66.111251129999999</v>
      </c>
      <c r="E685" s="4">
        <v>-4.6630864320000001</v>
      </c>
      <c r="F685" s="4">
        <v>1.3519225589999999</v>
      </c>
      <c r="G685" s="4">
        <v>-3.4492259939999999</v>
      </c>
      <c r="H685" s="4">
        <v>5.6219600000000005E-4</v>
      </c>
      <c r="I685" s="4">
        <v>1.4606338999999999E-2</v>
      </c>
      <c r="J685" s="4">
        <v>25.335465509999999</v>
      </c>
    </row>
    <row r="686" spans="1:10">
      <c r="A686" s="4" t="s">
        <v>2599</v>
      </c>
      <c r="B686" s="4" t="s">
        <v>2600</v>
      </c>
      <c r="C686" s="4" t="s">
        <v>2601</v>
      </c>
      <c r="D686" s="4">
        <v>81.501316099999997</v>
      </c>
      <c r="E686" s="4">
        <v>-4.6608733400000002</v>
      </c>
      <c r="F686" s="4">
        <v>1.477233818</v>
      </c>
      <c r="G686" s="4">
        <v>-3.1551358239999998</v>
      </c>
      <c r="H686" s="4">
        <v>1.604234E-3</v>
      </c>
      <c r="I686" s="4">
        <v>2.907976E-2</v>
      </c>
      <c r="J686" s="4">
        <v>25.296630740000001</v>
      </c>
    </row>
    <row r="687" spans="1:10">
      <c r="A687" s="4" t="s">
        <v>2602</v>
      </c>
      <c r="B687" s="4" t="s">
        <v>2603</v>
      </c>
      <c r="C687" s="4" t="s">
        <v>2604</v>
      </c>
      <c r="D687" s="4">
        <v>89.918412759999995</v>
      </c>
      <c r="E687" s="4">
        <v>-4.6605935970000001</v>
      </c>
      <c r="F687" s="4">
        <v>1.339103028</v>
      </c>
      <c r="G687" s="4">
        <v>-3.4803846300000001</v>
      </c>
      <c r="H687" s="4">
        <v>5.0069399999999999E-4</v>
      </c>
      <c r="I687" s="4">
        <v>1.3570268E-2</v>
      </c>
      <c r="J687" s="4">
        <v>25.29172612</v>
      </c>
    </row>
    <row r="688" spans="1:10">
      <c r="A688" s="4" t="s">
        <v>2605</v>
      </c>
      <c r="B688" s="4" t="s">
        <v>2606</v>
      </c>
      <c r="C688" s="4" t="s">
        <v>2607</v>
      </c>
      <c r="D688" s="4">
        <v>28.068895390000002</v>
      </c>
      <c r="E688" s="4">
        <v>-4.6585897760000003</v>
      </c>
      <c r="F688" s="4">
        <v>1.524458297</v>
      </c>
      <c r="G688" s="4">
        <v>-3.0558984680000001</v>
      </c>
      <c r="H688" s="4">
        <v>2.2438720000000001E-3</v>
      </c>
      <c r="I688" s="4">
        <v>3.5923265000000003E-2</v>
      </c>
      <c r="J688" s="4">
        <v>25.25662174</v>
      </c>
    </row>
    <row r="689" spans="1:10">
      <c r="A689" s="4" t="s">
        <v>2608</v>
      </c>
      <c r="B689" s="4" t="s">
        <v>2609</v>
      </c>
      <c r="C689" s="4" t="s">
        <v>2610</v>
      </c>
      <c r="D689" s="4">
        <v>54.158991720000003</v>
      </c>
      <c r="E689" s="4">
        <v>-4.6552192220000004</v>
      </c>
      <c r="F689" s="4">
        <v>1.3044955469999999</v>
      </c>
      <c r="G689" s="4">
        <v>-3.5685972509999999</v>
      </c>
      <c r="H689" s="4">
        <v>3.5889800000000002E-4</v>
      </c>
      <c r="I689" s="4">
        <v>1.1000539E-2</v>
      </c>
      <c r="J689" s="4">
        <v>25.197683820000002</v>
      </c>
    </row>
    <row r="690" spans="1:10">
      <c r="A690" s="4" t="s">
        <v>2611</v>
      </c>
      <c r="B690" s="4" t="s">
        <v>2612</v>
      </c>
      <c r="C690" s="4" t="s">
        <v>2613</v>
      </c>
      <c r="D690" s="4">
        <v>79.497939700000003</v>
      </c>
      <c r="E690" s="4">
        <v>-4.6469707749999998</v>
      </c>
      <c r="F690" s="4">
        <v>1.2188366989999999</v>
      </c>
      <c r="G690" s="4">
        <v>-3.8126278779999998</v>
      </c>
      <c r="H690" s="4">
        <v>1.3749699999999999E-4</v>
      </c>
      <c r="I690" s="4">
        <v>5.9130750000000003E-3</v>
      </c>
      <c r="J690" s="4">
        <v>25.054029960000001</v>
      </c>
    </row>
    <row r="691" spans="1:10">
      <c r="A691" s="4" t="s">
        <v>2614</v>
      </c>
      <c r="B691" s="4" t="s">
        <v>2615</v>
      </c>
      <c r="C691" s="4" t="s">
        <v>2616</v>
      </c>
      <c r="D691" s="4">
        <v>59.904693369999997</v>
      </c>
      <c r="E691" s="4">
        <v>-4.6455291819999998</v>
      </c>
      <c r="F691" s="4">
        <v>1.2674241820000001</v>
      </c>
      <c r="G691" s="4">
        <v>-3.665331031</v>
      </c>
      <c r="H691" s="4">
        <v>2.4701900000000001E-4</v>
      </c>
      <c r="I691" s="4">
        <v>8.7118070000000002E-3</v>
      </c>
      <c r="J691" s="4">
        <v>25.02900756</v>
      </c>
    </row>
    <row r="692" spans="1:10">
      <c r="A692" s="4" t="s">
        <v>2617</v>
      </c>
      <c r="B692" s="4" t="s">
        <v>2618</v>
      </c>
      <c r="C692" s="4" t="s">
        <v>2619</v>
      </c>
      <c r="D692" s="4">
        <v>71.298146950000003</v>
      </c>
      <c r="E692" s="4">
        <v>-4.6455141639999997</v>
      </c>
      <c r="F692" s="4">
        <v>1.35658097</v>
      </c>
      <c r="G692" s="4">
        <v>-3.4244282250000002</v>
      </c>
      <c r="H692" s="4">
        <v>6.1609499999999999E-4</v>
      </c>
      <c r="I692" s="4">
        <v>1.5384859000000001E-2</v>
      </c>
      <c r="J692" s="4">
        <v>25.028747020000001</v>
      </c>
    </row>
    <row r="693" spans="1:10">
      <c r="A693" s="4" t="s">
        <v>2620</v>
      </c>
      <c r="B693" s="4" t="s">
        <v>2621</v>
      </c>
      <c r="C693" s="4" t="s">
        <v>2622</v>
      </c>
      <c r="D693" s="4">
        <v>33.551220219999998</v>
      </c>
      <c r="E693" s="4">
        <v>-4.6448747539999999</v>
      </c>
      <c r="F693" s="4">
        <v>1.340621128</v>
      </c>
      <c r="G693" s="4">
        <v>-3.4647184480000002</v>
      </c>
      <c r="H693" s="4">
        <v>5.3078700000000001E-4</v>
      </c>
      <c r="I693" s="4">
        <v>1.4047103E-2</v>
      </c>
      <c r="J693" s="4">
        <v>25.017656599999999</v>
      </c>
    </row>
    <row r="694" spans="1:10">
      <c r="A694" s="4" t="s">
        <v>2623</v>
      </c>
      <c r="B694" s="4" t="s">
        <v>2624</v>
      </c>
      <c r="C694" s="4" t="s">
        <v>2625</v>
      </c>
      <c r="D694" s="4">
        <v>120.01297959999999</v>
      </c>
      <c r="E694" s="4">
        <v>-4.6415542140000001</v>
      </c>
      <c r="F694" s="4">
        <v>1.1841430070000001</v>
      </c>
      <c r="G694" s="4">
        <v>-3.9197581609999999</v>
      </c>
      <c r="H694" s="5">
        <v>8.8599999999999999E-5</v>
      </c>
      <c r="I694" s="4">
        <v>4.2742479999999996E-3</v>
      </c>
      <c r="J694" s="4">
        <v>24.960141610000001</v>
      </c>
    </row>
    <row r="695" spans="1:10">
      <c r="A695" s="4" t="s">
        <v>2626</v>
      </c>
      <c r="B695" s="4" t="s">
        <v>2627</v>
      </c>
      <c r="C695" s="4" t="s">
        <v>2628</v>
      </c>
      <c r="D695" s="4">
        <v>29.86494952</v>
      </c>
      <c r="E695" s="4">
        <v>-4.6393578780000002</v>
      </c>
      <c r="F695" s="4">
        <v>1.4383547510000001</v>
      </c>
      <c r="G695" s="4">
        <v>-3.2254615040000001</v>
      </c>
      <c r="H695" s="4">
        <v>1.2576969999999999E-3</v>
      </c>
      <c r="I695" s="4">
        <v>2.4539657999999999E-2</v>
      </c>
      <c r="J695" s="4">
        <v>24.922171590000001</v>
      </c>
    </row>
    <row r="696" spans="1:10">
      <c r="A696" s="4" t="s">
        <v>2629</v>
      </c>
      <c r="B696" s="4" t="s">
        <v>2630</v>
      </c>
      <c r="C696" s="4" t="s">
        <v>2631</v>
      </c>
      <c r="D696" s="4">
        <v>40.468507469999999</v>
      </c>
      <c r="E696" s="4">
        <v>-4.6381846849999997</v>
      </c>
      <c r="F696" s="4">
        <v>1.325645921</v>
      </c>
      <c r="G696" s="4">
        <v>-3.4988111169999998</v>
      </c>
      <c r="H696" s="4">
        <v>4.6733799999999998E-4</v>
      </c>
      <c r="I696" s="4">
        <v>1.3087003E-2</v>
      </c>
      <c r="J696" s="4">
        <v>24.901913239999999</v>
      </c>
    </row>
    <row r="697" spans="1:10">
      <c r="A697" s="4" t="s">
        <v>2632</v>
      </c>
      <c r="B697" s="4" t="s">
        <v>2633</v>
      </c>
      <c r="C697" s="4" t="s">
        <v>2634</v>
      </c>
      <c r="D697" s="4">
        <v>20.337392260000001</v>
      </c>
      <c r="E697" s="4">
        <v>-4.6337073359999996</v>
      </c>
      <c r="F697" s="4">
        <v>1.572196108</v>
      </c>
      <c r="G697" s="4">
        <v>-2.9472833020000002</v>
      </c>
      <c r="H697" s="4">
        <v>3.2057940000000001E-3</v>
      </c>
      <c r="I697" s="4">
        <v>4.4663857000000001E-2</v>
      </c>
      <c r="J697" s="4">
        <v>24.824750890000001</v>
      </c>
    </row>
    <row r="698" spans="1:10">
      <c r="A698" s="4" t="s">
        <v>2635</v>
      </c>
      <c r="B698" s="4" t="s">
        <v>2636</v>
      </c>
      <c r="C698" s="4" t="s">
        <v>2637</v>
      </c>
      <c r="D698" s="4">
        <v>236.52404100000001</v>
      </c>
      <c r="E698" s="4">
        <v>-4.6335821680000002</v>
      </c>
      <c r="F698" s="4">
        <v>1.2638710639999999</v>
      </c>
      <c r="G698" s="4">
        <v>-3.6661826500000001</v>
      </c>
      <c r="H698" s="4">
        <v>2.4619799999999999E-4</v>
      </c>
      <c r="I698" s="4">
        <v>8.7010639999999997E-3</v>
      </c>
      <c r="J698" s="4">
        <v>24.82259719</v>
      </c>
    </row>
    <row r="699" spans="1:10">
      <c r="A699" s="4" t="s">
        <v>2638</v>
      </c>
      <c r="B699" s="4" t="s">
        <v>2639</v>
      </c>
      <c r="C699" s="4" t="s">
        <v>2640</v>
      </c>
      <c r="D699" s="4">
        <v>267.17366420000002</v>
      </c>
      <c r="E699" s="4">
        <v>-4.6298760080000001</v>
      </c>
      <c r="F699" s="4">
        <v>0.98631432200000002</v>
      </c>
      <c r="G699" s="4">
        <v>-4.694118199</v>
      </c>
      <c r="H699" s="5">
        <v>2.6800000000000002E-6</v>
      </c>
      <c r="I699" s="4">
        <v>5.0717799999999995E-4</v>
      </c>
      <c r="J699" s="4">
        <v>24.758911909999998</v>
      </c>
    </row>
    <row r="700" spans="1:10">
      <c r="A700" s="4" t="s">
        <v>2641</v>
      </c>
      <c r="B700" s="4" t="s">
        <v>2642</v>
      </c>
      <c r="C700" s="4" t="s">
        <v>2643</v>
      </c>
      <c r="D700" s="4">
        <v>109.36491239999999</v>
      </c>
      <c r="E700" s="4">
        <v>-4.6230840430000004</v>
      </c>
      <c r="F700" s="4">
        <v>1.1951676760000001</v>
      </c>
      <c r="G700" s="4">
        <v>-3.868146817</v>
      </c>
      <c r="H700" s="4">
        <v>1.09666E-4</v>
      </c>
      <c r="I700" s="4">
        <v>4.9966029999999996E-3</v>
      </c>
      <c r="J700" s="4">
        <v>24.642625070000001</v>
      </c>
    </row>
    <row r="701" spans="1:10">
      <c r="A701" s="4" t="s">
        <v>2644</v>
      </c>
      <c r="B701" s="4" t="s">
        <v>2645</v>
      </c>
      <c r="C701" s="4" t="s">
        <v>2646</v>
      </c>
      <c r="D701" s="4">
        <v>39.425676129999999</v>
      </c>
      <c r="E701" s="4">
        <v>-4.6204450030000004</v>
      </c>
      <c r="F701" s="4">
        <v>1.3682234559999999</v>
      </c>
      <c r="G701" s="4">
        <v>-3.3769666649999999</v>
      </c>
      <c r="H701" s="4">
        <v>7.3289899999999996E-4</v>
      </c>
      <c r="I701" s="4">
        <v>1.7244286000000001E-2</v>
      </c>
      <c r="J701" s="4">
        <v>24.59758892</v>
      </c>
    </row>
    <row r="702" spans="1:10">
      <c r="A702" s="4" t="s">
        <v>2647</v>
      </c>
      <c r="B702" s="4" t="s">
        <v>2648</v>
      </c>
      <c r="C702" s="4" t="s">
        <v>2649</v>
      </c>
      <c r="D702" s="4">
        <v>44.00154749</v>
      </c>
      <c r="E702" s="4">
        <v>-4.6165461739999998</v>
      </c>
      <c r="F702" s="4">
        <v>1.338935346</v>
      </c>
      <c r="G702" s="4">
        <v>-3.4479231490000002</v>
      </c>
      <c r="H702" s="4">
        <v>5.6491500000000004E-4</v>
      </c>
      <c r="I702" s="4">
        <v>1.4606338999999999E-2</v>
      </c>
      <c r="J702" s="4">
        <v>24.53120461</v>
      </c>
    </row>
    <row r="703" spans="1:10">
      <c r="A703" s="4" t="s">
        <v>2650</v>
      </c>
      <c r="B703" s="4" t="s">
        <v>2651</v>
      </c>
      <c r="C703" s="4" t="s">
        <v>2652</v>
      </c>
      <c r="D703" s="4">
        <v>55.459899550000003</v>
      </c>
      <c r="E703" s="4">
        <v>-4.6126609910000003</v>
      </c>
      <c r="F703" s="4">
        <v>1.3883170579999999</v>
      </c>
      <c r="G703" s="4">
        <v>-3.3224838399999999</v>
      </c>
      <c r="H703" s="4">
        <v>8.9219799999999997E-4</v>
      </c>
      <c r="I703" s="4">
        <v>1.9715422E-2</v>
      </c>
      <c r="J703" s="4">
        <v>24.465230850000001</v>
      </c>
    </row>
    <row r="704" spans="1:10">
      <c r="A704" s="4" t="s">
        <v>2653</v>
      </c>
      <c r="B704" s="4" t="s">
        <v>2654</v>
      </c>
      <c r="C704" s="4" t="s">
        <v>2655</v>
      </c>
      <c r="D704" s="4">
        <v>127.83250990000001</v>
      </c>
      <c r="E704" s="4">
        <v>-4.611380939</v>
      </c>
      <c r="F704" s="4">
        <v>1.150044947</v>
      </c>
      <c r="G704" s="4">
        <v>-4.0097397499999996</v>
      </c>
      <c r="H704" s="5">
        <v>6.0800000000000001E-5</v>
      </c>
      <c r="I704" s="4">
        <v>3.3270309999999998E-3</v>
      </c>
      <c r="J704" s="4">
        <v>24.443533349999999</v>
      </c>
    </row>
    <row r="705" spans="1:10">
      <c r="A705" s="4" t="s">
        <v>2656</v>
      </c>
      <c r="B705" s="4" t="s">
        <v>2657</v>
      </c>
      <c r="C705" s="4" t="s">
        <v>2658</v>
      </c>
      <c r="D705" s="4">
        <v>21.484736959999999</v>
      </c>
      <c r="E705" s="4">
        <v>-4.6106870930000001</v>
      </c>
      <c r="F705" s="4">
        <v>1.5277302509999999</v>
      </c>
      <c r="G705" s="4">
        <v>-3.0179981640000002</v>
      </c>
      <c r="H705" s="4">
        <v>2.5445039999999999E-3</v>
      </c>
      <c r="I705" s="4">
        <v>3.8924914999999997E-2</v>
      </c>
      <c r="J705" s="4">
        <v>24.431780369999998</v>
      </c>
    </row>
    <row r="706" spans="1:10">
      <c r="A706" s="4" t="s">
        <v>2659</v>
      </c>
      <c r="B706" s="4" t="s">
        <v>2660</v>
      </c>
      <c r="C706" s="4" t="s">
        <v>2661</v>
      </c>
      <c r="D706" s="4">
        <v>35.231289949999997</v>
      </c>
      <c r="E706" s="4">
        <v>-4.6104342559999996</v>
      </c>
      <c r="F706" s="4">
        <v>1.3384476620000001</v>
      </c>
      <c r="G706" s="4">
        <v>-3.4446130309999998</v>
      </c>
      <c r="H706" s="4">
        <v>5.7187700000000004E-4</v>
      </c>
      <c r="I706" s="4">
        <v>1.4714013E-2</v>
      </c>
      <c r="J706" s="4">
        <v>24.42749899</v>
      </c>
    </row>
    <row r="707" spans="1:10">
      <c r="A707" s="4" t="s">
        <v>2662</v>
      </c>
      <c r="B707" s="4" t="s">
        <v>2663</v>
      </c>
      <c r="C707" s="4" t="s">
        <v>2664</v>
      </c>
      <c r="D707" s="4">
        <v>103.57309429999999</v>
      </c>
      <c r="E707" s="4">
        <v>-4.6067659379999997</v>
      </c>
      <c r="F707" s="4">
        <v>1.153635712</v>
      </c>
      <c r="G707" s="4">
        <v>-3.993258784</v>
      </c>
      <c r="H707" s="5">
        <v>6.5199999999999999E-5</v>
      </c>
      <c r="I707" s="4">
        <v>3.487806E-3</v>
      </c>
      <c r="J707" s="4">
        <v>24.365466479999998</v>
      </c>
    </row>
    <row r="708" spans="1:10">
      <c r="A708" s="4" t="s">
        <v>2665</v>
      </c>
      <c r="B708" s="4" t="s">
        <v>2666</v>
      </c>
      <c r="C708" s="4" t="s">
        <v>2667</v>
      </c>
      <c r="D708" s="4">
        <v>51.366987479999999</v>
      </c>
      <c r="E708" s="4">
        <v>-4.6059092719999999</v>
      </c>
      <c r="F708" s="4">
        <v>1.2079478850000001</v>
      </c>
      <c r="G708" s="4">
        <v>-3.8130033010000002</v>
      </c>
      <c r="H708" s="4">
        <v>1.37288E-4</v>
      </c>
      <c r="I708" s="4">
        <v>5.9130750000000003E-3</v>
      </c>
      <c r="J708" s="4">
        <v>24.351002659999999</v>
      </c>
    </row>
    <row r="709" spans="1:10">
      <c r="A709" s="4" t="s">
        <v>2668</v>
      </c>
      <c r="B709" s="4" t="s">
        <v>2669</v>
      </c>
      <c r="C709" s="4" t="s">
        <v>2670</v>
      </c>
      <c r="D709" s="4">
        <v>37.729751399999998</v>
      </c>
      <c r="E709" s="4">
        <v>-4.6036422960000003</v>
      </c>
      <c r="F709" s="4">
        <v>1.4221608400000001</v>
      </c>
      <c r="G709" s="4">
        <v>-3.2370756979999999</v>
      </c>
      <c r="H709" s="4">
        <v>1.2076140000000001E-3</v>
      </c>
      <c r="I709" s="4">
        <v>2.3948614E-2</v>
      </c>
      <c r="J709" s="4">
        <v>24.312768800000001</v>
      </c>
    </row>
    <row r="710" spans="1:10">
      <c r="A710" s="4" t="s">
        <v>2671</v>
      </c>
      <c r="B710" s="4" t="s">
        <v>2672</v>
      </c>
      <c r="C710" s="4" t="s">
        <v>2673</v>
      </c>
      <c r="D710" s="4">
        <v>83.499838589999996</v>
      </c>
      <c r="E710" s="4">
        <v>-4.6028089230000004</v>
      </c>
      <c r="F710" s="4">
        <v>1.2049702529999999</v>
      </c>
      <c r="G710" s="4">
        <v>-3.81985274</v>
      </c>
      <c r="H710" s="4">
        <v>1.3353099999999999E-4</v>
      </c>
      <c r="I710" s="4">
        <v>5.7868169999999997E-3</v>
      </c>
      <c r="J710" s="4">
        <v>24.2987286</v>
      </c>
    </row>
    <row r="711" spans="1:10">
      <c r="A711" s="4" t="s">
        <v>2674</v>
      </c>
      <c r="B711" s="4" t="s">
        <v>2675</v>
      </c>
      <c r="C711" s="4" t="s">
        <v>2676</v>
      </c>
      <c r="D711" s="4">
        <v>63.3500114</v>
      </c>
      <c r="E711" s="4">
        <v>-4.6025527320000004</v>
      </c>
      <c r="F711" s="4">
        <v>1.370388216</v>
      </c>
      <c r="G711" s="4">
        <v>-3.3585758239999999</v>
      </c>
      <c r="H711" s="4">
        <v>7.8345200000000002E-4</v>
      </c>
      <c r="I711" s="4">
        <v>1.8068295000000002E-2</v>
      </c>
      <c r="J711" s="4">
        <v>24.294414060000001</v>
      </c>
    </row>
    <row r="712" spans="1:10">
      <c r="A712" s="4" t="s">
        <v>2677</v>
      </c>
      <c r="B712" s="4" t="s">
        <v>2678</v>
      </c>
      <c r="C712" s="4" t="s">
        <v>2679</v>
      </c>
      <c r="D712" s="4">
        <v>35.193360589999998</v>
      </c>
      <c r="E712" s="4">
        <v>-4.5997792750000004</v>
      </c>
      <c r="F712" s="4">
        <v>1.400358464</v>
      </c>
      <c r="G712" s="4">
        <v>-3.2847155880000001</v>
      </c>
      <c r="H712" s="4">
        <v>1.0208540000000001E-3</v>
      </c>
      <c r="I712" s="4">
        <v>2.1515401999999999E-2</v>
      </c>
      <c r="J712" s="4">
        <v>24.247754990000001</v>
      </c>
    </row>
    <row r="713" spans="1:10">
      <c r="A713" s="4" t="s">
        <v>2680</v>
      </c>
      <c r="B713" s="4" t="s">
        <v>2681</v>
      </c>
      <c r="C713" s="4" t="s">
        <v>2682</v>
      </c>
      <c r="D713" s="4">
        <v>48.94346066</v>
      </c>
      <c r="E713" s="4">
        <v>-4.5990625959999996</v>
      </c>
      <c r="F713" s="4">
        <v>1.380767396</v>
      </c>
      <c r="G713" s="4">
        <v>-3.3308018499999998</v>
      </c>
      <c r="H713" s="4">
        <v>8.6596199999999996E-4</v>
      </c>
      <c r="I713" s="4">
        <v>1.9305578E-2</v>
      </c>
      <c r="J713" s="4">
        <v>24.235712580000001</v>
      </c>
    </row>
    <row r="714" spans="1:10">
      <c r="A714" s="4" t="s">
        <v>2683</v>
      </c>
      <c r="B714" s="4" t="s">
        <v>2684</v>
      </c>
      <c r="C714" s="4" t="s">
        <v>2685</v>
      </c>
      <c r="D714" s="4">
        <v>47.764973410000003</v>
      </c>
      <c r="E714" s="4">
        <v>-4.5983688010000003</v>
      </c>
      <c r="F714" s="4">
        <v>1.2838372229999999</v>
      </c>
      <c r="G714" s="4">
        <v>-3.581738181</v>
      </c>
      <c r="H714" s="4">
        <v>3.4131599999999998E-4</v>
      </c>
      <c r="I714" s="4">
        <v>1.073489E-2</v>
      </c>
      <c r="J714" s="4">
        <v>24.224060380000001</v>
      </c>
    </row>
    <row r="715" spans="1:10">
      <c r="A715" s="4" t="s">
        <v>2686</v>
      </c>
      <c r="B715" s="4" t="s">
        <v>2687</v>
      </c>
      <c r="C715" s="4" t="s">
        <v>2688</v>
      </c>
      <c r="D715" s="4">
        <v>79.604044920000007</v>
      </c>
      <c r="E715" s="4">
        <v>-4.5942409719999997</v>
      </c>
      <c r="F715" s="4">
        <v>1.437050706</v>
      </c>
      <c r="G715" s="4">
        <v>-3.196992947</v>
      </c>
      <c r="H715" s="4">
        <v>1.3886829999999999E-3</v>
      </c>
      <c r="I715" s="4">
        <v>2.6156895999999999E-2</v>
      </c>
      <c r="J715" s="4">
        <v>24.154849720000001</v>
      </c>
    </row>
    <row r="716" spans="1:10">
      <c r="A716" s="4" t="s">
        <v>2689</v>
      </c>
      <c r="B716" s="4" t="s">
        <v>2690</v>
      </c>
      <c r="C716" s="4" t="s">
        <v>2691</v>
      </c>
      <c r="D716" s="4">
        <v>91.509147200000001</v>
      </c>
      <c r="E716" s="4">
        <v>-4.5921175290000003</v>
      </c>
      <c r="F716" s="4">
        <v>1.2849459050000001</v>
      </c>
      <c r="G716" s="4">
        <v>-3.5737827649999998</v>
      </c>
      <c r="H716" s="4">
        <v>3.5186100000000002E-4</v>
      </c>
      <c r="I716" s="4">
        <v>1.0903806E-2</v>
      </c>
      <c r="J716" s="4">
        <v>24.119323359999999</v>
      </c>
    </row>
    <row r="717" spans="1:10">
      <c r="A717" s="4" t="s">
        <v>2692</v>
      </c>
      <c r="B717" s="4" t="s">
        <v>2693</v>
      </c>
      <c r="C717" s="4" t="s">
        <v>2694</v>
      </c>
      <c r="D717" s="4">
        <v>37.681562679999999</v>
      </c>
      <c r="E717" s="4">
        <v>-4.5860531670000002</v>
      </c>
      <c r="F717" s="4">
        <v>1.417303872</v>
      </c>
      <c r="G717" s="4">
        <v>-3.235758583</v>
      </c>
      <c r="H717" s="4">
        <v>1.2131990000000001E-3</v>
      </c>
      <c r="I717" s="4">
        <v>2.3948614E-2</v>
      </c>
      <c r="J717" s="4">
        <v>24.018150670000001</v>
      </c>
    </row>
    <row r="718" spans="1:10">
      <c r="A718" s="4" t="s">
        <v>2695</v>
      </c>
      <c r="B718" s="4" t="s">
        <v>2696</v>
      </c>
      <c r="C718" s="4" t="s">
        <v>2697</v>
      </c>
      <c r="D718" s="4">
        <v>45.430664999999998</v>
      </c>
      <c r="E718" s="4">
        <v>-4.5767751250000002</v>
      </c>
      <c r="F718" s="4">
        <v>1.331756846</v>
      </c>
      <c r="G718" s="4">
        <v>-3.4366447139999998</v>
      </c>
      <c r="H718" s="4">
        <v>5.8896800000000004E-4</v>
      </c>
      <c r="I718" s="4">
        <v>1.4921146999999999E-2</v>
      </c>
      <c r="J718" s="4">
        <v>23.864184389999998</v>
      </c>
    </row>
    <row r="719" spans="1:10">
      <c r="A719" s="4" t="s">
        <v>2698</v>
      </c>
      <c r="B719" s="4" t="s">
        <v>2699</v>
      </c>
      <c r="C719" s="4" t="s">
        <v>2700</v>
      </c>
      <c r="D719" s="4">
        <v>42.874764110000001</v>
      </c>
      <c r="E719" s="4">
        <v>-4.5740605219999999</v>
      </c>
      <c r="F719" s="4">
        <v>1.367545942</v>
      </c>
      <c r="G719" s="4">
        <v>-3.344721652</v>
      </c>
      <c r="H719" s="4">
        <v>8.2365200000000002E-4</v>
      </c>
      <c r="I719" s="4">
        <v>1.8723179E-2</v>
      </c>
      <c r="J719" s="4">
        <v>23.81932329</v>
      </c>
    </row>
    <row r="720" spans="1:10">
      <c r="A720" s="4" t="s">
        <v>2701</v>
      </c>
      <c r="B720" s="4" t="s">
        <v>2702</v>
      </c>
      <c r="C720" s="4" t="s">
        <v>2703</v>
      </c>
      <c r="D720" s="4">
        <v>49.825457579999998</v>
      </c>
      <c r="E720" s="4">
        <v>-4.5730318890000001</v>
      </c>
      <c r="F720" s="4">
        <v>1.3333814719999999</v>
      </c>
      <c r="G720" s="4">
        <v>-3.4296500929999998</v>
      </c>
      <c r="H720" s="4">
        <v>6.0435999999999997E-4</v>
      </c>
      <c r="I720" s="4">
        <v>1.5206420999999999E-2</v>
      </c>
      <c r="J720" s="4">
        <v>23.802346310000001</v>
      </c>
    </row>
    <row r="721" spans="1:10">
      <c r="A721" s="4" t="s">
        <v>2704</v>
      </c>
      <c r="B721" s="4" t="s">
        <v>2705</v>
      </c>
      <c r="C721" s="4" t="s">
        <v>2706</v>
      </c>
      <c r="D721" s="4">
        <v>158.79944370000001</v>
      </c>
      <c r="E721" s="4">
        <v>-4.5719444610000002</v>
      </c>
      <c r="F721" s="4">
        <v>1.0217017960000001</v>
      </c>
      <c r="G721" s="4">
        <v>-4.4748325580000001</v>
      </c>
      <c r="H721" s="5">
        <v>7.6499999999999996E-6</v>
      </c>
      <c r="I721" s="4">
        <v>9.9165499999999992E-4</v>
      </c>
      <c r="J721" s="4">
        <v>23.784412100000001</v>
      </c>
    </row>
    <row r="722" spans="1:10">
      <c r="A722" s="4" t="s">
        <v>2707</v>
      </c>
      <c r="B722" s="4" t="s">
        <v>2708</v>
      </c>
      <c r="C722" s="4" t="s">
        <v>2709</v>
      </c>
      <c r="D722" s="4">
        <v>84.153396060000006</v>
      </c>
      <c r="E722" s="4">
        <v>-4.5691947429999997</v>
      </c>
      <c r="F722" s="4">
        <v>1.226002222</v>
      </c>
      <c r="G722" s="4">
        <v>-3.7269057609999998</v>
      </c>
      <c r="H722" s="4">
        <v>1.93845E-4</v>
      </c>
      <c r="I722" s="4">
        <v>7.5122699999999997E-3</v>
      </c>
      <c r="J722" s="4">
        <v>23.739123159999998</v>
      </c>
    </row>
    <row r="723" spans="1:10">
      <c r="A723" s="4" t="s">
        <v>2710</v>
      </c>
      <c r="B723" s="4" t="s">
        <v>2711</v>
      </c>
      <c r="C723" s="4" t="s">
        <v>2712</v>
      </c>
      <c r="D723" s="4">
        <v>31.904602440000001</v>
      </c>
      <c r="E723" s="4">
        <v>-4.5690848309999996</v>
      </c>
      <c r="F723" s="4">
        <v>1.5785052850000001</v>
      </c>
      <c r="G723" s="4">
        <v>-2.8945641649999998</v>
      </c>
      <c r="H723" s="4">
        <v>3.7968530000000002E-3</v>
      </c>
      <c r="I723" s="4">
        <v>4.9849497999999999E-2</v>
      </c>
      <c r="J723" s="4">
        <v>23.73731467</v>
      </c>
    </row>
    <row r="724" spans="1:10">
      <c r="A724" s="4" t="s">
        <v>2713</v>
      </c>
      <c r="B724" s="4" t="s">
        <v>2714</v>
      </c>
      <c r="C724" s="4" t="s">
        <v>2715</v>
      </c>
      <c r="D724" s="4">
        <v>23.743422259999999</v>
      </c>
      <c r="E724" s="4">
        <v>-4.56358423</v>
      </c>
      <c r="F724" s="4">
        <v>1.473279368</v>
      </c>
      <c r="G724" s="4">
        <v>-3.097568817</v>
      </c>
      <c r="H724" s="4">
        <v>1.9511509999999999E-3</v>
      </c>
      <c r="I724" s="4">
        <v>3.2899814999999999E-2</v>
      </c>
      <c r="J724" s="4">
        <v>23.646983089999999</v>
      </c>
    </row>
    <row r="725" spans="1:10">
      <c r="A725" s="4" t="s">
        <v>2716</v>
      </c>
      <c r="B725" s="4" t="s">
        <v>2717</v>
      </c>
      <c r="C725" s="4" t="s">
        <v>2718</v>
      </c>
      <c r="D725" s="4">
        <v>23.396854990000001</v>
      </c>
      <c r="E725" s="4">
        <v>-4.5588734769999997</v>
      </c>
      <c r="F725" s="4">
        <v>1.5541057220000001</v>
      </c>
      <c r="G725" s="4">
        <v>-2.9334384469999999</v>
      </c>
      <c r="H725" s="4">
        <v>3.3523009999999998E-3</v>
      </c>
      <c r="I725" s="4">
        <v>4.6020433999999999E-2</v>
      </c>
      <c r="J725" s="4">
        <v>23.56989583</v>
      </c>
    </row>
    <row r="726" spans="1:10">
      <c r="A726" s="4" t="s">
        <v>2719</v>
      </c>
      <c r="B726" s="4" t="s">
        <v>2720</v>
      </c>
      <c r="C726" s="4" t="s">
        <v>2721</v>
      </c>
      <c r="D726" s="4">
        <v>332.01878449999998</v>
      </c>
      <c r="E726" s="4">
        <v>-4.5571223139999999</v>
      </c>
      <c r="F726" s="4">
        <v>1.1246519450000001</v>
      </c>
      <c r="G726" s="4">
        <v>-4.0520290169999997</v>
      </c>
      <c r="H726" s="5">
        <v>5.0800000000000002E-5</v>
      </c>
      <c r="I726" s="4">
        <v>2.9214029999999999E-3</v>
      </c>
      <c r="J726" s="4">
        <v>23.541303710000001</v>
      </c>
    </row>
    <row r="727" spans="1:10">
      <c r="A727" s="4" t="s">
        <v>2722</v>
      </c>
      <c r="B727" s="4" t="s">
        <v>2723</v>
      </c>
      <c r="C727" s="4" t="s">
        <v>2724</v>
      </c>
      <c r="D727" s="4">
        <v>19.542228210000001</v>
      </c>
      <c r="E727" s="4">
        <v>-4.5474041730000003</v>
      </c>
      <c r="F727" s="4">
        <v>1.5684120450000001</v>
      </c>
      <c r="G727" s="4">
        <v>-2.8993683049999999</v>
      </c>
      <c r="H727" s="4">
        <v>3.7391540000000002E-3</v>
      </c>
      <c r="I727" s="4">
        <v>4.9400199999999998E-2</v>
      </c>
      <c r="J727" s="4">
        <v>23.383259989999999</v>
      </c>
    </row>
    <row r="728" spans="1:10">
      <c r="A728" s="4" t="s">
        <v>2725</v>
      </c>
      <c r="B728" s="4" t="s">
        <v>2726</v>
      </c>
      <c r="C728" s="4" t="s">
        <v>2727</v>
      </c>
      <c r="D728" s="4">
        <v>100.5766981</v>
      </c>
      <c r="E728" s="4">
        <v>-4.5449952339999999</v>
      </c>
      <c r="F728" s="4">
        <v>1.2567259289999999</v>
      </c>
      <c r="G728" s="4">
        <v>-3.616536532</v>
      </c>
      <c r="H728" s="4">
        <v>2.9857100000000003E-4</v>
      </c>
      <c r="I728" s="4">
        <v>9.8306899999999996E-3</v>
      </c>
      <c r="J728" s="4">
        <v>23.344248390000001</v>
      </c>
    </row>
    <row r="729" spans="1:10">
      <c r="A729" s="4" t="s">
        <v>2728</v>
      </c>
      <c r="B729" s="4" t="s">
        <v>2729</v>
      </c>
      <c r="C729" s="4" t="s">
        <v>2730</v>
      </c>
      <c r="D729" s="4">
        <v>531.2272074</v>
      </c>
      <c r="E729" s="4">
        <v>-4.5371536920000004</v>
      </c>
      <c r="F729" s="4">
        <v>1.065084718</v>
      </c>
      <c r="G729" s="4">
        <v>-4.2598993439999999</v>
      </c>
      <c r="H729" s="5">
        <v>2.05E-5</v>
      </c>
      <c r="I729" s="4">
        <v>1.863665E-3</v>
      </c>
      <c r="J729" s="4">
        <v>23.217708609999999</v>
      </c>
    </row>
    <row r="730" spans="1:10">
      <c r="A730" s="4" t="s">
        <v>2731</v>
      </c>
      <c r="B730" s="4" t="s">
        <v>2732</v>
      </c>
      <c r="C730" s="4" t="s">
        <v>2733</v>
      </c>
      <c r="D730" s="4">
        <v>36.530542519999997</v>
      </c>
      <c r="E730" s="4">
        <v>-4.536219537</v>
      </c>
      <c r="F730" s="4">
        <v>1.358543555</v>
      </c>
      <c r="G730" s="4">
        <v>-3.3390313620000001</v>
      </c>
      <c r="H730" s="4">
        <v>8.4071099999999995E-4</v>
      </c>
      <c r="I730" s="4">
        <v>1.8972826000000002E-2</v>
      </c>
      <c r="J730" s="4">
        <v>23.202679849999999</v>
      </c>
    </row>
    <row r="731" spans="1:10">
      <c r="A731" s="4" t="s">
        <v>2734</v>
      </c>
      <c r="B731" s="4" t="s">
        <v>2735</v>
      </c>
      <c r="C731" s="4" t="s">
        <v>2736</v>
      </c>
      <c r="D731" s="4">
        <v>28.206380639999999</v>
      </c>
      <c r="E731" s="4">
        <v>-4.5339454459999997</v>
      </c>
      <c r="F731" s="4">
        <v>1.472597953</v>
      </c>
      <c r="G731" s="4">
        <v>-3.078875289</v>
      </c>
      <c r="H731" s="4">
        <v>2.077836E-3</v>
      </c>
      <c r="I731" s="4">
        <v>3.4297182000000002E-2</v>
      </c>
      <c r="J731" s="4">
        <v>23.16613474</v>
      </c>
    </row>
    <row r="732" spans="1:10">
      <c r="A732" s="4" t="s">
        <v>2737</v>
      </c>
      <c r="B732" s="4" t="s">
        <v>2738</v>
      </c>
      <c r="C732" s="4" t="s">
        <v>2739</v>
      </c>
      <c r="D732" s="4">
        <v>50.686355829999997</v>
      </c>
      <c r="E732" s="4">
        <v>-4.5336715359999999</v>
      </c>
      <c r="F732" s="4">
        <v>1.3119895049999999</v>
      </c>
      <c r="G732" s="4">
        <v>-3.45556997</v>
      </c>
      <c r="H732" s="4">
        <v>5.4913100000000001E-4</v>
      </c>
      <c r="I732" s="4">
        <v>1.43301E-2</v>
      </c>
      <c r="J732" s="4">
        <v>23.161736829999999</v>
      </c>
    </row>
    <row r="733" spans="1:10">
      <c r="A733" s="4" t="s">
        <v>2740</v>
      </c>
      <c r="B733" s="4" t="s">
        <v>2741</v>
      </c>
      <c r="C733" s="4" t="s">
        <v>2742</v>
      </c>
      <c r="D733" s="4">
        <v>92.979584090000003</v>
      </c>
      <c r="E733" s="4">
        <v>-4.5271400399999999</v>
      </c>
      <c r="F733" s="4">
        <v>1.1114551500000001</v>
      </c>
      <c r="G733" s="4">
        <v>-4.0731648409999996</v>
      </c>
      <c r="H733" s="5">
        <v>4.6400000000000003E-5</v>
      </c>
      <c r="I733" s="4">
        <v>2.752993E-3</v>
      </c>
      <c r="J733" s="4">
        <v>23.057113990000001</v>
      </c>
    </row>
    <row r="734" spans="1:10">
      <c r="A734" s="4" t="s">
        <v>2743</v>
      </c>
      <c r="B734" s="4" t="s">
        <v>2744</v>
      </c>
      <c r="C734" s="4" t="s">
        <v>2745</v>
      </c>
      <c r="D734" s="4">
        <v>19.523375649999998</v>
      </c>
      <c r="E734" s="4">
        <v>-4.5196312230000002</v>
      </c>
      <c r="F734" s="4">
        <v>1.506601613</v>
      </c>
      <c r="G734" s="4">
        <v>-2.9998847620000002</v>
      </c>
      <c r="H734" s="4">
        <v>2.7008179999999998E-3</v>
      </c>
      <c r="I734" s="4">
        <v>4.0363815999999997E-2</v>
      </c>
      <c r="J734" s="4">
        <v>22.937420029999998</v>
      </c>
    </row>
    <row r="735" spans="1:10">
      <c r="A735" s="4" t="s">
        <v>2746</v>
      </c>
      <c r="B735" s="4" t="s">
        <v>2747</v>
      </c>
      <c r="C735" s="4" t="s">
        <v>2748</v>
      </c>
      <c r="D735" s="4">
        <v>89.541628799999998</v>
      </c>
      <c r="E735" s="4">
        <v>-4.5092476509999999</v>
      </c>
      <c r="F735" s="4">
        <v>1.1004691499999999</v>
      </c>
      <c r="G735" s="4">
        <v>-4.0975684330000002</v>
      </c>
      <c r="H735" s="5">
        <v>4.18E-5</v>
      </c>
      <c r="I735" s="4">
        <v>2.6019239999999998E-3</v>
      </c>
      <c r="J735" s="4">
        <v>22.77292422</v>
      </c>
    </row>
    <row r="736" spans="1:10">
      <c r="A736" s="4" t="s">
        <v>2749</v>
      </c>
      <c r="B736" s="4" t="s">
        <v>2750</v>
      </c>
      <c r="C736" s="4" t="s">
        <v>2751</v>
      </c>
      <c r="D736" s="4">
        <v>18.312818579999998</v>
      </c>
      <c r="E736" s="4">
        <v>-4.5075370960000001</v>
      </c>
      <c r="F736" s="4">
        <v>1.555487807</v>
      </c>
      <c r="G736" s="4">
        <v>-2.8978286259999999</v>
      </c>
      <c r="H736" s="4">
        <v>3.7575579999999998E-3</v>
      </c>
      <c r="I736" s="4">
        <v>4.9526911999999999E-2</v>
      </c>
      <c r="J736" s="4">
        <v>22.745939119999999</v>
      </c>
    </row>
    <row r="737" spans="1:10">
      <c r="A737" s="4" t="s">
        <v>2752</v>
      </c>
      <c r="B737" s="4" t="s">
        <v>2753</v>
      </c>
      <c r="C737" s="4" t="s">
        <v>2754</v>
      </c>
      <c r="D737" s="4">
        <v>90.418868810000006</v>
      </c>
      <c r="E737" s="4">
        <v>-4.5048726769999998</v>
      </c>
      <c r="F737" s="4">
        <v>1.1877439030000001</v>
      </c>
      <c r="G737" s="4">
        <v>-3.7927979820000002</v>
      </c>
      <c r="H737" s="4">
        <v>1.4895899999999999E-4</v>
      </c>
      <c r="I737" s="4">
        <v>6.262236E-3</v>
      </c>
      <c r="J737" s="4">
        <v>22.703969900000001</v>
      </c>
    </row>
    <row r="738" spans="1:10">
      <c r="A738" s="4" t="s">
        <v>2755</v>
      </c>
      <c r="B738" s="4" t="s">
        <v>2756</v>
      </c>
      <c r="C738" s="4" t="s">
        <v>2757</v>
      </c>
      <c r="D738" s="4">
        <v>83.456808580000001</v>
      </c>
      <c r="E738" s="4">
        <v>-4.5044930430000001</v>
      </c>
      <c r="F738" s="4">
        <v>1.2522227450000001</v>
      </c>
      <c r="G738" s="4">
        <v>-3.5971979100000002</v>
      </c>
      <c r="H738" s="4">
        <v>3.2166399999999999E-4</v>
      </c>
      <c r="I738" s="4">
        <v>1.0270090000000001E-2</v>
      </c>
      <c r="J738" s="4">
        <v>22.697996310000001</v>
      </c>
    </row>
    <row r="739" spans="1:10">
      <c r="A739" s="4" t="s">
        <v>2758</v>
      </c>
      <c r="B739" s="4" t="s">
        <v>2759</v>
      </c>
      <c r="C739" s="4" t="s">
        <v>2760</v>
      </c>
      <c r="D739" s="4">
        <v>109.2554885</v>
      </c>
      <c r="E739" s="4">
        <v>-4.4975752179999997</v>
      </c>
      <c r="F739" s="4">
        <v>1.228323635</v>
      </c>
      <c r="G739" s="4">
        <v>-3.6615555450000001</v>
      </c>
      <c r="H739" s="4">
        <v>2.50688E-4</v>
      </c>
      <c r="I739" s="4">
        <v>8.8043889999999993E-3</v>
      </c>
      <c r="J739" s="4">
        <v>22.589418340000002</v>
      </c>
    </row>
    <row r="740" spans="1:10">
      <c r="A740" s="4" t="s">
        <v>2761</v>
      </c>
      <c r="B740" s="4" t="s">
        <v>2762</v>
      </c>
      <c r="C740" s="4" t="s">
        <v>2763</v>
      </c>
      <c r="D740" s="4">
        <v>182.95699690000001</v>
      </c>
      <c r="E740" s="4">
        <v>-4.4961085799999996</v>
      </c>
      <c r="F740" s="4">
        <v>1.201285004</v>
      </c>
      <c r="G740" s="4">
        <v>-3.7427492770000002</v>
      </c>
      <c r="H740" s="4">
        <v>1.8201799999999999E-4</v>
      </c>
      <c r="I740" s="4">
        <v>7.236925E-3</v>
      </c>
      <c r="J740" s="4">
        <v>22.566465709999999</v>
      </c>
    </row>
    <row r="741" spans="1:10">
      <c r="A741" s="4" t="s">
        <v>2764</v>
      </c>
      <c r="B741" s="4" t="s">
        <v>2765</v>
      </c>
      <c r="C741" s="4" t="s">
        <v>2766</v>
      </c>
      <c r="D741" s="4">
        <v>66.077712739999996</v>
      </c>
      <c r="E741" s="4">
        <v>-4.4926002970000001</v>
      </c>
      <c r="F741" s="4">
        <v>1.215246354</v>
      </c>
      <c r="G741" s="4">
        <v>-3.6968638340000002</v>
      </c>
      <c r="H741" s="4">
        <v>2.1827899999999999E-4</v>
      </c>
      <c r="I741" s="4">
        <v>8.0457189999999998E-3</v>
      </c>
      <c r="J741" s="4">
        <v>22.511656219999999</v>
      </c>
    </row>
    <row r="742" spans="1:10">
      <c r="A742" s="4" t="s">
        <v>2767</v>
      </c>
      <c r="B742" s="4" t="s">
        <v>2768</v>
      </c>
      <c r="C742" s="4" t="s">
        <v>2769</v>
      </c>
      <c r="D742" s="4">
        <v>130.92101510000001</v>
      </c>
      <c r="E742" s="4">
        <v>-4.4889733280000002</v>
      </c>
      <c r="F742" s="4">
        <v>1.1442532700000001</v>
      </c>
      <c r="G742" s="4">
        <v>-3.9230592080000002</v>
      </c>
      <c r="H742" s="5">
        <v>8.7399999999999997E-5</v>
      </c>
      <c r="I742" s="4">
        <v>4.2598929999999998E-3</v>
      </c>
      <c r="J742" s="4">
        <v>22.455132469999999</v>
      </c>
    </row>
    <row r="743" spans="1:10">
      <c r="A743" s="4" t="s">
        <v>2770</v>
      </c>
      <c r="B743" s="4" t="s">
        <v>2771</v>
      </c>
      <c r="C743" s="4" t="s">
        <v>2772</v>
      </c>
      <c r="D743" s="4">
        <v>45.438060100000001</v>
      </c>
      <c r="E743" s="4">
        <v>-4.4886809789999997</v>
      </c>
      <c r="F743" s="4">
        <v>1.4249768330000001</v>
      </c>
      <c r="G743" s="4">
        <v>-3.150002776</v>
      </c>
      <c r="H743" s="4">
        <v>1.6326890000000001E-3</v>
      </c>
      <c r="I743" s="4">
        <v>2.9467114999999999E-2</v>
      </c>
      <c r="J743" s="4">
        <v>22.450582600000001</v>
      </c>
    </row>
    <row r="744" spans="1:10">
      <c r="A744" s="4" t="s">
        <v>2773</v>
      </c>
      <c r="B744" s="4" t="s">
        <v>2774</v>
      </c>
      <c r="C744" s="4" t="s">
        <v>2775</v>
      </c>
      <c r="D744" s="4">
        <v>237.7493384</v>
      </c>
      <c r="E744" s="4">
        <v>-4.4842262179999999</v>
      </c>
      <c r="F744" s="4">
        <v>1.3873508999999999</v>
      </c>
      <c r="G744" s="4">
        <v>-3.232222084</v>
      </c>
      <c r="H744" s="4">
        <v>1.2283159999999999E-3</v>
      </c>
      <c r="I744" s="4">
        <v>2.4162126999999999E-2</v>
      </c>
      <c r="J744" s="4">
        <v>22.381366499999999</v>
      </c>
    </row>
    <row r="745" spans="1:10">
      <c r="A745" s="4" t="s">
        <v>2776</v>
      </c>
      <c r="B745" s="4" t="s">
        <v>2777</v>
      </c>
      <c r="C745" s="4" t="s">
        <v>2778</v>
      </c>
      <c r="D745" s="4">
        <v>161.1356376</v>
      </c>
      <c r="E745" s="4">
        <v>-4.4840248330000003</v>
      </c>
      <c r="F745" s="4">
        <v>1.1001142719999999</v>
      </c>
      <c r="G745" s="4">
        <v>-4.0759627869999999</v>
      </c>
      <c r="H745" s="5">
        <v>4.5800000000000002E-5</v>
      </c>
      <c r="I745" s="4">
        <v>2.7445849999999999E-3</v>
      </c>
      <c r="J745" s="4">
        <v>22.378242520000001</v>
      </c>
    </row>
    <row r="746" spans="1:10">
      <c r="A746" s="4" t="s">
        <v>2779</v>
      </c>
      <c r="B746" s="4" t="s">
        <v>2780</v>
      </c>
      <c r="C746" s="4" t="s">
        <v>2781</v>
      </c>
      <c r="D746" s="4">
        <v>84.501929259999997</v>
      </c>
      <c r="E746" s="4">
        <v>-4.479845364</v>
      </c>
      <c r="F746" s="4">
        <v>1.258092915</v>
      </c>
      <c r="G746" s="4">
        <v>-3.5608223450000001</v>
      </c>
      <c r="H746" s="4">
        <v>3.6969500000000002E-4</v>
      </c>
      <c r="I746" s="4">
        <v>1.1209210000000001E-2</v>
      </c>
      <c r="J746" s="4">
        <v>22.313506839999999</v>
      </c>
    </row>
    <row r="747" spans="1:10">
      <c r="A747" s="4" t="s">
        <v>2782</v>
      </c>
      <c r="B747" s="4" t="s">
        <v>2783</v>
      </c>
      <c r="C747" s="4" t="s">
        <v>2784</v>
      </c>
      <c r="D747" s="4">
        <v>22.661024789999999</v>
      </c>
      <c r="E747" s="4">
        <v>-4.4770793739999997</v>
      </c>
      <c r="F747" s="4">
        <v>1.5027345050000001</v>
      </c>
      <c r="G747" s="4">
        <v>-2.9792883300000002</v>
      </c>
      <c r="H747" s="4">
        <v>2.889188E-3</v>
      </c>
      <c r="I747" s="4">
        <v>4.1915598999999998E-2</v>
      </c>
      <c r="J747" s="4">
        <v>22.270767530000001</v>
      </c>
    </row>
    <row r="748" spans="1:10">
      <c r="A748" s="4" t="s">
        <v>2785</v>
      </c>
      <c r="B748" s="4" t="s">
        <v>2786</v>
      </c>
      <c r="C748" s="4" t="s">
        <v>2787</v>
      </c>
      <c r="D748" s="4">
        <v>59.398711640000002</v>
      </c>
      <c r="E748" s="4">
        <v>-4.4765803039999996</v>
      </c>
      <c r="F748" s="4">
        <v>1.2389357919999999</v>
      </c>
      <c r="G748" s="4">
        <v>-3.613246411</v>
      </c>
      <c r="H748" s="4">
        <v>3.0238699999999999E-4</v>
      </c>
      <c r="I748" s="4">
        <v>9.9168280000000008E-3</v>
      </c>
      <c r="J748" s="4">
        <v>22.263064750000002</v>
      </c>
    </row>
    <row r="749" spans="1:10">
      <c r="A749" s="4" t="s">
        <v>2788</v>
      </c>
      <c r="B749" s="4" t="s">
        <v>2789</v>
      </c>
      <c r="C749" s="4" t="s">
        <v>2790</v>
      </c>
      <c r="D749" s="4">
        <v>26.400537400000001</v>
      </c>
      <c r="E749" s="4">
        <v>-4.475333344</v>
      </c>
      <c r="F749" s="4">
        <v>1.48438519</v>
      </c>
      <c r="G749" s="4">
        <v>-3.0149407140000002</v>
      </c>
      <c r="H749" s="4">
        <v>2.5702949999999998E-3</v>
      </c>
      <c r="I749" s="4">
        <v>3.8965856E-2</v>
      </c>
      <c r="J749" s="4">
        <v>22.243830509999999</v>
      </c>
    </row>
    <row r="750" spans="1:10">
      <c r="A750" s="4" t="s">
        <v>2791</v>
      </c>
      <c r="B750" s="4" t="s">
        <v>2792</v>
      </c>
      <c r="C750" s="4" t="s">
        <v>2793</v>
      </c>
      <c r="D750" s="4">
        <v>25.455143320000001</v>
      </c>
      <c r="E750" s="4">
        <v>-4.472634094</v>
      </c>
      <c r="F750" s="4">
        <v>1.490833233</v>
      </c>
      <c r="G750" s="4">
        <v>-3.000090148</v>
      </c>
      <c r="H750" s="4">
        <v>2.6989969999999999E-3</v>
      </c>
      <c r="I750" s="4">
        <v>4.0363815999999997E-2</v>
      </c>
      <c r="J750" s="4">
        <v>22.202251709999999</v>
      </c>
    </row>
    <row r="751" spans="1:10">
      <c r="A751" s="4" t="s">
        <v>2794</v>
      </c>
      <c r="B751" s="4" t="s">
        <v>2795</v>
      </c>
      <c r="C751" s="4" t="s">
        <v>2796</v>
      </c>
      <c r="D751" s="4">
        <v>31.91220491</v>
      </c>
      <c r="E751" s="4">
        <v>-4.4662152239999999</v>
      </c>
      <c r="F751" s="4">
        <v>1.427492373</v>
      </c>
      <c r="G751" s="4">
        <v>-3.1287138959999998</v>
      </c>
      <c r="H751" s="4">
        <v>1.7557320000000001E-3</v>
      </c>
      <c r="I751" s="4">
        <v>3.086353E-2</v>
      </c>
      <c r="J751" s="4">
        <v>22.103688399999999</v>
      </c>
    </row>
    <row r="752" spans="1:10">
      <c r="A752" s="4" t="s">
        <v>2797</v>
      </c>
      <c r="B752" s="4" t="s">
        <v>2798</v>
      </c>
      <c r="C752" s="4" t="s">
        <v>2799</v>
      </c>
      <c r="D752" s="4">
        <v>34.494951810000003</v>
      </c>
      <c r="E752" s="4">
        <v>-4.4649308410000002</v>
      </c>
      <c r="F752" s="4">
        <v>1.5048482489999999</v>
      </c>
      <c r="G752" s="4">
        <v>-2.967030625</v>
      </c>
      <c r="H752" s="4">
        <v>3.0069099999999998E-3</v>
      </c>
      <c r="I752" s="4">
        <v>4.3030975999999999E-2</v>
      </c>
      <c r="J752" s="4">
        <v>22.08401898</v>
      </c>
    </row>
    <row r="753" spans="1:10">
      <c r="A753" s="4" t="s">
        <v>2800</v>
      </c>
      <c r="B753" s="4" t="s">
        <v>2801</v>
      </c>
      <c r="C753" s="4" t="s">
        <v>2802</v>
      </c>
      <c r="D753" s="4">
        <v>60.166467060000002</v>
      </c>
      <c r="E753" s="4">
        <v>-4.4648666820000003</v>
      </c>
      <c r="F753" s="4">
        <v>1.3553843029999999</v>
      </c>
      <c r="G753" s="4">
        <v>-3.2941702749999999</v>
      </c>
      <c r="H753" s="4">
        <v>9.8712699999999997E-4</v>
      </c>
      <c r="I753" s="4">
        <v>2.1144832999999998E-2</v>
      </c>
      <c r="J753" s="4">
        <v>22.083036889999999</v>
      </c>
    </row>
    <row r="754" spans="1:10">
      <c r="A754" s="4" t="s">
        <v>2803</v>
      </c>
      <c r="B754" s="4" t="s">
        <v>2804</v>
      </c>
      <c r="C754" s="4" t="s">
        <v>2805</v>
      </c>
      <c r="D754" s="4">
        <v>20.179760210000001</v>
      </c>
      <c r="E754" s="4">
        <v>-4.4580873350000001</v>
      </c>
      <c r="F754" s="4">
        <v>1.540323562</v>
      </c>
      <c r="G754" s="4">
        <v>-2.8942538080000002</v>
      </c>
      <c r="H754" s="4">
        <v>3.800608E-3</v>
      </c>
      <c r="I754" s="4">
        <v>4.9849497999999999E-2</v>
      </c>
      <c r="J754" s="4">
        <v>21.979510250000001</v>
      </c>
    </row>
    <row r="755" spans="1:10">
      <c r="A755" s="4" t="s">
        <v>2806</v>
      </c>
      <c r="B755" s="4" t="s">
        <v>2807</v>
      </c>
      <c r="C755" s="4" t="s">
        <v>2808</v>
      </c>
      <c r="D755" s="4">
        <v>37.029098599999998</v>
      </c>
      <c r="E755" s="4">
        <v>-4.4578122689999997</v>
      </c>
      <c r="F755" s="4">
        <v>1.4330307170000001</v>
      </c>
      <c r="G755" s="4">
        <v>-3.1107583499999998</v>
      </c>
      <c r="H755" s="4">
        <v>1.8660759999999999E-3</v>
      </c>
      <c r="I755" s="4">
        <v>3.1904975000000002E-2</v>
      </c>
      <c r="J755" s="4">
        <v>21.975320010000001</v>
      </c>
    </row>
    <row r="756" spans="1:10">
      <c r="A756" s="4" t="s">
        <v>2809</v>
      </c>
      <c r="B756" s="4" t="s">
        <v>2810</v>
      </c>
      <c r="C756" s="4" t="s">
        <v>2811</v>
      </c>
      <c r="D756" s="4">
        <v>32.181465899999999</v>
      </c>
      <c r="E756" s="4">
        <v>-4.4534115319999996</v>
      </c>
      <c r="F756" s="4">
        <v>1.427921813</v>
      </c>
      <c r="G756" s="4">
        <v>-3.1188062890000001</v>
      </c>
      <c r="H756" s="4">
        <v>1.8158530000000001E-3</v>
      </c>
      <c r="I756" s="4">
        <v>3.1329635000000002E-2</v>
      </c>
      <c r="J756" s="4">
        <v>21.908389540000002</v>
      </c>
    </row>
    <row r="757" spans="1:10">
      <c r="A757" s="4" t="s">
        <v>2812</v>
      </c>
      <c r="B757" s="4" t="s">
        <v>2813</v>
      </c>
      <c r="C757" s="4" t="s">
        <v>2814</v>
      </c>
      <c r="D757" s="4">
        <v>52.763151569999998</v>
      </c>
      <c r="E757" s="4">
        <v>-4.4522949409999999</v>
      </c>
      <c r="F757" s="4">
        <v>1.314374661</v>
      </c>
      <c r="G757" s="4">
        <v>-3.387386469</v>
      </c>
      <c r="H757" s="4">
        <v>7.0561899999999999E-4</v>
      </c>
      <c r="I757" s="4">
        <v>1.6920807E-2</v>
      </c>
      <c r="J757" s="4">
        <v>21.891439829999999</v>
      </c>
    </row>
    <row r="758" spans="1:10">
      <c r="A758" s="4" t="s">
        <v>2815</v>
      </c>
      <c r="B758" s="4" t="s">
        <v>2816</v>
      </c>
      <c r="C758" s="4" t="s">
        <v>2817</v>
      </c>
      <c r="D758" s="4">
        <v>34.429814469999997</v>
      </c>
      <c r="E758" s="4">
        <v>-4.4468928310000004</v>
      </c>
      <c r="F758" s="4">
        <v>1.3923671520000001</v>
      </c>
      <c r="G758" s="4">
        <v>-3.1937645369999998</v>
      </c>
      <c r="H758" s="4">
        <v>1.4043059999999999E-3</v>
      </c>
      <c r="I758" s="4">
        <v>2.6304213E-2</v>
      </c>
      <c r="J758" s="4">
        <v>21.809621549999999</v>
      </c>
    </row>
    <row r="759" spans="1:10">
      <c r="A759" s="4" t="s">
        <v>2818</v>
      </c>
      <c r="B759" s="4" t="s">
        <v>2819</v>
      </c>
      <c r="C759" s="4" t="s">
        <v>2820</v>
      </c>
      <c r="D759" s="4">
        <v>174.59574330000001</v>
      </c>
      <c r="E759" s="4">
        <v>-4.4467703790000002</v>
      </c>
      <c r="F759" s="4">
        <v>1.1603990200000001</v>
      </c>
      <c r="G759" s="4">
        <v>-3.832104562</v>
      </c>
      <c r="H759" s="4">
        <v>1.27052E-4</v>
      </c>
      <c r="I759" s="4">
        <v>5.5777029999999998E-3</v>
      </c>
      <c r="J759" s="4">
        <v>21.807770489999999</v>
      </c>
    </row>
    <row r="760" spans="1:10">
      <c r="A760" s="4" t="s">
        <v>2821</v>
      </c>
      <c r="B760" s="4" t="s">
        <v>2822</v>
      </c>
      <c r="C760" s="4" t="s">
        <v>2823</v>
      </c>
      <c r="D760" s="4">
        <v>87.99072864</v>
      </c>
      <c r="E760" s="4">
        <v>-4.4457658970000002</v>
      </c>
      <c r="F760" s="4">
        <v>1.1123396210000001</v>
      </c>
      <c r="G760" s="4">
        <v>-3.9967702420000002</v>
      </c>
      <c r="H760" s="5">
        <v>6.4200000000000002E-5</v>
      </c>
      <c r="I760" s="4">
        <v>3.4474380000000002E-3</v>
      </c>
      <c r="J760" s="4">
        <v>21.792592039999999</v>
      </c>
    </row>
    <row r="761" spans="1:10">
      <c r="A761" s="4" t="s">
        <v>2824</v>
      </c>
      <c r="B761" s="4" t="s">
        <v>2825</v>
      </c>
      <c r="C761" s="4" t="s">
        <v>2826</v>
      </c>
      <c r="D761" s="4">
        <v>38.855081149999997</v>
      </c>
      <c r="E761" s="4">
        <v>-4.4436524989999997</v>
      </c>
      <c r="F761" s="4">
        <v>1.353491102</v>
      </c>
      <c r="G761" s="4">
        <v>-3.2831043320000002</v>
      </c>
      <c r="H761" s="4">
        <v>1.026707E-3</v>
      </c>
      <c r="I761" s="4">
        <v>2.1546088000000001E-2</v>
      </c>
      <c r="J761" s="4">
        <v>21.760691529999999</v>
      </c>
    </row>
    <row r="762" spans="1:10">
      <c r="A762" s="4" t="s">
        <v>2827</v>
      </c>
      <c r="B762" s="4" t="s">
        <v>2828</v>
      </c>
      <c r="C762" s="4" t="s">
        <v>2829</v>
      </c>
      <c r="D762" s="4">
        <v>30.302619960000001</v>
      </c>
      <c r="E762" s="4">
        <v>-4.4429819559999997</v>
      </c>
      <c r="F762" s="4">
        <v>1.4217378389999999</v>
      </c>
      <c r="G762" s="4">
        <v>-3.1250360179999999</v>
      </c>
      <c r="H762" s="4">
        <v>1.7778329999999999E-3</v>
      </c>
      <c r="I762" s="4">
        <v>3.1154581000000001E-2</v>
      </c>
      <c r="J762" s="4">
        <v>21.75057983</v>
      </c>
    </row>
    <row r="763" spans="1:10">
      <c r="A763" s="4" t="s">
        <v>2830</v>
      </c>
      <c r="B763" s="4" t="s">
        <v>2831</v>
      </c>
      <c r="C763" s="4" t="s">
        <v>2832</v>
      </c>
      <c r="D763" s="4">
        <v>30.433201050000001</v>
      </c>
      <c r="E763" s="4">
        <v>-4.4398242730000002</v>
      </c>
      <c r="F763" s="4">
        <v>1.416167666</v>
      </c>
      <c r="G763" s="4">
        <v>-3.1350978980000002</v>
      </c>
      <c r="H763" s="4">
        <v>1.7179680000000001E-3</v>
      </c>
      <c r="I763" s="4">
        <v>3.0453732000000001E-2</v>
      </c>
      <c r="J763" s="4">
        <v>21.70302555</v>
      </c>
    </row>
    <row r="764" spans="1:10">
      <c r="A764" s="4" t="s">
        <v>2833</v>
      </c>
      <c r="B764" s="4" t="s">
        <v>2834</v>
      </c>
      <c r="C764" s="4" t="s">
        <v>2835</v>
      </c>
      <c r="D764" s="4">
        <v>136.619595</v>
      </c>
      <c r="E764" s="4">
        <v>-4.4378161570000003</v>
      </c>
      <c r="F764" s="4">
        <v>1.031123021</v>
      </c>
      <c r="G764" s="4">
        <v>-4.3038668189999996</v>
      </c>
      <c r="H764" s="5">
        <v>1.6799999999999998E-5</v>
      </c>
      <c r="I764" s="4">
        <v>1.6076650000000001E-3</v>
      </c>
      <c r="J764" s="4">
        <v>21.672837690000001</v>
      </c>
    </row>
    <row r="765" spans="1:10">
      <c r="A765" s="4" t="s">
        <v>2836</v>
      </c>
      <c r="B765" s="4" t="s">
        <v>2837</v>
      </c>
      <c r="C765" s="4" t="s">
        <v>2838</v>
      </c>
      <c r="D765" s="4">
        <v>53.292799209999998</v>
      </c>
      <c r="E765" s="4">
        <v>-4.4369083150000002</v>
      </c>
      <c r="F765" s="4">
        <v>1.332851666</v>
      </c>
      <c r="G765" s="4">
        <v>-3.328883796</v>
      </c>
      <c r="H765" s="4">
        <v>8.7194799999999999E-4</v>
      </c>
      <c r="I765" s="4">
        <v>1.939221E-2</v>
      </c>
      <c r="J765" s="4">
        <v>21.659203949999998</v>
      </c>
    </row>
    <row r="766" spans="1:10">
      <c r="A766" s="4" t="s">
        <v>2839</v>
      </c>
      <c r="B766" s="4" t="s">
        <v>2840</v>
      </c>
      <c r="C766" s="4" t="s">
        <v>2841</v>
      </c>
      <c r="D766" s="4">
        <v>63.753699300000001</v>
      </c>
      <c r="E766" s="4">
        <v>-4.4360147679999997</v>
      </c>
      <c r="F766" s="4">
        <v>1.2670693609999999</v>
      </c>
      <c r="G766" s="4">
        <v>-3.5010038959999998</v>
      </c>
      <c r="H766" s="4">
        <v>4.6350900000000002E-4</v>
      </c>
      <c r="I766" s="4">
        <v>1.3044801E-2</v>
      </c>
      <c r="J766" s="4">
        <v>21.645793269999999</v>
      </c>
    </row>
    <row r="767" spans="1:10">
      <c r="A767" s="4" t="s">
        <v>2842</v>
      </c>
      <c r="B767" s="4" t="s">
        <v>2843</v>
      </c>
      <c r="C767" s="4" t="s">
        <v>2844</v>
      </c>
      <c r="D767" s="4">
        <v>91.037301099999993</v>
      </c>
      <c r="E767" s="4">
        <v>-4.4351783610000002</v>
      </c>
      <c r="F767" s="4">
        <v>1.525513656</v>
      </c>
      <c r="G767" s="4">
        <v>-2.9073344200000002</v>
      </c>
      <c r="H767" s="4">
        <v>3.6452329999999999E-3</v>
      </c>
      <c r="I767" s="4">
        <v>4.8720606999999999E-2</v>
      </c>
      <c r="J767" s="4">
        <v>21.633247699999998</v>
      </c>
    </row>
    <row r="768" spans="1:10">
      <c r="A768" s="4" t="s">
        <v>2845</v>
      </c>
      <c r="B768" s="4" t="s">
        <v>2846</v>
      </c>
      <c r="C768" s="4" t="s">
        <v>2847</v>
      </c>
      <c r="D768" s="4">
        <v>24.917376690000001</v>
      </c>
      <c r="E768" s="4">
        <v>-4.4331226580000003</v>
      </c>
      <c r="F768" s="4">
        <v>1.502913953</v>
      </c>
      <c r="G768" s="4">
        <v>-2.9496849429999998</v>
      </c>
      <c r="H768" s="4">
        <v>3.1809809999999998E-3</v>
      </c>
      <c r="I768" s="4">
        <v>4.447127E-2</v>
      </c>
      <c r="J768" s="4">
        <v>21.602444330000001</v>
      </c>
    </row>
    <row r="769" spans="1:10">
      <c r="A769" s="4" t="s">
        <v>2848</v>
      </c>
      <c r="B769" s="4" t="s">
        <v>2849</v>
      </c>
      <c r="C769" s="4" t="s">
        <v>2850</v>
      </c>
      <c r="D769" s="4">
        <v>189.9920702</v>
      </c>
      <c r="E769" s="4">
        <v>-4.4279444359999998</v>
      </c>
      <c r="F769" s="4">
        <v>1.1838825500000001</v>
      </c>
      <c r="G769" s="4">
        <v>-3.7401889540000002</v>
      </c>
      <c r="H769" s="4">
        <v>1.8388200000000001E-4</v>
      </c>
      <c r="I769" s="4">
        <v>7.2689529999999999E-3</v>
      </c>
      <c r="J769" s="4">
        <v>21.52504631</v>
      </c>
    </row>
    <row r="770" spans="1:10">
      <c r="A770" s="4" t="s">
        <v>2851</v>
      </c>
      <c r="B770" s="4" t="s">
        <v>2852</v>
      </c>
      <c r="C770" s="4" t="s">
        <v>2853</v>
      </c>
      <c r="D770" s="4">
        <v>96.888046399999993</v>
      </c>
      <c r="E770" s="4">
        <v>-4.4268920840000003</v>
      </c>
      <c r="F770" s="4">
        <v>1.232963875</v>
      </c>
      <c r="G770" s="4">
        <v>-3.5904475179999999</v>
      </c>
      <c r="H770" s="4">
        <v>3.3011100000000001E-4</v>
      </c>
      <c r="I770" s="4">
        <v>1.0440912E-2</v>
      </c>
      <c r="J770" s="4">
        <v>21.509350909999998</v>
      </c>
    </row>
    <row r="771" spans="1:10">
      <c r="A771" s="4" t="s">
        <v>2854</v>
      </c>
      <c r="B771" s="4" t="s">
        <v>2855</v>
      </c>
      <c r="C771" s="4" t="s">
        <v>2856</v>
      </c>
      <c r="D771" s="4">
        <v>96.536987370000006</v>
      </c>
      <c r="E771" s="4">
        <v>-4.4256996830000004</v>
      </c>
      <c r="F771" s="4">
        <v>1.074128175</v>
      </c>
      <c r="G771" s="4">
        <v>-4.1202714790000003</v>
      </c>
      <c r="H771" s="5">
        <v>3.7799999999999997E-5</v>
      </c>
      <c r="I771" s="4">
        <v>2.5017680000000001E-3</v>
      </c>
      <c r="J771" s="4">
        <v>21.49158057</v>
      </c>
    </row>
    <row r="772" spans="1:10">
      <c r="A772" s="4" t="s">
        <v>2857</v>
      </c>
      <c r="B772" s="4" t="s">
        <v>2858</v>
      </c>
      <c r="C772" s="4" t="s">
        <v>2859</v>
      </c>
      <c r="D772" s="4">
        <v>24.705221000000002</v>
      </c>
      <c r="E772" s="4">
        <v>-4.4225377339999996</v>
      </c>
      <c r="F772" s="4">
        <v>1.5278210050000001</v>
      </c>
      <c r="G772" s="4">
        <v>-2.894670069</v>
      </c>
      <c r="H772" s="4">
        <v>3.7955720000000001E-3</v>
      </c>
      <c r="I772" s="4">
        <v>4.9849497999999999E-2</v>
      </c>
      <c r="J772" s="4">
        <v>21.44452914</v>
      </c>
    </row>
    <row r="773" spans="1:10">
      <c r="A773" s="4" t="s">
        <v>2860</v>
      </c>
      <c r="B773" s="4" t="s">
        <v>2861</v>
      </c>
      <c r="C773" s="4" t="s">
        <v>2862</v>
      </c>
      <c r="D773" s="4">
        <v>65.831094849999999</v>
      </c>
      <c r="E773" s="4">
        <v>-4.4219915179999996</v>
      </c>
      <c r="F773" s="4">
        <v>1.238439023</v>
      </c>
      <c r="G773" s="4">
        <v>-3.5706170720000001</v>
      </c>
      <c r="H773" s="4">
        <v>3.5614099999999998E-4</v>
      </c>
      <c r="I773" s="4">
        <v>1.0973267E-2</v>
      </c>
      <c r="J773" s="4">
        <v>21.4364116</v>
      </c>
    </row>
    <row r="774" spans="1:10">
      <c r="A774" s="4" t="s">
        <v>2863</v>
      </c>
      <c r="B774" s="4" t="s">
        <v>2864</v>
      </c>
      <c r="C774" s="4" t="s">
        <v>2865</v>
      </c>
      <c r="D774" s="4">
        <v>31.305218180000001</v>
      </c>
      <c r="E774" s="4">
        <v>-4.4215544189999996</v>
      </c>
      <c r="F774" s="4">
        <v>1.461894134</v>
      </c>
      <c r="G774" s="4">
        <v>-3.024538041</v>
      </c>
      <c r="H774" s="4">
        <v>2.4901319999999999E-3</v>
      </c>
      <c r="I774" s="4">
        <v>3.8371698000000003E-2</v>
      </c>
      <c r="J774" s="4">
        <v>21.429917920000001</v>
      </c>
    </row>
    <row r="775" spans="1:10">
      <c r="A775" s="4" t="s">
        <v>2866</v>
      </c>
      <c r="B775" s="4" t="s">
        <v>2867</v>
      </c>
      <c r="C775" s="4" t="s">
        <v>2868</v>
      </c>
      <c r="D775" s="4">
        <v>28.184423420000002</v>
      </c>
      <c r="E775" s="4">
        <v>-4.4211513130000002</v>
      </c>
      <c r="F775" s="4">
        <v>1.4658247010000001</v>
      </c>
      <c r="G775" s="4">
        <v>-3.0161528249999998</v>
      </c>
      <c r="H775" s="4">
        <v>2.5600419999999998E-3</v>
      </c>
      <c r="I775" s="4">
        <v>3.8965856E-2</v>
      </c>
      <c r="J775" s="4">
        <v>21.423930980000002</v>
      </c>
    </row>
    <row r="776" spans="1:10">
      <c r="A776" s="4" t="s">
        <v>2869</v>
      </c>
      <c r="B776" s="4" t="s">
        <v>2870</v>
      </c>
      <c r="C776" s="4" t="s">
        <v>2871</v>
      </c>
      <c r="D776" s="4">
        <v>105.6759072</v>
      </c>
      <c r="E776" s="4">
        <v>-4.4202883310000001</v>
      </c>
      <c r="F776" s="4">
        <v>1.1911964399999999</v>
      </c>
      <c r="G776" s="4">
        <v>-3.7107971310000001</v>
      </c>
      <c r="H776" s="4">
        <v>2.06608E-4</v>
      </c>
      <c r="I776" s="4">
        <v>7.7605E-3</v>
      </c>
      <c r="J776" s="4">
        <v>21.411119580000001</v>
      </c>
    </row>
    <row r="777" spans="1:10">
      <c r="A777" s="4" t="s">
        <v>2872</v>
      </c>
      <c r="B777" s="4" t="s">
        <v>2873</v>
      </c>
      <c r="C777" s="4" t="s">
        <v>2874</v>
      </c>
      <c r="D777" s="4">
        <v>64.946706349999999</v>
      </c>
      <c r="E777" s="4">
        <v>-4.4178379210000003</v>
      </c>
      <c r="F777" s="4">
        <v>1.4158754710000001</v>
      </c>
      <c r="G777" s="4">
        <v>-3.1202164410000002</v>
      </c>
      <c r="H777" s="4">
        <v>1.8071820000000001E-3</v>
      </c>
      <c r="I777" s="4">
        <v>3.1246639999999999E-2</v>
      </c>
      <c r="J777" s="4">
        <v>21.374783780000001</v>
      </c>
    </row>
    <row r="778" spans="1:10">
      <c r="A778" s="4" t="s">
        <v>2875</v>
      </c>
      <c r="B778" s="4" t="s">
        <v>2876</v>
      </c>
      <c r="C778" s="4" t="s">
        <v>2877</v>
      </c>
      <c r="D778" s="4">
        <v>808.27588609999998</v>
      </c>
      <c r="E778" s="4">
        <v>-4.4148353289999998</v>
      </c>
      <c r="F778" s="4">
        <v>0.98575597999999998</v>
      </c>
      <c r="G778" s="4">
        <v>-4.4786290119999999</v>
      </c>
      <c r="H778" s="5">
        <v>7.5100000000000001E-6</v>
      </c>
      <c r="I778" s="4">
        <v>9.9023199999999996E-4</v>
      </c>
      <c r="J778" s="4">
        <v>21.330344019999998</v>
      </c>
    </row>
    <row r="779" spans="1:10">
      <c r="A779" s="4" t="s">
        <v>2878</v>
      </c>
      <c r="B779" s="4" t="s">
        <v>2879</v>
      </c>
      <c r="C779" s="4" t="s">
        <v>2880</v>
      </c>
      <c r="D779" s="4">
        <v>27.26718666</v>
      </c>
      <c r="E779" s="4">
        <v>-4.4127488149999996</v>
      </c>
      <c r="F779" s="4">
        <v>1.480766673</v>
      </c>
      <c r="G779" s="4">
        <v>-2.9800433079999999</v>
      </c>
      <c r="H779" s="4">
        <v>2.8820759999999999E-3</v>
      </c>
      <c r="I779" s="4">
        <v>4.1907900999999997E-2</v>
      </c>
      <c r="J779" s="4">
        <v>21.299517059999999</v>
      </c>
    </row>
    <row r="780" spans="1:10">
      <c r="A780" s="4" t="s">
        <v>2881</v>
      </c>
      <c r="B780" s="4" t="s">
        <v>2882</v>
      </c>
      <c r="C780" s="4" t="s">
        <v>2883</v>
      </c>
      <c r="D780" s="4">
        <v>60.925547690000002</v>
      </c>
      <c r="E780" s="4">
        <v>-4.4121133830000003</v>
      </c>
      <c r="F780" s="4">
        <v>1.497809349</v>
      </c>
      <c r="G780" s="4">
        <v>-2.945710939</v>
      </c>
      <c r="H780" s="4">
        <v>3.2221340000000002E-3</v>
      </c>
      <c r="I780" s="4">
        <v>4.4817432999999997E-2</v>
      </c>
      <c r="J780" s="4">
        <v>21.290137810000001</v>
      </c>
    </row>
    <row r="781" spans="1:10">
      <c r="A781" s="4" t="s">
        <v>2884</v>
      </c>
      <c r="B781" s="4" t="s">
        <v>2885</v>
      </c>
      <c r="C781" s="4" t="s">
        <v>2886</v>
      </c>
      <c r="D781" s="4">
        <v>25.426949520000001</v>
      </c>
      <c r="E781" s="4">
        <v>-4.4098186720000001</v>
      </c>
      <c r="F781" s="4">
        <v>1.5214957490000001</v>
      </c>
      <c r="G781" s="4">
        <v>-2.8983443919999998</v>
      </c>
      <c r="H781" s="4">
        <v>3.751384E-3</v>
      </c>
      <c r="I781" s="4">
        <v>4.9522969999999999E-2</v>
      </c>
      <c r="J781" s="4">
        <v>21.256301220000001</v>
      </c>
    </row>
    <row r="782" spans="1:10">
      <c r="A782" s="4" t="s">
        <v>2887</v>
      </c>
      <c r="B782" s="4" t="s">
        <v>2888</v>
      </c>
      <c r="C782" s="4" t="s">
        <v>2889</v>
      </c>
      <c r="D782" s="4">
        <v>39.475261089999996</v>
      </c>
      <c r="E782" s="4">
        <v>-4.4094926790000004</v>
      </c>
      <c r="F782" s="4">
        <v>1.3718819200000001</v>
      </c>
      <c r="G782" s="4">
        <v>-3.2141925740000001</v>
      </c>
      <c r="H782" s="4">
        <v>1.3081189999999999E-3</v>
      </c>
      <c r="I782" s="4">
        <v>2.5030955000000001E-2</v>
      </c>
      <c r="J782" s="4">
        <v>21.251498659999999</v>
      </c>
    </row>
    <row r="783" spans="1:10">
      <c r="A783" s="4" t="s">
        <v>2890</v>
      </c>
      <c r="B783" s="4" t="s">
        <v>2891</v>
      </c>
      <c r="C783" s="4" t="s">
        <v>2892</v>
      </c>
      <c r="D783" s="4">
        <v>63.566097849999998</v>
      </c>
      <c r="E783" s="4">
        <v>-4.4071952779999997</v>
      </c>
      <c r="F783" s="4">
        <v>1.246566031</v>
      </c>
      <c r="G783" s="4">
        <v>-3.5354687739999999</v>
      </c>
      <c r="H783" s="4">
        <v>4.0705199999999998E-4</v>
      </c>
      <c r="I783" s="4">
        <v>1.1815460999999999E-2</v>
      </c>
      <c r="J783" s="4">
        <v>21.217683919999999</v>
      </c>
    </row>
    <row r="784" spans="1:10">
      <c r="A784" s="4" t="s">
        <v>2893</v>
      </c>
      <c r="B784" s="4" t="s">
        <v>2894</v>
      </c>
      <c r="C784" s="4" t="s">
        <v>2895</v>
      </c>
      <c r="D784" s="4">
        <v>133.3014708</v>
      </c>
      <c r="E784" s="4">
        <v>-4.4008191849999996</v>
      </c>
      <c r="F784" s="4">
        <v>1.437901106</v>
      </c>
      <c r="G784" s="4">
        <v>-3.0605854369999999</v>
      </c>
      <c r="H784" s="4">
        <v>2.209047E-3</v>
      </c>
      <c r="I784" s="4">
        <v>3.5636477E-2</v>
      </c>
      <c r="J784" s="4">
        <v>21.124117770000002</v>
      </c>
    </row>
    <row r="785" spans="1:10">
      <c r="A785" s="4" t="s">
        <v>2896</v>
      </c>
      <c r="B785" s="4" t="s">
        <v>2897</v>
      </c>
      <c r="C785" s="4" t="s">
        <v>2898</v>
      </c>
      <c r="D785" s="4">
        <v>92.881062749999998</v>
      </c>
      <c r="E785" s="4">
        <v>-4.3897106949999998</v>
      </c>
      <c r="F785" s="4">
        <v>1.1138367010000001</v>
      </c>
      <c r="G785" s="4">
        <v>-3.9410720549999998</v>
      </c>
      <c r="H785" s="5">
        <v>8.1100000000000006E-5</v>
      </c>
      <c r="I785" s="4">
        <v>4.0820639999999998E-3</v>
      </c>
      <c r="J785" s="4">
        <v>20.962090490000001</v>
      </c>
    </row>
    <row r="786" spans="1:10">
      <c r="A786" s="4" t="s">
        <v>2899</v>
      </c>
      <c r="B786" s="4" t="s">
        <v>2900</v>
      </c>
      <c r="C786" s="4" t="s">
        <v>2901</v>
      </c>
      <c r="D786" s="4">
        <v>85.398904540000004</v>
      </c>
      <c r="E786" s="4">
        <v>-4.3882430350000003</v>
      </c>
      <c r="F786" s="4">
        <v>1.183280501</v>
      </c>
      <c r="G786" s="4">
        <v>-3.7085399730000002</v>
      </c>
      <c r="H786" s="4">
        <v>2.0845799999999999E-4</v>
      </c>
      <c r="I786" s="4">
        <v>7.8092910000000003E-3</v>
      </c>
      <c r="J786" s="4">
        <v>20.94077652</v>
      </c>
    </row>
    <row r="787" spans="1:10">
      <c r="A787" s="4" t="s">
        <v>2902</v>
      </c>
      <c r="B787" s="4" t="s">
        <v>2903</v>
      </c>
      <c r="C787" s="4" t="s">
        <v>2904</v>
      </c>
      <c r="D787" s="4">
        <v>35.96764666</v>
      </c>
      <c r="E787" s="4">
        <v>-4.3862022559999998</v>
      </c>
      <c r="F787" s="4">
        <v>1.438193362</v>
      </c>
      <c r="G787" s="4">
        <v>-3.049800098</v>
      </c>
      <c r="H787" s="4">
        <v>2.2899370000000001E-3</v>
      </c>
      <c r="I787" s="4">
        <v>3.6332314999999997E-2</v>
      </c>
      <c r="J787" s="4">
        <v>20.911175459999999</v>
      </c>
    </row>
    <row r="788" spans="1:10">
      <c r="A788" s="4" t="s">
        <v>2905</v>
      </c>
      <c r="B788" s="4" t="s">
        <v>2906</v>
      </c>
      <c r="C788" s="4" t="s">
        <v>2907</v>
      </c>
      <c r="D788" s="4">
        <v>74.519533269999997</v>
      </c>
      <c r="E788" s="4">
        <v>-4.3847211359999996</v>
      </c>
      <c r="F788" s="4">
        <v>1.4119208860000001</v>
      </c>
      <c r="G788" s="4">
        <v>-3.1055005850000001</v>
      </c>
      <c r="H788" s="4">
        <v>1.899572E-3</v>
      </c>
      <c r="I788" s="4">
        <v>3.2252875E-2</v>
      </c>
      <c r="J788" s="4">
        <v>20.88971836</v>
      </c>
    </row>
    <row r="789" spans="1:10">
      <c r="A789" s="4" t="s">
        <v>2908</v>
      </c>
      <c r="B789" s="4" t="s">
        <v>2909</v>
      </c>
      <c r="C789" s="4" t="s">
        <v>2910</v>
      </c>
      <c r="D789" s="4">
        <v>63.604547830000001</v>
      </c>
      <c r="E789" s="4">
        <v>-4.3829272719999999</v>
      </c>
      <c r="F789" s="4">
        <v>1.21543446</v>
      </c>
      <c r="G789" s="4">
        <v>-3.6060580940000002</v>
      </c>
      <c r="H789" s="4">
        <v>3.1088399999999999E-4</v>
      </c>
      <c r="I789" s="4">
        <v>1.0020794E-2</v>
      </c>
      <c r="J789" s="4">
        <v>20.863759980000001</v>
      </c>
    </row>
    <row r="790" spans="1:10">
      <c r="A790" s="4" t="s">
        <v>2911</v>
      </c>
      <c r="B790" s="4" t="s">
        <v>2912</v>
      </c>
      <c r="C790" s="4" t="s">
        <v>2913</v>
      </c>
      <c r="D790" s="4">
        <v>60.82778939</v>
      </c>
      <c r="E790" s="4">
        <v>-4.3744467819999997</v>
      </c>
      <c r="F790" s="4">
        <v>1.444046784</v>
      </c>
      <c r="G790" s="4">
        <v>-3.0292971319999999</v>
      </c>
      <c r="H790" s="4">
        <v>2.451235E-3</v>
      </c>
      <c r="I790" s="4">
        <v>3.7945742999999997E-2</v>
      </c>
      <c r="J790" s="4">
        <v>20.741477790000001</v>
      </c>
    </row>
    <row r="791" spans="1:10">
      <c r="A791" s="4" t="s">
        <v>2914</v>
      </c>
      <c r="B791" s="4" t="s">
        <v>2915</v>
      </c>
      <c r="C791" s="4" t="s">
        <v>2916</v>
      </c>
      <c r="D791" s="4">
        <v>218.5441836</v>
      </c>
      <c r="E791" s="4">
        <v>-4.3730040480000003</v>
      </c>
      <c r="F791" s="4">
        <v>1.158629047</v>
      </c>
      <c r="G791" s="4">
        <v>-3.7742917440000001</v>
      </c>
      <c r="H791" s="4">
        <v>1.6046300000000001E-4</v>
      </c>
      <c r="I791" s="4">
        <v>6.6301060000000002E-3</v>
      </c>
      <c r="J791" s="4">
        <v>20.720746120000001</v>
      </c>
    </row>
    <row r="792" spans="1:10">
      <c r="A792" s="4" t="s">
        <v>2917</v>
      </c>
      <c r="B792" s="4" t="s">
        <v>2918</v>
      </c>
      <c r="C792" s="4" t="s">
        <v>2919</v>
      </c>
      <c r="D792" s="4">
        <v>69.431148350000001</v>
      </c>
      <c r="E792" s="4">
        <v>-4.3709715600000001</v>
      </c>
      <c r="F792" s="4">
        <v>1.249733451</v>
      </c>
      <c r="G792" s="4">
        <v>-3.497523057</v>
      </c>
      <c r="H792" s="4">
        <v>4.6959999999999998E-4</v>
      </c>
      <c r="I792" s="4">
        <v>1.3128555E-2</v>
      </c>
      <c r="J792" s="4">
        <v>20.691575010000001</v>
      </c>
    </row>
    <row r="793" spans="1:10">
      <c r="A793" s="4" t="s">
        <v>2920</v>
      </c>
      <c r="B793" s="4" t="s">
        <v>2921</v>
      </c>
      <c r="C793" s="4" t="s">
        <v>2922</v>
      </c>
      <c r="D793" s="4">
        <v>58.229233489999999</v>
      </c>
      <c r="E793" s="4">
        <v>-4.3686758670000003</v>
      </c>
      <c r="F793" s="4">
        <v>1.3906452520000001</v>
      </c>
      <c r="G793" s="4">
        <v>-3.1414739740000002</v>
      </c>
      <c r="H793" s="4">
        <v>1.680997E-3</v>
      </c>
      <c r="I793" s="4">
        <v>3.0051172000000001E-2</v>
      </c>
      <c r="J793" s="4">
        <v>20.65867566</v>
      </c>
    </row>
    <row r="794" spans="1:10">
      <c r="A794" s="4" t="s">
        <v>2923</v>
      </c>
      <c r="B794" s="4" t="s">
        <v>2924</v>
      </c>
      <c r="C794" s="4" t="s">
        <v>2925</v>
      </c>
      <c r="D794" s="4">
        <v>79.683126479999999</v>
      </c>
      <c r="E794" s="4">
        <v>-4.3674664419999996</v>
      </c>
      <c r="F794" s="4">
        <v>1.3564616709999999</v>
      </c>
      <c r="G794" s="4">
        <v>-3.219749245</v>
      </c>
      <c r="H794" s="4">
        <v>1.2830280000000001E-3</v>
      </c>
      <c r="I794" s="4">
        <v>2.4819213E-2</v>
      </c>
      <c r="J794" s="4">
        <v>20.641364549999999</v>
      </c>
    </row>
    <row r="795" spans="1:10">
      <c r="A795" s="4" t="s">
        <v>2926</v>
      </c>
      <c r="B795" s="4" t="s">
        <v>2927</v>
      </c>
      <c r="C795" s="4" t="s">
        <v>2928</v>
      </c>
      <c r="D795" s="4">
        <v>142.3836033</v>
      </c>
      <c r="E795" s="4">
        <v>-4.3649475740000003</v>
      </c>
      <c r="F795" s="4">
        <v>1.0655225960000001</v>
      </c>
      <c r="G795" s="4">
        <v>-4.0965321540000001</v>
      </c>
      <c r="H795" s="5">
        <v>4.1900000000000002E-5</v>
      </c>
      <c r="I795" s="4">
        <v>2.6019239999999998E-3</v>
      </c>
      <c r="J795" s="4">
        <v>20.605357290000001</v>
      </c>
    </row>
    <row r="796" spans="1:10">
      <c r="A796" s="4" t="s">
        <v>2929</v>
      </c>
      <c r="B796" s="4" t="s">
        <v>2930</v>
      </c>
      <c r="C796" s="4" t="s">
        <v>2931</v>
      </c>
      <c r="D796" s="4">
        <v>74.842168240000007</v>
      </c>
      <c r="E796" s="4">
        <v>-4.3626440229999996</v>
      </c>
      <c r="F796" s="4">
        <v>1.257602039</v>
      </c>
      <c r="G796" s="4">
        <v>-3.4690179290000001</v>
      </c>
      <c r="H796" s="4">
        <v>5.22365E-4</v>
      </c>
      <c r="I796" s="4">
        <v>1.400382E-2</v>
      </c>
      <c r="J796" s="4">
        <v>20.572482959999999</v>
      </c>
    </row>
    <row r="797" spans="1:10">
      <c r="A797" s="4" t="s">
        <v>2932</v>
      </c>
      <c r="B797" s="4" t="s">
        <v>2933</v>
      </c>
      <c r="C797" s="4" t="s">
        <v>2934</v>
      </c>
      <c r="D797" s="4">
        <v>294.99468380000002</v>
      </c>
      <c r="E797" s="4">
        <v>-4.3614100760000003</v>
      </c>
      <c r="F797" s="4">
        <v>1.2478785240000001</v>
      </c>
      <c r="G797" s="4">
        <v>-3.4950598080000002</v>
      </c>
      <c r="H797" s="4">
        <v>4.7395599999999999E-4</v>
      </c>
      <c r="I797" s="4">
        <v>1.3206516E-2</v>
      </c>
      <c r="J797" s="4">
        <v>20.554894709999999</v>
      </c>
    </row>
    <row r="798" spans="1:10">
      <c r="A798" s="4" t="s">
        <v>2935</v>
      </c>
      <c r="B798" s="4" t="s">
        <v>2936</v>
      </c>
      <c r="C798" s="4" t="s">
        <v>2937</v>
      </c>
      <c r="D798" s="4">
        <v>61.48544124</v>
      </c>
      <c r="E798" s="4">
        <v>-4.3605350960000004</v>
      </c>
      <c r="F798" s="4">
        <v>1.359278784</v>
      </c>
      <c r="G798" s="4">
        <v>-3.207977015</v>
      </c>
      <c r="H798" s="4">
        <v>1.336722E-3</v>
      </c>
      <c r="I798" s="4">
        <v>2.5376639999999999E-2</v>
      </c>
      <c r="J798" s="4">
        <v>20.54243215</v>
      </c>
    </row>
    <row r="799" spans="1:10">
      <c r="A799" s="4" t="s">
        <v>2938</v>
      </c>
      <c r="B799" s="4" t="s">
        <v>2939</v>
      </c>
      <c r="C799" s="4" t="s">
        <v>2940</v>
      </c>
      <c r="D799" s="4">
        <v>113.6382242</v>
      </c>
      <c r="E799" s="4">
        <v>-4.3580120840000003</v>
      </c>
      <c r="F799" s="4">
        <v>1.046682654</v>
      </c>
      <c r="G799" s="4">
        <v>-4.1636422140000002</v>
      </c>
      <c r="H799" s="5">
        <v>3.1300000000000002E-5</v>
      </c>
      <c r="I799" s="4">
        <v>2.3531530000000002E-3</v>
      </c>
      <c r="J799" s="4">
        <v>20.506538559999999</v>
      </c>
    </row>
    <row r="800" spans="1:10">
      <c r="A800" s="4" t="s">
        <v>2941</v>
      </c>
      <c r="B800" s="4" t="s">
        <v>2942</v>
      </c>
      <c r="C800" s="4" t="s">
        <v>2943</v>
      </c>
      <c r="D800" s="4">
        <v>56.845360280000001</v>
      </c>
      <c r="E800" s="4">
        <v>-4.3570758420000004</v>
      </c>
      <c r="F800" s="4">
        <v>1.3773755809999999</v>
      </c>
      <c r="G800" s="4">
        <v>-3.1633171830000002</v>
      </c>
      <c r="H800" s="4">
        <v>1.5598229999999999E-3</v>
      </c>
      <c r="I800" s="4">
        <v>2.8384955999999999E-2</v>
      </c>
      <c r="J800" s="4">
        <v>20.493235080000002</v>
      </c>
    </row>
    <row r="801" spans="1:10">
      <c r="A801" s="4" t="s">
        <v>2944</v>
      </c>
      <c r="B801" s="4" t="s">
        <v>2945</v>
      </c>
      <c r="C801" s="4" t="s">
        <v>2946</v>
      </c>
      <c r="D801" s="4">
        <v>36.451366120000003</v>
      </c>
      <c r="E801" s="4">
        <v>-4.3560960010000001</v>
      </c>
      <c r="F801" s="4">
        <v>1.431721606</v>
      </c>
      <c r="G801" s="4">
        <v>-3.042557983</v>
      </c>
      <c r="H801" s="4">
        <v>2.345766E-3</v>
      </c>
      <c r="I801" s="4">
        <v>3.6885842000000002E-2</v>
      </c>
      <c r="J801" s="4">
        <v>20.479321330000001</v>
      </c>
    </row>
    <row r="802" spans="1:10">
      <c r="A802" s="4" t="s">
        <v>2947</v>
      </c>
      <c r="B802" s="4" t="s">
        <v>2948</v>
      </c>
      <c r="C802" s="4" t="s">
        <v>2949</v>
      </c>
      <c r="D802" s="4">
        <v>55.491044279999997</v>
      </c>
      <c r="E802" s="4">
        <v>-4.3553576769999998</v>
      </c>
      <c r="F802" s="4">
        <v>1.3649022099999999</v>
      </c>
      <c r="G802" s="4">
        <v>-3.1909668290000002</v>
      </c>
      <c r="H802" s="4">
        <v>1.417976E-3</v>
      </c>
      <c r="I802" s="4">
        <v>2.6501365999999998E-2</v>
      </c>
      <c r="J802" s="4">
        <v>20.468843369999998</v>
      </c>
    </row>
    <row r="803" spans="1:10">
      <c r="A803" s="4" t="s">
        <v>2950</v>
      </c>
      <c r="B803" s="4" t="s">
        <v>2951</v>
      </c>
      <c r="C803" s="4" t="s">
        <v>2952</v>
      </c>
      <c r="D803" s="4">
        <v>73.995572289999998</v>
      </c>
      <c r="E803" s="4">
        <v>-4.3526900959999999</v>
      </c>
      <c r="F803" s="4">
        <v>1.2660280340000001</v>
      </c>
      <c r="G803" s="4">
        <v>-3.438067706</v>
      </c>
      <c r="H803" s="4">
        <v>5.8588100000000001E-4</v>
      </c>
      <c r="I803" s="4">
        <v>1.4897112000000001E-2</v>
      </c>
      <c r="J803" s="4">
        <v>20.43103091</v>
      </c>
    </row>
    <row r="804" spans="1:10">
      <c r="A804" s="4" t="s">
        <v>2953</v>
      </c>
      <c r="B804" s="4" t="s">
        <v>2954</v>
      </c>
      <c r="C804" s="4" t="s">
        <v>2955</v>
      </c>
      <c r="D804" s="4">
        <v>81.05796995</v>
      </c>
      <c r="E804" s="4">
        <v>-4.3492322870000004</v>
      </c>
      <c r="F804" s="4">
        <v>1.2155858129999999</v>
      </c>
      <c r="G804" s="4">
        <v>-3.5778899700000002</v>
      </c>
      <c r="H804" s="4">
        <v>3.4637900000000001E-4</v>
      </c>
      <c r="I804" s="4">
        <v>1.0819225E-2</v>
      </c>
      <c r="J804" s="4">
        <v>20.382121049999999</v>
      </c>
    </row>
    <row r="805" spans="1:10">
      <c r="A805" s="4" t="s">
        <v>2956</v>
      </c>
      <c r="B805" s="4" t="s">
        <v>2957</v>
      </c>
      <c r="C805" s="4" t="s">
        <v>2958</v>
      </c>
      <c r="D805" s="4">
        <v>43.158114210000001</v>
      </c>
      <c r="E805" s="4">
        <v>-4.3413216129999999</v>
      </c>
      <c r="F805" s="4">
        <v>1.3435234410000001</v>
      </c>
      <c r="G805" s="4">
        <v>-3.2312957720000002</v>
      </c>
      <c r="H805" s="4">
        <v>1.232304E-3</v>
      </c>
      <c r="I805" s="4">
        <v>2.4210947999999999E-2</v>
      </c>
      <c r="J805" s="4">
        <v>20.2706664</v>
      </c>
    </row>
    <row r="806" spans="1:10">
      <c r="A806" s="4" t="s">
        <v>2959</v>
      </c>
      <c r="B806" s="4" t="s">
        <v>2960</v>
      </c>
      <c r="C806" s="4" t="s">
        <v>2961</v>
      </c>
      <c r="D806" s="4">
        <v>107.1577958</v>
      </c>
      <c r="E806" s="4">
        <v>-4.3407286650000003</v>
      </c>
      <c r="F806" s="4">
        <v>1.1983663870000001</v>
      </c>
      <c r="G806" s="4">
        <v>-3.6222049549999999</v>
      </c>
      <c r="H806" s="4">
        <v>2.9210299999999999E-4</v>
      </c>
      <c r="I806" s="4">
        <v>9.6934340000000008E-3</v>
      </c>
      <c r="J806" s="4">
        <v>20.262336860000001</v>
      </c>
    </row>
    <row r="807" spans="1:10">
      <c r="A807" s="4" t="s">
        <v>2962</v>
      </c>
      <c r="B807" s="4" t="s">
        <v>2963</v>
      </c>
      <c r="C807" s="4" t="s">
        <v>2964</v>
      </c>
      <c r="D807" s="4">
        <v>47.118248690000001</v>
      </c>
      <c r="E807" s="4">
        <v>-4.3341336630000002</v>
      </c>
      <c r="F807" s="4">
        <v>1.266960503</v>
      </c>
      <c r="G807" s="4">
        <v>-3.420890907</v>
      </c>
      <c r="H807" s="4">
        <v>6.2416399999999997E-4</v>
      </c>
      <c r="I807" s="4">
        <v>1.5468327E-2</v>
      </c>
      <c r="J807" s="4">
        <v>20.169922880000001</v>
      </c>
    </row>
    <row r="808" spans="1:10">
      <c r="A808" s="4" t="s">
        <v>2965</v>
      </c>
      <c r="B808" s="4" t="s">
        <v>2966</v>
      </c>
      <c r="C808" s="4" t="s">
        <v>2967</v>
      </c>
      <c r="D808" s="4">
        <v>56.791425949999997</v>
      </c>
      <c r="E808" s="4">
        <v>-4.3299053939999999</v>
      </c>
      <c r="F808" s="4">
        <v>1.1778422500000001</v>
      </c>
      <c r="G808" s="4">
        <v>-3.676133535</v>
      </c>
      <c r="H808" s="4">
        <v>2.36796E-4</v>
      </c>
      <c r="I808" s="4">
        <v>8.5115150000000007E-3</v>
      </c>
      <c r="J808" s="4">
        <v>20.110895150000001</v>
      </c>
    </row>
    <row r="809" spans="1:10">
      <c r="A809" s="4" t="s">
        <v>2968</v>
      </c>
      <c r="B809" s="4" t="s">
        <v>2969</v>
      </c>
      <c r="C809" s="4" t="s">
        <v>2970</v>
      </c>
      <c r="D809" s="4">
        <v>73.768834100000007</v>
      </c>
      <c r="E809" s="4">
        <v>-4.3250550079999996</v>
      </c>
      <c r="F809" s="4">
        <v>1.25952361</v>
      </c>
      <c r="G809" s="4">
        <v>-3.4338816470000002</v>
      </c>
      <c r="H809" s="4">
        <v>5.95004E-4</v>
      </c>
      <c r="I809" s="4">
        <v>1.5015832999999999E-2</v>
      </c>
      <c r="J809" s="4">
        <v>20.043395230000002</v>
      </c>
    </row>
    <row r="810" spans="1:10">
      <c r="A810" s="4" t="s">
        <v>2971</v>
      </c>
      <c r="B810" s="4" t="s">
        <v>2972</v>
      </c>
      <c r="C810" s="4" t="s">
        <v>2973</v>
      </c>
      <c r="D810" s="4">
        <v>406.61961739999998</v>
      </c>
      <c r="E810" s="4">
        <v>-4.3231532259999996</v>
      </c>
      <c r="F810" s="4">
        <v>1.252698804</v>
      </c>
      <c r="G810" s="4">
        <v>-3.4510715689999998</v>
      </c>
      <c r="H810" s="4">
        <v>5.5836500000000001E-4</v>
      </c>
      <c r="I810" s="4">
        <v>1.4548571E-2</v>
      </c>
      <c r="J810" s="4">
        <v>20.016991139999998</v>
      </c>
    </row>
    <row r="811" spans="1:10">
      <c r="A811" s="4" t="s">
        <v>2974</v>
      </c>
      <c r="B811" s="4" t="s">
        <v>2975</v>
      </c>
      <c r="C811" s="4" t="s">
        <v>2976</v>
      </c>
      <c r="D811" s="4">
        <v>134.30921380000001</v>
      </c>
      <c r="E811" s="4">
        <v>-4.311806775</v>
      </c>
      <c r="F811" s="4">
        <v>1.070811095</v>
      </c>
      <c r="G811" s="4">
        <v>-4.0266736070000002</v>
      </c>
      <c r="H811" s="5">
        <v>5.66E-5</v>
      </c>
      <c r="I811" s="4">
        <v>3.1578869999999998E-3</v>
      </c>
      <c r="J811" s="4">
        <v>19.86017974</v>
      </c>
    </row>
    <row r="812" spans="1:10">
      <c r="A812" s="4" t="s">
        <v>2977</v>
      </c>
      <c r="B812" s="4" t="s">
        <v>2978</v>
      </c>
      <c r="C812" s="4" t="s">
        <v>2979</v>
      </c>
      <c r="D812" s="4">
        <v>88.94346419</v>
      </c>
      <c r="E812" s="4">
        <v>-4.311390909</v>
      </c>
      <c r="F812" s="4">
        <v>1.287774776</v>
      </c>
      <c r="G812" s="4">
        <v>-3.347938622</v>
      </c>
      <c r="H812" s="4">
        <v>8.1415000000000003E-4</v>
      </c>
      <c r="I812" s="4">
        <v>1.8547226E-2</v>
      </c>
      <c r="J812" s="4">
        <v>19.85445575</v>
      </c>
    </row>
    <row r="813" spans="1:10">
      <c r="A813" s="4" t="s">
        <v>2980</v>
      </c>
      <c r="B813" s="4" t="s">
        <v>2981</v>
      </c>
      <c r="C813" s="4" t="s">
        <v>2982</v>
      </c>
      <c r="D813" s="4">
        <v>27.39771756</v>
      </c>
      <c r="E813" s="4">
        <v>-4.3051500760000003</v>
      </c>
      <c r="F813" s="4">
        <v>1.4855163170000001</v>
      </c>
      <c r="G813" s="4">
        <v>-2.898083331</v>
      </c>
      <c r="H813" s="4">
        <v>3.7545080000000002E-3</v>
      </c>
      <c r="I813" s="4">
        <v>4.9525430000000002E-2</v>
      </c>
      <c r="J813" s="4">
        <v>19.768754520000002</v>
      </c>
    </row>
    <row r="814" spans="1:10">
      <c r="A814" s="4" t="s">
        <v>2983</v>
      </c>
      <c r="B814" s="4" t="s">
        <v>2984</v>
      </c>
      <c r="C814" s="4" t="s">
        <v>2985</v>
      </c>
      <c r="D814" s="4">
        <v>110.54051029999999</v>
      </c>
      <c r="E814" s="4">
        <v>-4.2958266930000004</v>
      </c>
      <c r="F814" s="4">
        <v>1.301897874</v>
      </c>
      <c r="G814" s="4">
        <v>-3.299664881</v>
      </c>
      <c r="H814" s="4">
        <v>9.6800300000000005E-4</v>
      </c>
      <c r="I814" s="4">
        <v>2.0841127000000001E-2</v>
      </c>
      <c r="J814" s="4">
        <v>19.641411340000001</v>
      </c>
    </row>
    <row r="815" spans="1:10">
      <c r="A815" s="4" t="s">
        <v>2986</v>
      </c>
      <c r="B815" s="4" t="s">
        <v>2987</v>
      </c>
      <c r="C815" s="4" t="s">
        <v>2988</v>
      </c>
      <c r="D815" s="4">
        <v>117.8740837</v>
      </c>
      <c r="E815" s="4">
        <v>-4.2942625239999996</v>
      </c>
      <c r="F815" s="4">
        <v>1.048440391</v>
      </c>
      <c r="G815" s="4">
        <v>-4.0958575829999999</v>
      </c>
      <c r="H815" s="5">
        <v>4.21E-5</v>
      </c>
      <c r="I815" s="4">
        <v>2.6019239999999998E-3</v>
      </c>
      <c r="J815" s="4">
        <v>19.620127669999999</v>
      </c>
    </row>
    <row r="816" spans="1:10">
      <c r="A816" s="4" t="s">
        <v>2989</v>
      </c>
      <c r="B816" s="4" t="s">
        <v>2990</v>
      </c>
      <c r="C816" s="4" t="s">
        <v>2991</v>
      </c>
      <c r="D816" s="4">
        <v>245.89132040000001</v>
      </c>
      <c r="E816" s="4">
        <v>-4.2930908590000003</v>
      </c>
      <c r="F816" s="4">
        <v>1.3561237269999999</v>
      </c>
      <c r="G816" s="4">
        <v>-3.165707356</v>
      </c>
      <c r="H816" s="4">
        <v>1.5470639999999999E-3</v>
      </c>
      <c r="I816" s="4">
        <v>2.8240119000000001E-2</v>
      </c>
      <c r="J816" s="4">
        <v>19.604199919999999</v>
      </c>
    </row>
    <row r="817" spans="1:10">
      <c r="A817" s="4" t="s">
        <v>2992</v>
      </c>
      <c r="B817" s="4" t="s">
        <v>2993</v>
      </c>
      <c r="C817" s="4" t="s">
        <v>2994</v>
      </c>
      <c r="D817" s="4">
        <v>266.17151799999999</v>
      </c>
      <c r="E817" s="4">
        <v>-4.2903981829999998</v>
      </c>
      <c r="F817" s="4">
        <v>1.0023836290000001</v>
      </c>
      <c r="G817" s="4">
        <v>-4.280195784</v>
      </c>
      <c r="H817" s="5">
        <v>1.8700000000000001E-5</v>
      </c>
      <c r="I817" s="4">
        <v>1.748821E-3</v>
      </c>
      <c r="J817" s="4">
        <v>19.567644359999999</v>
      </c>
    </row>
    <row r="818" spans="1:10">
      <c r="A818" s="4" t="s">
        <v>2995</v>
      </c>
      <c r="B818" s="4" t="s">
        <v>2996</v>
      </c>
      <c r="C818" s="4" t="s">
        <v>2997</v>
      </c>
      <c r="D818" s="4">
        <v>148.38381519999999</v>
      </c>
      <c r="E818" s="4">
        <v>-4.2880020630000004</v>
      </c>
      <c r="F818" s="4">
        <v>1.310869879</v>
      </c>
      <c r="G818" s="4">
        <v>-3.271111903</v>
      </c>
      <c r="H818" s="4">
        <v>1.0712549999999999E-3</v>
      </c>
      <c r="I818" s="4">
        <v>2.2131396000000001E-2</v>
      </c>
      <c r="J818" s="4">
        <v>19.535172129999999</v>
      </c>
    </row>
    <row r="819" spans="1:10">
      <c r="A819" s="4" t="s">
        <v>2998</v>
      </c>
      <c r="B819" s="4" t="s">
        <v>2999</v>
      </c>
      <c r="C819" s="4" t="s">
        <v>3000</v>
      </c>
      <c r="D819" s="4">
        <v>326.71006210000002</v>
      </c>
      <c r="E819" s="4">
        <v>-4.2848619049999996</v>
      </c>
      <c r="F819" s="4">
        <v>1.098259622</v>
      </c>
      <c r="G819" s="4">
        <v>-3.9015018110000002</v>
      </c>
      <c r="H819" s="5">
        <v>9.5600000000000006E-5</v>
      </c>
      <c r="I819" s="4">
        <v>4.4891000000000002E-3</v>
      </c>
      <c r="J819" s="4">
        <v>19.49269829</v>
      </c>
    </row>
    <row r="820" spans="1:10">
      <c r="A820" s="4" t="s">
        <v>3001</v>
      </c>
      <c r="B820" s="4" t="s">
        <v>3002</v>
      </c>
      <c r="C820" s="4" t="s">
        <v>3003</v>
      </c>
      <c r="D820" s="4">
        <v>333.64627530000001</v>
      </c>
      <c r="E820" s="4">
        <v>-4.2848312550000003</v>
      </c>
      <c r="F820" s="4">
        <v>1.0583111359999999</v>
      </c>
      <c r="G820" s="4">
        <v>-4.0487443729999999</v>
      </c>
      <c r="H820" s="5">
        <v>5.1499999999999998E-5</v>
      </c>
      <c r="I820" s="4">
        <v>2.9457820000000001E-3</v>
      </c>
      <c r="J820" s="4">
        <v>19.492284170000001</v>
      </c>
    </row>
    <row r="821" spans="1:10">
      <c r="A821" s="4" t="s">
        <v>3004</v>
      </c>
      <c r="B821" s="4" t="s">
        <v>3005</v>
      </c>
      <c r="C821" s="4" t="s">
        <v>3006</v>
      </c>
      <c r="D821" s="4">
        <v>93.61812879</v>
      </c>
      <c r="E821" s="4">
        <v>-4.2797488259999996</v>
      </c>
      <c r="F821" s="4">
        <v>1.245379491</v>
      </c>
      <c r="G821" s="4">
        <v>-3.43650177</v>
      </c>
      <c r="H821" s="4">
        <v>5.8927899999999995E-4</v>
      </c>
      <c r="I821" s="4">
        <v>1.4921146999999999E-2</v>
      </c>
      <c r="J821" s="4">
        <v>19.423736179999999</v>
      </c>
    </row>
    <row r="822" spans="1:10">
      <c r="A822" s="4" t="s">
        <v>3007</v>
      </c>
      <c r="B822" s="4" t="s">
        <v>3008</v>
      </c>
      <c r="C822" s="4" t="s">
        <v>3009</v>
      </c>
      <c r="D822" s="4">
        <v>30.81330075</v>
      </c>
      <c r="E822" s="4">
        <v>-4.2772923370000004</v>
      </c>
      <c r="F822" s="4">
        <v>1.3872809530000001</v>
      </c>
      <c r="G822" s="4">
        <v>-3.0832199679999999</v>
      </c>
      <c r="H822" s="4">
        <v>2.047737E-3</v>
      </c>
      <c r="I822" s="4">
        <v>3.3977121999999998E-2</v>
      </c>
      <c r="J822" s="4">
        <v>19.390691350000001</v>
      </c>
    </row>
    <row r="823" spans="1:10">
      <c r="A823" s="4" t="s">
        <v>3010</v>
      </c>
      <c r="B823" s="4" t="s">
        <v>3011</v>
      </c>
      <c r="C823" s="4" t="s">
        <v>3012</v>
      </c>
      <c r="D823" s="4">
        <v>38.859062600000001</v>
      </c>
      <c r="E823" s="4">
        <v>-4.2753991180000002</v>
      </c>
      <c r="F823" s="4">
        <v>1.423693289</v>
      </c>
      <c r="G823" s="4">
        <v>-3.0030338350000001</v>
      </c>
      <c r="H823" s="4">
        <v>2.6730270000000001E-3</v>
      </c>
      <c r="I823" s="4">
        <v>4.0216178999999998E-2</v>
      </c>
      <c r="J823" s="4">
        <v>19.365262040000001</v>
      </c>
    </row>
    <row r="824" spans="1:10">
      <c r="A824" s="4" t="s">
        <v>3013</v>
      </c>
      <c r="B824" s="4" t="s">
        <v>3014</v>
      </c>
      <c r="C824" s="4" t="s">
        <v>3015</v>
      </c>
      <c r="D824" s="4">
        <v>38.952638319999998</v>
      </c>
      <c r="E824" s="4">
        <v>-4.2752550610000002</v>
      </c>
      <c r="F824" s="4">
        <v>1.317462103</v>
      </c>
      <c r="G824" s="4">
        <v>-3.245068721</v>
      </c>
      <c r="H824" s="4">
        <v>1.1742230000000001E-3</v>
      </c>
      <c r="I824" s="4">
        <v>2.3481670999999999E-2</v>
      </c>
      <c r="J824" s="4">
        <v>19.363328460000002</v>
      </c>
    </row>
    <row r="825" spans="1:10">
      <c r="A825" s="4" t="s">
        <v>3016</v>
      </c>
      <c r="B825" s="4" t="s">
        <v>3017</v>
      </c>
      <c r="C825" s="4" t="s">
        <v>3018</v>
      </c>
      <c r="D825" s="4">
        <v>39.785016429999999</v>
      </c>
      <c r="E825" s="4">
        <v>-4.2696019109999996</v>
      </c>
      <c r="F825" s="4">
        <v>1.329320638</v>
      </c>
      <c r="G825" s="4">
        <v>-3.211867619</v>
      </c>
      <c r="H825" s="4">
        <v>1.318751E-3</v>
      </c>
      <c r="I825" s="4">
        <v>2.5177247E-2</v>
      </c>
      <c r="J825" s="4">
        <v>19.287602400000001</v>
      </c>
    </row>
    <row r="826" spans="1:10">
      <c r="A826" s="4" t="s">
        <v>3019</v>
      </c>
      <c r="B826" s="4" t="s">
        <v>3020</v>
      </c>
      <c r="C826" s="4" t="s">
        <v>3021</v>
      </c>
      <c r="D826" s="4">
        <v>42.584586610000002</v>
      </c>
      <c r="E826" s="4">
        <v>-4.2666668840000002</v>
      </c>
      <c r="F826" s="4">
        <v>1.316550873</v>
      </c>
      <c r="G826" s="4">
        <v>-3.2407915049999998</v>
      </c>
      <c r="H826" s="4">
        <v>1.191983E-3</v>
      </c>
      <c r="I826" s="4">
        <v>2.378042E-2</v>
      </c>
      <c r="J826" s="4">
        <v>19.24840347</v>
      </c>
    </row>
    <row r="827" spans="1:10">
      <c r="A827" s="4" t="s">
        <v>3022</v>
      </c>
      <c r="B827" s="4" t="s">
        <v>3023</v>
      </c>
      <c r="C827" s="4" t="s">
        <v>3024</v>
      </c>
      <c r="D827" s="4">
        <v>45.275626330000001</v>
      </c>
      <c r="E827" s="4">
        <v>-4.2602052449999999</v>
      </c>
      <c r="F827" s="4">
        <v>1.461417296</v>
      </c>
      <c r="G827" s="4">
        <v>-2.915118944</v>
      </c>
      <c r="H827" s="4">
        <v>3.5555299999999999E-3</v>
      </c>
      <c r="I827" s="4">
        <v>4.7836493000000001E-2</v>
      </c>
      <c r="J827" s="4">
        <v>19.162385220000001</v>
      </c>
    </row>
    <row r="828" spans="1:10">
      <c r="A828" s="4" t="s">
        <v>3025</v>
      </c>
      <c r="B828" s="4" t="s">
        <v>3026</v>
      </c>
      <c r="C828" s="4" t="s">
        <v>3027</v>
      </c>
      <c r="D828" s="4">
        <v>97.118428960000003</v>
      </c>
      <c r="E828" s="4">
        <v>-4.2497806909999998</v>
      </c>
      <c r="F828" s="4">
        <v>1.372496036</v>
      </c>
      <c r="G828" s="4">
        <v>-3.0963883179999998</v>
      </c>
      <c r="H828" s="4">
        <v>1.9589360000000001E-3</v>
      </c>
      <c r="I828" s="4">
        <v>3.2990759000000001E-2</v>
      </c>
      <c r="J828" s="4">
        <v>19.024421660000002</v>
      </c>
    </row>
    <row r="829" spans="1:10">
      <c r="A829" s="4" t="s">
        <v>3028</v>
      </c>
      <c r="B829" s="4" t="s">
        <v>3029</v>
      </c>
      <c r="C829" s="4" t="s">
        <v>3030</v>
      </c>
      <c r="D829" s="4">
        <v>46.609466990000001</v>
      </c>
      <c r="E829" s="4">
        <v>-4.2449315859999999</v>
      </c>
      <c r="F829" s="4">
        <v>1.4500242510000001</v>
      </c>
      <c r="G829" s="4">
        <v>-2.9274900619999999</v>
      </c>
      <c r="H829" s="4">
        <v>3.4171000000000002E-3</v>
      </c>
      <c r="I829" s="4">
        <v>4.6606366000000003E-2</v>
      </c>
      <c r="J829" s="4">
        <v>18.960585179999999</v>
      </c>
    </row>
    <row r="830" spans="1:10">
      <c r="A830" s="4" t="s">
        <v>3031</v>
      </c>
      <c r="B830" s="4" t="s">
        <v>3032</v>
      </c>
      <c r="C830" s="4" t="s">
        <v>3033</v>
      </c>
      <c r="D830" s="4">
        <v>151.39295079999999</v>
      </c>
      <c r="E830" s="4">
        <v>-4.2429904890000003</v>
      </c>
      <c r="F830" s="4">
        <v>1.0126564</v>
      </c>
      <c r="G830" s="4">
        <v>-4.1899606699999996</v>
      </c>
      <c r="H830" s="5">
        <v>2.7900000000000001E-5</v>
      </c>
      <c r="I830" s="4">
        <v>2.1775140000000002E-3</v>
      </c>
      <c r="J830" s="4">
        <v>18.93509152</v>
      </c>
    </row>
    <row r="831" spans="1:10">
      <c r="A831" s="4" t="s">
        <v>3034</v>
      </c>
      <c r="B831" s="4" t="s">
        <v>3035</v>
      </c>
      <c r="C831" s="4" t="s">
        <v>3036</v>
      </c>
      <c r="D831" s="4">
        <v>40.525840129999999</v>
      </c>
      <c r="E831" s="4">
        <v>-4.2417490290000002</v>
      </c>
      <c r="F831" s="4">
        <v>1.3494533209999999</v>
      </c>
      <c r="G831" s="4">
        <v>-3.143309194</v>
      </c>
      <c r="H831" s="4">
        <v>1.6704930000000001E-3</v>
      </c>
      <c r="I831" s="4">
        <v>2.9926853E-2</v>
      </c>
      <c r="J831" s="4">
        <v>18.918804609999999</v>
      </c>
    </row>
    <row r="832" spans="1:10">
      <c r="A832" s="4" t="s">
        <v>3037</v>
      </c>
      <c r="B832" s="4" t="s">
        <v>3038</v>
      </c>
      <c r="C832" s="4" t="s">
        <v>3039</v>
      </c>
      <c r="D832" s="4">
        <v>105.2409626</v>
      </c>
      <c r="E832" s="4">
        <v>-4.2399023539999998</v>
      </c>
      <c r="F832" s="4">
        <v>1.15364935</v>
      </c>
      <c r="G832" s="4">
        <v>-3.675208896</v>
      </c>
      <c r="H832" s="4">
        <v>2.37655E-4</v>
      </c>
      <c r="I832" s="4">
        <v>8.5218399999999993E-3</v>
      </c>
      <c r="J832" s="4">
        <v>18.89460369</v>
      </c>
    </row>
    <row r="833" spans="1:10">
      <c r="A833" s="4" t="s">
        <v>3040</v>
      </c>
      <c r="B833" s="4" t="s">
        <v>3041</v>
      </c>
      <c r="C833" s="4" t="s">
        <v>3042</v>
      </c>
      <c r="D833" s="4">
        <v>35.218893119999997</v>
      </c>
      <c r="E833" s="4">
        <v>-4.2363164370000002</v>
      </c>
      <c r="F833" s="4">
        <v>1.3283730279999999</v>
      </c>
      <c r="G833" s="4">
        <v>-3.189101516</v>
      </c>
      <c r="H833" s="4">
        <v>1.427158E-3</v>
      </c>
      <c r="I833" s="4">
        <v>2.6555210999999999E-2</v>
      </c>
      <c r="J833" s="4">
        <v>18.847698189999999</v>
      </c>
    </row>
    <row r="834" spans="1:10">
      <c r="A834" s="4" t="s">
        <v>3043</v>
      </c>
      <c r="B834" s="4" t="s">
        <v>3044</v>
      </c>
      <c r="C834" s="4" t="s">
        <v>3045</v>
      </c>
      <c r="D834" s="4">
        <v>47.692050680000001</v>
      </c>
      <c r="E834" s="4">
        <v>-4.2358699609999997</v>
      </c>
      <c r="F834" s="4">
        <v>1.3321959919999999</v>
      </c>
      <c r="G834" s="4">
        <v>-3.1796147019999998</v>
      </c>
      <c r="H834" s="4">
        <v>1.47471E-3</v>
      </c>
      <c r="I834" s="4">
        <v>2.7259495000000002E-2</v>
      </c>
      <c r="J834" s="4">
        <v>18.841866230000001</v>
      </c>
    </row>
    <row r="835" spans="1:10">
      <c r="A835" s="4" t="s">
        <v>3046</v>
      </c>
      <c r="B835" s="4" t="s">
        <v>3047</v>
      </c>
      <c r="C835" s="4" t="s">
        <v>3048</v>
      </c>
      <c r="D835" s="4">
        <v>35.468218450000002</v>
      </c>
      <c r="E835" s="4">
        <v>-4.2334209200000004</v>
      </c>
      <c r="F835" s="4">
        <v>1.4427377130000001</v>
      </c>
      <c r="G835" s="4">
        <v>-2.934296985</v>
      </c>
      <c r="H835" s="4">
        <v>3.3430420000000001E-3</v>
      </c>
      <c r="I835" s="4">
        <v>4.5968187000000001E-2</v>
      </c>
      <c r="J835" s="4">
        <v>18.80990843</v>
      </c>
    </row>
    <row r="836" spans="1:10">
      <c r="A836" s="4" t="s">
        <v>3049</v>
      </c>
      <c r="B836" s="4" t="s">
        <v>3050</v>
      </c>
      <c r="C836" s="4" t="s">
        <v>3051</v>
      </c>
      <c r="D836" s="4">
        <v>57.006939330000002</v>
      </c>
      <c r="E836" s="4">
        <v>-4.2329125750000003</v>
      </c>
      <c r="F836" s="4">
        <v>1.3550579229999999</v>
      </c>
      <c r="G836" s="4">
        <v>-3.1237871859999999</v>
      </c>
      <c r="H836" s="4">
        <v>1.785395E-3</v>
      </c>
      <c r="I836" s="4">
        <v>3.1201155000000001E-2</v>
      </c>
      <c r="J836" s="4">
        <v>18.803281770000002</v>
      </c>
    </row>
    <row r="837" spans="1:10">
      <c r="A837" s="4" t="s">
        <v>3052</v>
      </c>
      <c r="B837" s="4" t="s">
        <v>3053</v>
      </c>
      <c r="C837" s="4" t="s">
        <v>3054</v>
      </c>
      <c r="D837" s="4">
        <v>87.343280309999997</v>
      </c>
      <c r="E837" s="4">
        <v>-4.2305719100000001</v>
      </c>
      <c r="F837" s="4">
        <v>1.1964129619999999</v>
      </c>
      <c r="G837" s="4">
        <v>-3.536046534</v>
      </c>
      <c r="H837" s="4">
        <v>4.0616300000000002E-4</v>
      </c>
      <c r="I837" s="4">
        <v>1.1815460999999999E-2</v>
      </c>
      <c r="J837" s="4">
        <v>18.772799580000001</v>
      </c>
    </row>
    <row r="838" spans="1:10">
      <c r="A838" s="4" t="s">
        <v>3055</v>
      </c>
      <c r="B838" s="4" t="s">
        <v>3056</v>
      </c>
      <c r="C838" s="4" t="s">
        <v>3057</v>
      </c>
      <c r="D838" s="4">
        <v>45.743556409999997</v>
      </c>
      <c r="E838" s="4">
        <v>-4.2305603539999996</v>
      </c>
      <c r="F838" s="4">
        <v>1.4318446460000001</v>
      </c>
      <c r="G838" s="4">
        <v>-2.9546224630000002</v>
      </c>
      <c r="H838" s="4">
        <v>3.130519E-3</v>
      </c>
      <c r="I838" s="4">
        <v>4.4088794000000001E-2</v>
      </c>
      <c r="J838" s="4">
        <v>18.772649220000002</v>
      </c>
    </row>
    <row r="839" spans="1:10">
      <c r="A839" s="4" t="s">
        <v>3058</v>
      </c>
      <c r="B839" s="4" t="s">
        <v>3059</v>
      </c>
      <c r="C839" s="4" t="s">
        <v>3060</v>
      </c>
      <c r="D839" s="4">
        <v>84.784107930000005</v>
      </c>
      <c r="E839" s="4">
        <v>-4.2263887389999999</v>
      </c>
      <c r="F839" s="4">
        <v>1.2482947209999999</v>
      </c>
      <c r="G839" s="4">
        <v>-3.3857298839999999</v>
      </c>
      <c r="H839" s="4">
        <v>7.0989200000000005E-4</v>
      </c>
      <c r="I839" s="4">
        <v>1.6950939000000002E-2</v>
      </c>
      <c r="J839" s="4">
        <v>18.7184457</v>
      </c>
    </row>
    <row r="840" spans="1:10">
      <c r="A840" s="4" t="s">
        <v>3061</v>
      </c>
      <c r="B840" s="4" t="s">
        <v>3062</v>
      </c>
      <c r="C840" s="4" t="s">
        <v>3063</v>
      </c>
      <c r="D840" s="4">
        <v>286.91120899999999</v>
      </c>
      <c r="E840" s="4">
        <v>-4.2220049639999999</v>
      </c>
      <c r="F840" s="4">
        <v>1.20928795</v>
      </c>
      <c r="G840" s="4">
        <v>-3.491314837</v>
      </c>
      <c r="H840" s="4">
        <v>4.8064899999999999E-4</v>
      </c>
      <c r="I840" s="4">
        <v>1.3308263000000001E-2</v>
      </c>
      <c r="J840" s="4">
        <v>18.661654120000001</v>
      </c>
    </row>
    <row r="841" spans="1:10">
      <c r="A841" s="4" t="s">
        <v>3064</v>
      </c>
      <c r="B841" s="4" t="s">
        <v>3065</v>
      </c>
      <c r="C841" s="4" t="s">
        <v>3066</v>
      </c>
      <c r="D841" s="4">
        <v>49.68136878</v>
      </c>
      <c r="E841" s="4">
        <v>-4.2211592119999999</v>
      </c>
      <c r="F841" s="4">
        <v>1.3259386769999999</v>
      </c>
      <c r="G841" s="4">
        <v>-3.1835252139999999</v>
      </c>
      <c r="H841" s="4">
        <v>1.454934E-3</v>
      </c>
      <c r="I841" s="4">
        <v>2.6982711E-2</v>
      </c>
      <c r="J841" s="4">
        <v>18.650717289999999</v>
      </c>
    </row>
    <row r="842" spans="1:10">
      <c r="A842" s="4" t="s">
        <v>3067</v>
      </c>
      <c r="B842" s="4" t="s">
        <v>3068</v>
      </c>
      <c r="C842" s="4" t="s">
        <v>3069</v>
      </c>
      <c r="D842" s="4">
        <v>73.037870949999999</v>
      </c>
      <c r="E842" s="4">
        <v>-4.2177781019999996</v>
      </c>
      <c r="F842" s="4">
        <v>1.2837311570000001</v>
      </c>
      <c r="G842" s="4">
        <v>-3.2855618390000001</v>
      </c>
      <c r="H842" s="4">
        <v>1.017792E-3</v>
      </c>
      <c r="I842" s="4">
        <v>2.1501175000000001E-2</v>
      </c>
      <c r="J842" s="4">
        <v>18.60705853</v>
      </c>
    </row>
    <row r="843" spans="1:10">
      <c r="A843" s="4" t="s">
        <v>3070</v>
      </c>
      <c r="B843" s="4" t="s">
        <v>3071</v>
      </c>
      <c r="C843" s="4" t="s">
        <v>3072</v>
      </c>
      <c r="D843" s="4">
        <v>65.603902869999999</v>
      </c>
      <c r="E843" s="4">
        <v>-4.2177035270000003</v>
      </c>
      <c r="F843" s="4">
        <v>1.3795642539999999</v>
      </c>
      <c r="G843" s="4">
        <v>-3.057272261</v>
      </c>
      <c r="H843" s="4">
        <v>2.2336130000000002E-3</v>
      </c>
      <c r="I843" s="4">
        <v>3.5827066999999997E-2</v>
      </c>
      <c r="J843" s="4">
        <v>18.606096730000001</v>
      </c>
    </row>
    <row r="844" spans="1:10">
      <c r="A844" s="4" t="s">
        <v>3073</v>
      </c>
      <c r="B844" s="4" t="s">
        <v>3074</v>
      </c>
      <c r="C844" s="4" t="s">
        <v>3075</v>
      </c>
      <c r="D844" s="4">
        <v>62.059027299999997</v>
      </c>
      <c r="E844" s="4">
        <v>-4.2168006589999996</v>
      </c>
      <c r="F844" s="4">
        <v>1.307875052</v>
      </c>
      <c r="G844" s="4">
        <v>-3.2241617050000002</v>
      </c>
      <c r="H844" s="4">
        <v>1.2634199999999999E-3</v>
      </c>
      <c r="I844" s="4">
        <v>2.4592026999999999E-2</v>
      </c>
      <c r="J844" s="4">
        <v>18.594456300000001</v>
      </c>
    </row>
    <row r="845" spans="1:10">
      <c r="A845" s="4" t="s">
        <v>3076</v>
      </c>
      <c r="B845" s="4" t="s">
        <v>346</v>
      </c>
      <c r="C845" s="4" t="s">
        <v>3077</v>
      </c>
      <c r="D845" s="4">
        <v>66.930566020000001</v>
      </c>
      <c r="E845" s="4">
        <v>-4.214280961</v>
      </c>
      <c r="F845" s="4">
        <v>1.232453051</v>
      </c>
      <c r="G845" s="4">
        <v>-3.4194251520000001</v>
      </c>
      <c r="H845" s="4">
        <v>6.2753600000000004E-4</v>
      </c>
      <c r="I845" s="4">
        <v>1.5468327E-2</v>
      </c>
      <c r="J845" s="4">
        <v>18.562009029999999</v>
      </c>
    </row>
    <row r="846" spans="1:10">
      <c r="A846" s="4" t="s">
        <v>3078</v>
      </c>
      <c r="B846" s="4" t="s">
        <v>3079</v>
      </c>
      <c r="C846" s="4" t="s">
        <v>3080</v>
      </c>
      <c r="D846" s="4">
        <v>59.911148910000001</v>
      </c>
      <c r="E846" s="4">
        <v>-4.2141134420000004</v>
      </c>
      <c r="F846" s="4">
        <v>1.330148047</v>
      </c>
      <c r="G846" s="4">
        <v>-3.1681536889999999</v>
      </c>
      <c r="H846" s="4">
        <v>1.5341039999999999E-3</v>
      </c>
      <c r="I846" s="4">
        <v>2.8080266E-2</v>
      </c>
      <c r="J846" s="4">
        <v>18.55985381</v>
      </c>
    </row>
    <row r="847" spans="1:10">
      <c r="A847" s="4" t="s">
        <v>3081</v>
      </c>
      <c r="B847" s="4" t="s">
        <v>3082</v>
      </c>
      <c r="C847" s="4" t="s">
        <v>3083</v>
      </c>
      <c r="D847" s="4">
        <v>148.83358580000001</v>
      </c>
      <c r="E847" s="4">
        <v>-4.2124204030000003</v>
      </c>
      <c r="F847" s="4">
        <v>1.024560498</v>
      </c>
      <c r="G847" s="4">
        <v>-4.1114413560000003</v>
      </c>
      <c r="H847" s="5">
        <v>3.93E-5</v>
      </c>
      <c r="I847" s="4">
        <v>2.5396590000000001E-3</v>
      </c>
      <c r="J847" s="4">
        <v>18.53808613</v>
      </c>
    </row>
    <row r="848" spans="1:10">
      <c r="A848" s="4" t="s">
        <v>3084</v>
      </c>
      <c r="B848" s="4" t="s">
        <v>3085</v>
      </c>
      <c r="C848" s="4" t="s">
        <v>3086</v>
      </c>
      <c r="D848" s="4">
        <v>99.190768079999998</v>
      </c>
      <c r="E848" s="4">
        <v>-4.2071687170000001</v>
      </c>
      <c r="F848" s="4">
        <v>1.2612839849999999</v>
      </c>
      <c r="G848" s="4">
        <v>-3.335623671</v>
      </c>
      <c r="H848" s="4">
        <v>8.5108299999999998E-4</v>
      </c>
      <c r="I848" s="4">
        <v>1.9145947E-2</v>
      </c>
      <c r="J848" s="4">
        <v>18.470726620000001</v>
      </c>
    </row>
    <row r="849" spans="1:10">
      <c r="A849" s="4" t="s">
        <v>3087</v>
      </c>
      <c r="B849" s="4" t="s">
        <v>3088</v>
      </c>
      <c r="C849" s="4" t="s">
        <v>3089</v>
      </c>
      <c r="D849" s="4">
        <v>223.39055389999999</v>
      </c>
      <c r="E849" s="4">
        <v>-4.2062089450000002</v>
      </c>
      <c r="F849" s="4">
        <v>1.015210014</v>
      </c>
      <c r="G849" s="4">
        <v>-4.1431909510000002</v>
      </c>
      <c r="H849" s="5">
        <v>3.43E-5</v>
      </c>
      <c r="I849" s="4">
        <v>2.444889E-3</v>
      </c>
      <c r="J849" s="4">
        <v>18.458442819999998</v>
      </c>
    </row>
    <row r="850" spans="1:10">
      <c r="A850" s="4" t="s">
        <v>3090</v>
      </c>
      <c r="B850" s="4" t="s">
        <v>3091</v>
      </c>
      <c r="C850" s="4" t="s">
        <v>3092</v>
      </c>
      <c r="D850" s="4">
        <v>43.797415190000002</v>
      </c>
      <c r="E850" s="4">
        <v>-4.2030329389999999</v>
      </c>
      <c r="F850" s="4">
        <v>1.251706596</v>
      </c>
      <c r="G850" s="4">
        <v>-3.3578419679999998</v>
      </c>
      <c r="H850" s="4">
        <v>7.8553499999999997E-4</v>
      </c>
      <c r="I850" s="4">
        <v>1.8068295000000002E-2</v>
      </c>
      <c r="J850" s="4">
        <v>18.417852360000001</v>
      </c>
    </row>
    <row r="851" spans="1:10">
      <c r="A851" s="4" t="s">
        <v>3093</v>
      </c>
      <c r="B851" s="4" t="s">
        <v>3094</v>
      </c>
      <c r="C851" s="4" t="s">
        <v>3095</v>
      </c>
      <c r="D851" s="4">
        <v>61.13597249</v>
      </c>
      <c r="E851" s="4">
        <v>-4.2012693199999998</v>
      </c>
      <c r="F851" s="4">
        <v>1.2677620789999999</v>
      </c>
      <c r="G851" s="4">
        <v>-3.313925689</v>
      </c>
      <c r="H851" s="4">
        <v>9.1996000000000005E-4</v>
      </c>
      <c r="I851" s="4">
        <v>2.0065754000000002E-2</v>
      </c>
      <c r="J851" s="4">
        <v>18.395351260000002</v>
      </c>
    </row>
    <row r="852" spans="1:10">
      <c r="A852" s="4" t="s">
        <v>3096</v>
      </c>
      <c r="B852" s="4" t="s">
        <v>3097</v>
      </c>
      <c r="C852" s="4" t="s">
        <v>3098</v>
      </c>
      <c r="D852" s="4">
        <v>51.773737490000002</v>
      </c>
      <c r="E852" s="4">
        <v>-4.2006974059999997</v>
      </c>
      <c r="F852" s="4">
        <v>1.278879498</v>
      </c>
      <c r="G852" s="4">
        <v>-3.284670223</v>
      </c>
      <c r="H852" s="4">
        <v>1.0210180000000001E-3</v>
      </c>
      <c r="I852" s="4">
        <v>2.1515401999999999E-2</v>
      </c>
      <c r="J852" s="4">
        <v>18.388060410000001</v>
      </c>
    </row>
    <row r="853" spans="1:10">
      <c r="A853" s="4" t="s">
        <v>3099</v>
      </c>
      <c r="B853" s="4" t="s">
        <v>3100</v>
      </c>
      <c r="C853" s="4" t="s">
        <v>3101</v>
      </c>
      <c r="D853" s="4">
        <v>105.6333882</v>
      </c>
      <c r="E853" s="4">
        <v>-4.2006882579999996</v>
      </c>
      <c r="F853" s="4">
        <v>1.3578457390000001</v>
      </c>
      <c r="G853" s="4">
        <v>-3.0936417430000001</v>
      </c>
      <c r="H853" s="4">
        <v>1.9771609999999998E-3</v>
      </c>
      <c r="I853" s="4">
        <v>3.3122773000000001E-2</v>
      </c>
      <c r="J853" s="4">
        <v>18.38794382</v>
      </c>
    </row>
    <row r="854" spans="1:10">
      <c r="A854" s="4" t="s">
        <v>3102</v>
      </c>
      <c r="B854" s="4" t="s">
        <v>3103</v>
      </c>
      <c r="C854" s="4" t="s">
        <v>3104</v>
      </c>
      <c r="D854" s="4">
        <v>77.445731510000002</v>
      </c>
      <c r="E854" s="4">
        <v>-4.2001003270000004</v>
      </c>
      <c r="F854" s="4">
        <v>1.264160129</v>
      </c>
      <c r="G854" s="4">
        <v>-3.322443281</v>
      </c>
      <c r="H854" s="4">
        <v>8.9232799999999996E-4</v>
      </c>
      <c r="I854" s="4">
        <v>1.9715422E-2</v>
      </c>
      <c r="J854" s="4">
        <v>18.380451839999999</v>
      </c>
    </row>
    <row r="855" spans="1:10">
      <c r="A855" s="4" t="s">
        <v>3105</v>
      </c>
      <c r="B855" s="4" t="s">
        <v>3106</v>
      </c>
      <c r="C855" s="4" t="s">
        <v>3107</v>
      </c>
      <c r="D855" s="4">
        <v>44.900858630000002</v>
      </c>
      <c r="E855" s="4">
        <v>-4.198792428</v>
      </c>
      <c r="F855" s="4">
        <v>1.389597719</v>
      </c>
      <c r="G855" s="4">
        <v>-3.0215884580000001</v>
      </c>
      <c r="H855" s="4">
        <v>2.5145219999999999E-3</v>
      </c>
      <c r="I855" s="4">
        <v>3.8606380000000003E-2</v>
      </c>
      <c r="J855" s="4">
        <v>18.363796279999999</v>
      </c>
    </row>
    <row r="856" spans="1:10">
      <c r="A856" s="4" t="s">
        <v>3108</v>
      </c>
      <c r="B856" s="4" t="s">
        <v>346</v>
      </c>
      <c r="C856" s="4" t="s">
        <v>3109</v>
      </c>
      <c r="D856" s="4">
        <v>98.733702859999994</v>
      </c>
      <c r="E856" s="4">
        <v>-4.1966737150000002</v>
      </c>
      <c r="F856" s="4">
        <v>1.4455185749999999</v>
      </c>
      <c r="G856" s="4">
        <v>-2.9032305699999998</v>
      </c>
      <c r="H856" s="4">
        <v>3.6933460000000001E-3</v>
      </c>
      <c r="I856" s="4">
        <v>4.9064167999999998E-2</v>
      </c>
      <c r="J856" s="4">
        <v>18.336847379999998</v>
      </c>
    </row>
    <row r="857" spans="1:10">
      <c r="A857" s="4" t="s">
        <v>3110</v>
      </c>
      <c r="B857" s="4" t="s">
        <v>3111</v>
      </c>
      <c r="C857" s="4" t="s">
        <v>3112</v>
      </c>
      <c r="D857" s="4">
        <v>113.5235277</v>
      </c>
      <c r="E857" s="4">
        <v>-4.1926291579999999</v>
      </c>
      <c r="F857" s="4">
        <v>1.218316612</v>
      </c>
      <c r="G857" s="4">
        <v>-3.441329713</v>
      </c>
      <c r="H857" s="4">
        <v>5.7886299999999999E-4</v>
      </c>
      <c r="I857" s="4">
        <v>1.4808984000000001E-2</v>
      </c>
      <c r="J857" s="4">
        <v>18.28551251</v>
      </c>
    </row>
    <row r="858" spans="1:10">
      <c r="A858" s="4" t="s">
        <v>3113</v>
      </c>
      <c r="B858" s="4" t="s">
        <v>3114</v>
      </c>
      <c r="C858" s="4" t="s">
        <v>3115</v>
      </c>
      <c r="D858" s="4">
        <v>112.5622874</v>
      </c>
      <c r="E858" s="4">
        <v>-4.19086012</v>
      </c>
      <c r="F858" s="4">
        <v>1.207062839</v>
      </c>
      <c r="G858" s="4">
        <v>-3.4719485890000001</v>
      </c>
      <c r="H858" s="4">
        <v>5.1669499999999996E-4</v>
      </c>
      <c r="I858" s="4">
        <v>1.3914454999999999E-2</v>
      </c>
      <c r="J858" s="4">
        <v>18.263104479999999</v>
      </c>
    </row>
    <row r="859" spans="1:10">
      <c r="A859" s="4" t="s">
        <v>3116</v>
      </c>
      <c r="B859" s="4" t="s">
        <v>3117</v>
      </c>
      <c r="C859" s="4" t="s">
        <v>3118</v>
      </c>
      <c r="D859" s="4">
        <v>35.572544010000001</v>
      </c>
      <c r="E859" s="4">
        <v>-4.1907206260000001</v>
      </c>
      <c r="F859" s="4">
        <v>1.312138295</v>
      </c>
      <c r="G859" s="4">
        <v>-3.1938101670000001</v>
      </c>
      <c r="H859" s="4">
        <v>1.4040840000000001E-3</v>
      </c>
      <c r="I859" s="4">
        <v>2.6304213E-2</v>
      </c>
      <c r="J859" s="4">
        <v>18.26133871</v>
      </c>
    </row>
    <row r="860" spans="1:10">
      <c r="A860" s="4" t="s">
        <v>3119</v>
      </c>
      <c r="B860" s="4" t="s">
        <v>3120</v>
      </c>
      <c r="C860" s="4" t="s">
        <v>3121</v>
      </c>
      <c r="D860" s="4">
        <v>91.756777529999994</v>
      </c>
      <c r="E860" s="4">
        <v>-4.185848236</v>
      </c>
      <c r="F860" s="4">
        <v>1.29629978</v>
      </c>
      <c r="G860" s="4">
        <v>-3.2290742460000001</v>
      </c>
      <c r="H860" s="4">
        <v>1.241916E-3</v>
      </c>
      <c r="I860" s="4">
        <v>2.4344451E-2</v>
      </c>
      <c r="J860" s="4">
        <v>18.199769029999999</v>
      </c>
    </row>
    <row r="861" spans="1:10">
      <c r="A861" s="4" t="s">
        <v>3122</v>
      </c>
      <c r="B861" s="4" t="s">
        <v>3123</v>
      </c>
      <c r="C861" s="4" t="s">
        <v>3124</v>
      </c>
      <c r="D861" s="4">
        <v>37.103063710000001</v>
      </c>
      <c r="E861" s="4">
        <v>-4.1854602380000001</v>
      </c>
      <c r="F861" s="4">
        <v>1.299592919</v>
      </c>
      <c r="G861" s="4">
        <v>-3.2205932920000002</v>
      </c>
      <c r="H861" s="4">
        <v>1.279255E-3</v>
      </c>
      <c r="I861" s="4">
        <v>2.4791326999999998E-2</v>
      </c>
      <c r="J861" s="4">
        <v>18.19487505</v>
      </c>
    </row>
    <row r="862" spans="1:10">
      <c r="A862" s="4" t="s">
        <v>3125</v>
      </c>
      <c r="B862" s="4" t="s">
        <v>3126</v>
      </c>
      <c r="C862" s="4" t="s">
        <v>3127</v>
      </c>
      <c r="D862" s="4">
        <v>103.0615962</v>
      </c>
      <c r="E862" s="4">
        <v>-4.1849903580000003</v>
      </c>
      <c r="F862" s="4">
        <v>1.190860072</v>
      </c>
      <c r="G862" s="4">
        <v>-3.5142586929999999</v>
      </c>
      <c r="H862" s="4">
        <v>4.4098299999999999E-4</v>
      </c>
      <c r="I862" s="4">
        <v>1.2643016E-2</v>
      </c>
      <c r="J862" s="4">
        <v>18.188950009999999</v>
      </c>
    </row>
    <row r="863" spans="1:10">
      <c r="A863" s="4" t="s">
        <v>3128</v>
      </c>
      <c r="B863" s="4" t="s">
        <v>3129</v>
      </c>
      <c r="C863" s="4" t="s">
        <v>3130</v>
      </c>
      <c r="D863" s="4">
        <v>68.008307439999996</v>
      </c>
      <c r="E863" s="4">
        <v>-4.184952419</v>
      </c>
      <c r="F863" s="4">
        <v>1.407918835</v>
      </c>
      <c r="G863" s="4">
        <v>-2.9724386909999998</v>
      </c>
      <c r="H863" s="4">
        <v>2.9544419999999998E-3</v>
      </c>
      <c r="I863" s="4">
        <v>4.2578602E-2</v>
      </c>
      <c r="J863" s="4">
        <v>18.188471700000001</v>
      </c>
    </row>
    <row r="864" spans="1:10">
      <c r="A864" s="4" t="s">
        <v>3131</v>
      </c>
      <c r="B864" s="4" t="s">
        <v>3132</v>
      </c>
      <c r="C864" s="4" t="s">
        <v>3133</v>
      </c>
      <c r="D864" s="4">
        <v>46.907159059999998</v>
      </c>
      <c r="E864" s="4">
        <v>-4.176222439</v>
      </c>
      <c r="F864" s="4">
        <v>1.391346242</v>
      </c>
      <c r="G864" s="4">
        <v>-3.0015694960000001</v>
      </c>
      <c r="H864" s="4">
        <v>2.6859169999999999E-3</v>
      </c>
      <c r="I864" s="4">
        <v>4.0242139000000003E-2</v>
      </c>
      <c r="J864" s="4">
        <v>18.07874266</v>
      </c>
    </row>
    <row r="865" spans="1:10">
      <c r="A865" s="4" t="s">
        <v>3134</v>
      </c>
      <c r="B865" s="4" t="s">
        <v>3135</v>
      </c>
      <c r="C865" s="4" t="s">
        <v>3136</v>
      </c>
      <c r="D865" s="4">
        <v>113.7948822</v>
      </c>
      <c r="E865" s="4">
        <v>-4.1755191429999998</v>
      </c>
      <c r="F865" s="4">
        <v>1.2074497209999999</v>
      </c>
      <c r="G865" s="4">
        <v>-3.4581308599999998</v>
      </c>
      <c r="H865" s="4">
        <v>5.4393699999999998E-4</v>
      </c>
      <c r="I865" s="4">
        <v>1.4238651999999999E-2</v>
      </c>
      <c r="J865" s="4">
        <v>18.06993164</v>
      </c>
    </row>
    <row r="866" spans="1:10">
      <c r="A866" s="4" t="s">
        <v>3137</v>
      </c>
      <c r="B866" s="4" t="s">
        <v>3138</v>
      </c>
      <c r="C866" s="4" t="s">
        <v>3139</v>
      </c>
      <c r="D866" s="4">
        <v>30.949038680000001</v>
      </c>
      <c r="E866" s="4">
        <v>-4.1729405980000003</v>
      </c>
      <c r="F866" s="4">
        <v>1.3985399540000001</v>
      </c>
      <c r="G866" s="4">
        <v>-2.9837836150000001</v>
      </c>
      <c r="H866" s="4">
        <v>2.8470800000000001E-3</v>
      </c>
      <c r="I866" s="4">
        <v>4.1539432000000001E-2</v>
      </c>
      <c r="J866" s="4">
        <v>18.037663890000001</v>
      </c>
    </row>
    <row r="867" spans="1:10">
      <c r="A867" s="4" t="s">
        <v>3140</v>
      </c>
      <c r="B867" s="4" t="s">
        <v>3141</v>
      </c>
      <c r="C867" s="4" t="s">
        <v>3142</v>
      </c>
      <c r="D867" s="4">
        <v>34.646650319999999</v>
      </c>
      <c r="E867" s="4">
        <v>-4.1608804709999996</v>
      </c>
      <c r="F867" s="4">
        <v>1.3908174369999999</v>
      </c>
      <c r="G867" s="4">
        <v>-2.991679827</v>
      </c>
      <c r="H867" s="4">
        <v>2.7744710000000001E-3</v>
      </c>
      <c r="I867" s="4">
        <v>4.1010151000000002E-2</v>
      </c>
      <c r="J867" s="4">
        <v>17.887507549999999</v>
      </c>
    </row>
    <row r="868" spans="1:10">
      <c r="A868" s="4" t="s">
        <v>3143</v>
      </c>
      <c r="B868" s="4" t="s">
        <v>3144</v>
      </c>
      <c r="C868" s="4" t="s">
        <v>3145</v>
      </c>
      <c r="D868" s="4">
        <v>155.821417</v>
      </c>
      <c r="E868" s="4">
        <v>-4.1598032009999999</v>
      </c>
      <c r="F868" s="4">
        <v>1.1621759620000001</v>
      </c>
      <c r="G868" s="4">
        <v>-3.579323043</v>
      </c>
      <c r="H868" s="4">
        <v>3.4448500000000001E-4</v>
      </c>
      <c r="I868" s="4">
        <v>1.0794303E-2</v>
      </c>
      <c r="J868" s="4">
        <v>17.874155819999999</v>
      </c>
    </row>
    <row r="869" spans="1:10">
      <c r="A869" s="4" t="s">
        <v>3146</v>
      </c>
      <c r="B869" s="4" t="s">
        <v>3147</v>
      </c>
      <c r="C869" s="4" t="s">
        <v>3148</v>
      </c>
      <c r="D869" s="4">
        <v>110.48752020000001</v>
      </c>
      <c r="E869" s="4">
        <v>-4.1585651629999996</v>
      </c>
      <c r="F869" s="4">
        <v>1.054862803</v>
      </c>
      <c r="G869" s="4">
        <v>-3.9422805990000001</v>
      </c>
      <c r="H869" s="5">
        <v>8.0699999999999996E-5</v>
      </c>
      <c r="I869" s="4">
        <v>4.073704E-3</v>
      </c>
      <c r="J869" s="4">
        <v>17.858823820000001</v>
      </c>
    </row>
    <row r="870" spans="1:10">
      <c r="A870" s="4" t="s">
        <v>3149</v>
      </c>
      <c r="B870" s="4" t="s">
        <v>3150</v>
      </c>
      <c r="C870" s="4" t="s">
        <v>3151</v>
      </c>
      <c r="D870" s="4">
        <v>74.866315900000004</v>
      </c>
      <c r="E870" s="4">
        <v>-4.1557229329999998</v>
      </c>
      <c r="F870" s="4">
        <v>1.2075775449999999</v>
      </c>
      <c r="G870" s="4">
        <v>-3.4413714880000001</v>
      </c>
      <c r="H870" s="4">
        <v>5.7877299999999998E-4</v>
      </c>
      <c r="I870" s="4">
        <v>1.4808984000000001E-2</v>
      </c>
      <c r="J870" s="4">
        <v>17.823675080000001</v>
      </c>
    </row>
    <row r="871" spans="1:10">
      <c r="A871" s="4" t="s">
        <v>3152</v>
      </c>
      <c r="B871" s="4" t="s">
        <v>3153</v>
      </c>
      <c r="C871" s="4" t="s">
        <v>3154</v>
      </c>
      <c r="D871" s="4">
        <v>173.48950429999999</v>
      </c>
      <c r="E871" s="4">
        <v>-4.1537333959999998</v>
      </c>
      <c r="F871" s="4">
        <v>1.042111692</v>
      </c>
      <c r="G871" s="4">
        <v>-3.9858811959999998</v>
      </c>
      <c r="H871" s="5">
        <v>6.7199999999999994E-5</v>
      </c>
      <c r="I871" s="4">
        <v>3.5640429999999998E-3</v>
      </c>
      <c r="J871" s="4">
        <v>17.799112430000001</v>
      </c>
    </row>
    <row r="872" spans="1:10">
      <c r="A872" s="4" t="s">
        <v>3155</v>
      </c>
      <c r="B872" s="4" t="s">
        <v>3156</v>
      </c>
      <c r="C872" s="4" t="s">
        <v>3157</v>
      </c>
      <c r="D872" s="4">
        <v>43.148198600000001</v>
      </c>
      <c r="E872" s="4">
        <v>-4.151244707</v>
      </c>
      <c r="F872" s="4">
        <v>1.390028313</v>
      </c>
      <c r="G872" s="4">
        <v>-2.9864461520000001</v>
      </c>
      <c r="H872" s="4">
        <v>2.8224050000000001E-3</v>
      </c>
      <c r="I872" s="4">
        <v>4.1446088999999998E-2</v>
      </c>
      <c r="J872" s="4">
        <v>17.768434930000002</v>
      </c>
    </row>
    <row r="873" spans="1:10">
      <c r="A873" s="4" t="s">
        <v>3158</v>
      </c>
      <c r="B873" s="4" t="s">
        <v>3159</v>
      </c>
      <c r="C873" s="4" t="s">
        <v>3160</v>
      </c>
      <c r="D873" s="4">
        <v>46.198289250000002</v>
      </c>
      <c r="E873" s="4">
        <v>-4.1508951249999999</v>
      </c>
      <c r="F873" s="4">
        <v>1.348937882</v>
      </c>
      <c r="G873" s="4">
        <v>-3.0771580959999998</v>
      </c>
      <c r="H873" s="4">
        <v>2.089844E-3</v>
      </c>
      <c r="I873" s="4">
        <v>3.4337812000000002E-2</v>
      </c>
      <c r="J873" s="4">
        <v>17.76412994</v>
      </c>
    </row>
    <row r="874" spans="1:10">
      <c r="A874" s="4" t="s">
        <v>3161</v>
      </c>
      <c r="B874" s="4" t="s">
        <v>3162</v>
      </c>
      <c r="C874" s="4" t="s">
        <v>3163</v>
      </c>
      <c r="D874" s="4">
        <v>52.69980906</v>
      </c>
      <c r="E874" s="4">
        <v>-4.1500229559999999</v>
      </c>
      <c r="F874" s="4">
        <v>1.311529937</v>
      </c>
      <c r="G874" s="4">
        <v>-3.164260944</v>
      </c>
      <c r="H874" s="4">
        <v>1.554773E-3</v>
      </c>
      <c r="I874" s="4">
        <v>2.8335533E-2</v>
      </c>
      <c r="J874" s="4">
        <v>17.753394050000001</v>
      </c>
    </row>
    <row r="875" spans="1:10">
      <c r="A875" s="4" t="s">
        <v>3164</v>
      </c>
      <c r="B875" s="4" t="s">
        <v>3165</v>
      </c>
      <c r="C875" s="4" t="s">
        <v>3166</v>
      </c>
      <c r="D875" s="4">
        <v>144.77862139999999</v>
      </c>
      <c r="E875" s="4">
        <v>-4.1470956460000004</v>
      </c>
      <c r="F875" s="4">
        <v>1.223538161</v>
      </c>
      <c r="G875" s="4">
        <v>-3.3894289340000001</v>
      </c>
      <c r="H875" s="4">
        <v>7.0038399999999997E-4</v>
      </c>
      <c r="I875" s="4">
        <v>1.6843177000000001E-2</v>
      </c>
      <c r="J875" s="4">
        <v>17.717407919999999</v>
      </c>
    </row>
    <row r="876" spans="1:10">
      <c r="A876" s="4" t="s">
        <v>3167</v>
      </c>
      <c r="B876" s="4" t="s">
        <v>3168</v>
      </c>
      <c r="C876" s="4" t="s">
        <v>3169</v>
      </c>
      <c r="D876" s="4">
        <v>54.901964190000001</v>
      </c>
      <c r="E876" s="4">
        <v>-4.1415181089999997</v>
      </c>
      <c r="F876" s="4">
        <v>1.308306236</v>
      </c>
      <c r="G876" s="4">
        <v>-3.16555711</v>
      </c>
      <c r="H876" s="4">
        <v>1.547863E-3</v>
      </c>
      <c r="I876" s="4">
        <v>2.8240119000000001E-2</v>
      </c>
      <c r="J876" s="4">
        <v>17.6490437</v>
      </c>
    </row>
    <row r="877" spans="1:10">
      <c r="A877" s="4" t="s">
        <v>3170</v>
      </c>
      <c r="B877" s="4" t="s">
        <v>3171</v>
      </c>
      <c r="C877" s="4" t="s">
        <v>3172</v>
      </c>
      <c r="D877" s="4">
        <v>91.855808510000003</v>
      </c>
      <c r="E877" s="4">
        <v>-4.1408294029999997</v>
      </c>
      <c r="F877" s="4">
        <v>1.16111985</v>
      </c>
      <c r="G877" s="4">
        <v>-3.5662377169999999</v>
      </c>
      <c r="H877" s="4">
        <v>3.6214299999999999E-4</v>
      </c>
      <c r="I877" s="4">
        <v>1.1079864E-2</v>
      </c>
      <c r="J877" s="4">
        <v>17.640620510000002</v>
      </c>
    </row>
    <row r="878" spans="1:10">
      <c r="A878" s="4" t="s">
        <v>3173</v>
      </c>
      <c r="B878" s="4" t="s">
        <v>3174</v>
      </c>
      <c r="C878" s="4" t="s">
        <v>3175</v>
      </c>
      <c r="D878" s="4">
        <v>103.70462019999999</v>
      </c>
      <c r="E878" s="4">
        <v>-4.1393729769999998</v>
      </c>
      <c r="F878" s="4">
        <v>1.102918142</v>
      </c>
      <c r="G878" s="4">
        <v>-3.753109883</v>
      </c>
      <c r="H878" s="4">
        <v>1.74654E-4</v>
      </c>
      <c r="I878" s="4">
        <v>6.9770650000000002E-3</v>
      </c>
      <c r="J878" s="4">
        <v>17.622820969999999</v>
      </c>
    </row>
    <row r="879" spans="1:10">
      <c r="A879" s="4" t="s">
        <v>3176</v>
      </c>
      <c r="B879" s="4" t="s">
        <v>3177</v>
      </c>
      <c r="C879" s="4" t="s">
        <v>3178</v>
      </c>
      <c r="D879" s="4">
        <v>45.49317903</v>
      </c>
      <c r="E879" s="4">
        <v>-4.1304580470000003</v>
      </c>
      <c r="F879" s="4">
        <v>1.3943860509999999</v>
      </c>
      <c r="G879" s="4">
        <v>-2.9622055120000002</v>
      </c>
      <c r="H879" s="4">
        <v>3.054438E-3</v>
      </c>
      <c r="I879" s="4">
        <v>4.3256201000000001E-2</v>
      </c>
      <c r="J879" s="4">
        <v>17.51425901</v>
      </c>
    </row>
    <row r="880" spans="1:10">
      <c r="A880" s="4" t="s">
        <v>3179</v>
      </c>
      <c r="B880" s="4" t="s">
        <v>3180</v>
      </c>
      <c r="C880" s="4" t="s">
        <v>3181</v>
      </c>
      <c r="D880" s="4">
        <v>102.5414169</v>
      </c>
      <c r="E880" s="4">
        <v>-4.128643931</v>
      </c>
      <c r="F880" s="4">
        <v>1.0485431949999999</v>
      </c>
      <c r="G880" s="4">
        <v>-3.9375048650000002</v>
      </c>
      <c r="H880" s="5">
        <v>8.2299999999999995E-5</v>
      </c>
      <c r="I880" s="4">
        <v>4.115095E-3</v>
      </c>
      <c r="J880" s="4">
        <v>17.49224955</v>
      </c>
    </row>
    <row r="881" spans="1:10">
      <c r="A881" s="4" t="s">
        <v>3182</v>
      </c>
      <c r="B881" s="4" t="s">
        <v>3183</v>
      </c>
      <c r="C881" s="4" t="s">
        <v>3184</v>
      </c>
      <c r="D881" s="4">
        <v>109.641468</v>
      </c>
      <c r="E881" s="4">
        <v>-4.1244667650000002</v>
      </c>
      <c r="F881" s="4">
        <v>1.293236034</v>
      </c>
      <c r="G881" s="4">
        <v>-3.1892606269999999</v>
      </c>
      <c r="H881" s="4">
        <v>1.426372E-3</v>
      </c>
      <c r="I881" s="4">
        <v>2.6555210999999999E-2</v>
      </c>
      <c r="J881" s="4">
        <v>17.441675910000001</v>
      </c>
    </row>
    <row r="882" spans="1:10">
      <c r="A882" s="4" t="s">
        <v>3185</v>
      </c>
      <c r="B882" s="4" t="s">
        <v>3186</v>
      </c>
      <c r="C882" s="4" t="s">
        <v>3187</v>
      </c>
      <c r="D882" s="4">
        <v>244.95667789999999</v>
      </c>
      <c r="E882" s="4">
        <v>-4.1229744009999996</v>
      </c>
      <c r="F882" s="4">
        <v>1.0226007130000001</v>
      </c>
      <c r="G882" s="4">
        <v>-4.0318516789999999</v>
      </c>
      <c r="H882" s="5">
        <v>5.5300000000000002E-5</v>
      </c>
      <c r="I882" s="4">
        <v>3.1202629999999999E-3</v>
      </c>
      <c r="J882" s="4">
        <v>17.423643080000002</v>
      </c>
    </row>
    <row r="883" spans="1:10">
      <c r="A883" s="4" t="s">
        <v>3188</v>
      </c>
      <c r="B883" s="4" t="s">
        <v>3189</v>
      </c>
      <c r="C883" s="4" t="s">
        <v>3190</v>
      </c>
      <c r="D883" s="4">
        <v>65.855527460000005</v>
      </c>
      <c r="E883" s="4">
        <v>-4.1161733219999999</v>
      </c>
      <c r="F883" s="4">
        <v>1.1753439880000001</v>
      </c>
      <c r="G883" s="4">
        <v>-3.5021009699999999</v>
      </c>
      <c r="H883" s="4">
        <v>4.6160500000000002E-4</v>
      </c>
      <c r="I883" s="4">
        <v>1.3023935E-2</v>
      </c>
      <c r="J883" s="4">
        <v>17.341698730000001</v>
      </c>
    </row>
    <row r="884" spans="1:10">
      <c r="A884" s="4" t="s">
        <v>3191</v>
      </c>
      <c r="B884" s="4" t="s">
        <v>3192</v>
      </c>
      <c r="C884" s="4" t="s">
        <v>3193</v>
      </c>
      <c r="D884" s="4">
        <v>59.686504640000003</v>
      </c>
      <c r="E884" s="4">
        <v>-4.1160850560000002</v>
      </c>
      <c r="F884" s="4">
        <v>1.2611438450000001</v>
      </c>
      <c r="G884" s="4">
        <v>-3.263771277</v>
      </c>
      <c r="H884" s="4">
        <v>1.099399E-3</v>
      </c>
      <c r="I884" s="4">
        <v>2.2574500000000001E-2</v>
      </c>
      <c r="J884" s="4">
        <v>17.340637780000002</v>
      </c>
    </row>
    <row r="885" spans="1:10">
      <c r="A885" s="4" t="s">
        <v>3194</v>
      </c>
      <c r="B885" s="4" t="s">
        <v>3195</v>
      </c>
      <c r="C885" s="4" t="s">
        <v>3196</v>
      </c>
      <c r="D885" s="4">
        <v>51.437506679999998</v>
      </c>
      <c r="E885" s="4">
        <v>-4.1138583510000002</v>
      </c>
      <c r="F885" s="4">
        <v>1.346812648</v>
      </c>
      <c r="G885" s="4">
        <v>-3.0545141949999999</v>
      </c>
      <c r="H885" s="4">
        <v>2.2542529999999999E-3</v>
      </c>
      <c r="I885" s="4">
        <v>3.5966875000000002E-2</v>
      </c>
      <c r="J885" s="4">
        <v>17.31389429</v>
      </c>
    </row>
    <row r="886" spans="1:10">
      <c r="A886" s="4" t="s">
        <v>3197</v>
      </c>
      <c r="B886" s="4" t="s">
        <v>3198</v>
      </c>
      <c r="C886" s="4" t="s">
        <v>3199</v>
      </c>
      <c r="D886" s="4">
        <v>122.0078881</v>
      </c>
      <c r="E886" s="4">
        <v>-4.1062941349999997</v>
      </c>
      <c r="F886" s="4">
        <v>1.3203418179999999</v>
      </c>
      <c r="G886" s="4">
        <v>-3.1100235409999999</v>
      </c>
      <c r="H886" s="4">
        <v>1.870724E-3</v>
      </c>
      <c r="I886" s="4">
        <v>3.1919706999999999E-2</v>
      </c>
      <c r="J886" s="4">
        <v>17.223353119999999</v>
      </c>
    </row>
    <row r="887" spans="1:10">
      <c r="A887" s="4" t="s">
        <v>3200</v>
      </c>
      <c r="B887" s="4" t="s">
        <v>3201</v>
      </c>
      <c r="C887" s="4" t="s">
        <v>3202</v>
      </c>
      <c r="D887" s="4">
        <v>30.740732229999999</v>
      </c>
      <c r="E887" s="4">
        <v>-4.1061033059999996</v>
      </c>
      <c r="F887" s="4">
        <v>1.3668349129999999</v>
      </c>
      <c r="G887" s="4">
        <v>-3.0040960069999998</v>
      </c>
      <c r="H887" s="4">
        <v>2.6637129999999998E-3</v>
      </c>
      <c r="I887" s="4">
        <v>4.0165354E-2</v>
      </c>
      <c r="J887" s="4">
        <v>17.221075089999999</v>
      </c>
    </row>
    <row r="888" spans="1:10">
      <c r="A888" s="4" t="s">
        <v>3203</v>
      </c>
      <c r="B888" s="4" t="s">
        <v>3204</v>
      </c>
      <c r="C888" s="4" t="s">
        <v>3205</v>
      </c>
      <c r="D888" s="4">
        <v>50.524909309999998</v>
      </c>
      <c r="E888" s="4">
        <v>-4.0959504669999998</v>
      </c>
      <c r="F888" s="4">
        <v>1.3043676179999999</v>
      </c>
      <c r="G888" s="4">
        <v>-3.1401810430000001</v>
      </c>
      <c r="H888" s="4">
        <v>1.6884350000000001E-3</v>
      </c>
      <c r="I888" s="4">
        <v>3.0152149999999999E-2</v>
      </c>
      <c r="J888" s="4">
        <v>17.100308739999999</v>
      </c>
    </row>
    <row r="889" spans="1:10">
      <c r="A889" s="4" t="s">
        <v>3206</v>
      </c>
      <c r="B889" s="4" t="s">
        <v>3207</v>
      </c>
      <c r="C889" s="4" t="s">
        <v>3208</v>
      </c>
      <c r="D889" s="4">
        <v>41.533743219999998</v>
      </c>
      <c r="E889" s="4">
        <v>-4.0936941029999998</v>
      </c>
      <c r="F889" s="4">
        <v>1.323930944</v>
      </c>
      <c r="G889" s="4">
        <v>-3.0920752490000001</v>
      </c>
      <c r="H889" s="4">
        <v>1.9876249999999998E-3</v>
      </c>
      <c r="I889" s="4">
        <v>3.3208498000000003E-2</v>
      </c>
      <c r="J889" s="4">
        <v>17.073584889999999</v>
      </c>
    </row>
    <row r="890" spans="1:10">
      <c r="A890" s="4" t="s">
        <v>3209</v>
      </c>
      <c r="B890" s="4" t="s">
        <v>3210</v>
      </c>
      <c r="C890" s="4" t="s">
        <v>3211</v>
      </c>
      <c r="D890" s="4">
        <v>124.2185652</v>
      </c>
      <c r="E890" s="4">
        <v>-4.0920756059999999</v>
      </c>
      <c r="F890" s="4">
        <v>1.148152431</v>
      </c>
      <c r="G890" s="4">
        <v>-3.564052555</v>
      </c>
      <c r="H890" s="4">
        <v>3.6517299999999999E-4</v>
      </c>
      <c r="I890" s="4">
        <v>1.1095719E-2</v>
      </c>
      <c r="J890" s="4">
        <v>17.05444151</v>
      </c>
    </row>
    <row r="891" spans="1:10">
      <c r="A891" s="4" t="s">
        <v>3212</v>
      </c>
      <c r="B891" s="4" t="s">
        <v>3213</v>
      </c>
      <c r="C891" s="4" t="s">
        <v>3214</v>
      </c>
      <c r="D891" s="4">
        <v>27.162721340000001</v>
      </c>
      <c r="E891" s="4">
        <v>-4.0886146009999997</v>
      </c>
      <c r="F891" s="4">
        <v>1.4086576930000001</v>
      </c>
      <c r="G891" s="4">
        <v>-2.9024898100000001</v>
      </c>
      <c r="H891" s="4">
        <v>3.7020920000000001E-3</v>
      </c>
      <c r="I891" s="4">
        <v>4.9141628E-2</v>
      </c>
      <c r="J891" s="4">
        <v>17.013577179999999</v>
      </c>
    </row>
    <row r="892" spans="1:10">
      <c r="A892" s="4" t="s">
        <v>3215</v>
      </c>
      <c r="B892" s="4" t="s">
        <v>3216</v>
      </c>
      <c r="C892" s="4" t="s">
        <v>3217</v>
      </c>
      <c r="D892" s="4">
        <v>30.85549756</v>
      </c>
      <c r="E892" s="4">
        <v>-4.0858921690000001</v>
      </c>
      <c r="F892" s="4">
        <v>1.378469393</v>
      </c>
      <c r="G892" s="4">
        <v>-2.9640789920000001</v>
      </c>
      <c r="H892" s="4">
        <v>3.035903E-3</v>
      </c>
      <c r="I892" s="4">
        <v>4.3256201000000001E-2</v>
      </c>
      <c r="J892" s="4">
        <v>16.98150205</v>
      </c>
    </row>
    <row r="893" spans="1:10">
      <c r="A893" s="4" t="s">
        <v>3218</v>
      </c>
      <c r="B893" s="4" t="s">
        <v>3219</v>
      </c>
      <c r="C893" s="4" t="s">
        <v>3220</v>
      </c>
      <c r="D893" s="4">
        <v>125.40744170000001</v>
      </c>
      <c r="E893" s="4">
        <v>-4.0856602679999998</v>
      </c>
      <c r="F893" s="4">
        <v>1.3034754589999999</v>
      </c>
      <c r="G893" s="4">
        <v>-3.1344358969999999</v>
      </c>
      <c r="H893" s="4">
        <v>1.7218489999999999E-3</v>
      </c>
      <c r="I893" s="4">
        <v>3.0490468E-2</v>
      </c>
      <c r="J893" s="4">
        <v>16.978772639999999</v>
      </c>
    </row>
    <row r="894" spans="1:10">
      <c r="A894" s="4" t="s">
        <v>3221</v>
      </c>
      <c r="B894" s="4" t="s">
        <v>3222</v>
      </c>
      <c r="C894" s="4" t="s">
        <v>3223</v>
      </c>
      <c r="D894" s="4">
        <v>55.391220619999999</v>
      </c>
      <c r="E894" s="4">
        <v>-4.0835101089999997</v>
      </c>
      <c r="F894" s="4">
        <v>1.239551997</v>
      </c>
      <c r="G894" s="4">
        <v>-3.294343536</v>
      </c>
      <c r="H894" s="4">
        <v>9.8651800000000003E-4</v>
      </c>
      <c r="I894" s="4">
        <v>2.1144832999999998E-2</v>
      </c>
      <c r="J894" s="4">
        <v>16.953486720000001</v>
      </c>
    </row>
    <row r="895" spans="1:10">
      <c r="A895" s="4" t="s">
        <v>3224</v>
      </c>
      <c r="B895" s="4" t="s">
        <v>3225</v>
      </c>
      <c r="C895" s="4" t="s">
        <v>3226</v>
      </c>
      <c r="D895" s="4">
        <v>37.02765539</v>
      </c>
      <c r="E895" s="4">
        <v>-4.0805593729999998</v>
      </c>
      <c r="F895" s="4">
        <v>1.3412733830000001</v>
      </c>
      <c r="G895" s="4">
        <v>-3.042302506</v>
      </c>
      <c r="H895" s="4">
        <v>2.3477580000000001E-3</v>
      </c>
      <c r="I895" s="4">
        <v>3.6885842000000002E-2</v>
      </c>
      <c r="J895" s="4">
        <v>16.918847289999999</v>
      </c>
    </row>
    <row r="896" spans="1:10">
      <c r="A896" s="4" t="s">
        <v>3227</v>
      </c>
      <c r="B896" s="4" t="s">
        <v>3228</v>
      </c>
      <c r="C896" s="4" t="s">
        <v>3229</v>
      </c>
      <c r="D896" s="4">
        <v>111.5457828</v>
      </c>
      <c r="E896" s="4">
        <v>-4.079049618</v>
      </c>
      <c r="F896" s="4">
        <v>1.386281624</v>
      </c>
      <c r="G896" s="4">
        <v>-2.9424393630000001</v>
      </c>
      <c r="H896" s="4">
        <v>3.2563760000000001E-3</v>
      </c>
      <c r="I896" s="4">
        <v>4.5107623999999999E-2</v>
      </c>
      <c r="J896" s="4">
        <v>16.90115127</v>
      </c>
    </row>
    <row r="897" spans="1:10">
      <c r="A897" s="4" t="s">
        <v>3230</v>
      </c>
      <c r="B897" s="4" t="s">
        <v>3231</v>
      </c>
      <c r="C897" s="4" t="s">
        <v>3232</v>
      </c>
      <c r="D897" s="4">
        <v>84.888035639999998</v>
      </c>
      <c r="E897" s="4">
        <v>-4.0723608880000004</v>
      </c>
      <c r="F897" s="4">
        <v>1.1187771419999999</v>
      </c>
      <c r="G897" s="4">
        <v>-3.6400108059999998</v>
      </c>
      <c r="H897" s="4">
        <v>2.72627E-4</v>
      </c>
      <c r="I897" s="4">
        <v>9.2548630000000003E-3</v>
      </c>
      <c r="J897" s="4">
        <v>16.822974259999999</v>
      </c>
    </row>
    <row r="898" spans="1:10">
      <c r="A898" s="4" t="s">
        <v>3233</v>
      </c>
      <c r="B898" s="4" t="s">
        <v>3234</v>
      </c>
      <c r="C898" s="4" t="s">
        <v>3235</v>
      </c>
      <c r="D898" s="4">
        <v>84.441457380000003</v>
      </c>
      <c r="E898" s="4">
        <v>-4.0678980290000002</v>
      </c>
      <c r="F898" s="4">
        <v>1.269594978</v>
      </c>
      <c r="G898" s="4">
        <v>-3.2040911460000001</v>
      </c>
      <c r="H898" s="4">
        <v>1.354896E-3</v>
      </c>
      <c r="I898" s="4">
        <v>2.5577639999999999E-2</v>
      </c>
      <c r="J898" s="4">
        <v>16.771014180000002</v>
      </c>
    </row>
    <row r="899" spans="1:10">
      <c r="A899" s="4" t="s">
        <v>3236</v>
      </c>
      <c r="B899" s="4" t="s">
        <v>3237</v>
      </c>
      <c r="C899" s="4" t="s">
        <v>3238</v>
      </c>
      <c r="D899" s="4">
        <v>38.647321679999997</v>
      </c>
      <c r="E899" s="4">
        <v>-4.067427908</v>
      </c>
      <c r="F899" s="4">
        <v>1.31434063</v>
      </c>
      <c r="G899" s="4">
        <v>-3.0946527970000002</v>
      </c>
      <c r="H899" s="4">
        <v>1.9704340000000001E-3</v>
      </c>
      <c r="I899" s="4">
        <v>3.3085237000000003E-2</v>
      </c>
      <c r="J899" s="4">
        <v>16.765550009999998</v>
      </c>
    </row>
    <row r="900" spans="1:10">
      <c r="A900" s="4" t="s">
        <v>3239</v>
      </c>
      <c r="B900" s="4" t="s">
        <v>3240</v>
      </c>
      <c r="C900" s="4" t="s">
        <v>3241</v>
      </c>
      <c r="D900" s="4">
        <v>145.09765350000001</v>
      </c>
      <c r="E900" s="4">
        <v>-4.0623694199999996</v>
      </c>
      <c r="F900" s="4">
        <v>1.0876865499999999</v>
      </c>
      <c r="G900" s="4">
        <v>-3.7348714310000002</v>
      </c>
      <c r="H900" s="4">
        <v>1.8781099999999999E-4</v>
      </c>
      <c r="I900" s="4">
        <v>7.328981E-3</v>
      </c>
      <c r="J900" s="4">
        <v>16.7068683</v>
      </c>
    </row>
    <row r="901" spans="1:10">
      <c r="A901" s="4" t="s">
        <v>3242</v>
      </c>
      <c r="B901" s="4" t="s">
        <v>3243</v>
      </c>
      <c r="C901" s="4" t="s">
        <v>3244</v>
      </c>
      <c r="D901" s="4">
        <v>118.919067</v>
      </c>
      <c r="E901" s="4">
        <v>-4.0585914340000002</v>
      </c>
      <c r="F901" s="4">
        <v>1.232895316</v>
      </c>
      <c r="G901" s="4">
        <v>-3.2919189339999999</v>
      </c>
      <c r="H901" s="4">
        <v>9.9506300000000002E-4</v>
      </c>
      <c r="I901" s="4">
        <v>2.1220152999999999E-2</v>
      </c>
      <c r="J901" s="4">
        <v>16.663175240000001</v>
      </c>
    </row>
    <row r="902" spans="1:10">
      <c r="A902" s="4" t="s">
        <v>3245</v>
      </c>
      <c r="B902" s="4" t="s">
        <v>3246</v>
      </c>
      <c r="C902" s="4" t="s">
        <v>3247</v>
      </c>
      <c r="D902" s="4">
        <v>83.297942280000001</v>
      </c>
      <c r="E902" s="4">
        <v>-4.0529496509999996</v>
      </c>
      <c r="F902" s="4">
        <v>1.2440174470000001</v>
      </c>
      <c r="G902" s="4">
        <v>-3.257952419</v>
      </c>
      <c r="H902" s="4">
        <v>1.1221919999999999E-3</v>
      </c>
      <c r="I902" s="4">
        <v>2.2808737999999999E-2</v>
      </c>
      <c r="J902" s="4">
        <v>16.598139710000002</v>
      </c>
    </row>
    <row r="903" spans="1:10">
      <c r="A903" s="4" t="s">
        <v>3248</v>
      </c>
      <c r="B903" s="4" t="s">
        <v>3249</v>
      </c>
      <c r="C903" s="4" t="s">
        <v>3250</v>
      </c>
      <c r="D903" s="4">
        <v>86.255363090000003</v>
      </c>
      <c r="E903" s="4">
        <v>-4.0411791360000002</v>
      </c>
      <c r="F903" s="4">
        <v>1.3230042440000001</v>
      </c>
      <c r="G903" s="4">
        <v>-3.054547372</v>
      </c>
      <c r="H903" s="4">
        <v>2.254004E-3</v>
      </c>
      <c r="I903" s="4">
        <v>3.5966875000000002E-2</v>
      </c>
      <c r="J903" s="4">
        <v>16.4632714</v>
      </c>
    </row>
    <row r="904" spans="1:10">
      <c r="A904" s="4" t="s">
        <v>3251</v>
      </c>
      <c r="B904" s="4" t="s">
        <v>3252</v>
      </c>
      <c r="C904" s="4" t="s">
        <v>3253</v>
      </c>
      <c r="D904" s="4">
        <v>103.44451859999999</v>
      </c>
      <c r="E904" s="4">
        <v>-4.037370203</v>
      </c>
      <c r="F904" s="4">
        <v>1.1661162549999999</v>
      </c>
      <c r="G904" s="4">
        <v>-3.4622364499999998</v>
      </c>
      <c r="H904" s="4">
        <v>5.3570600000000005E-4</v>
      </c>
      <c r="I904" s="4">
        <v>1.4132921E-2</v>
      </c>
      <c r="J904" s="4">
        <v>16.419863209999999</v>
      </c>
    </row>
    <row r="905" spans="1:10">
      <c r="A905" s="4" t="s">
        <v>3254</v>
      </c>
      <c r="B905" s="4" t="s">
        <v>3255</v>
      </c>
      <c r="C905" s="4" t="s">
        <v>3256</v>
      </c>
      <c r="D905" s="4">
        <v>32.823758249999997</v>
      </c>
      <c r="E905" s="4">
        <v>-4.0370285350000001</v>
      </c>
      <c r="F905" s="4">
        <v>1.362918176</v>
      </c>
      <c r="G905" s="4">
        <v>-2.9620476149999999</v>
      </c>
      <c r="H905" s="4">
        <v>3.0560050000000001E-3</v>
      </c>
      <c r="I905" s="4">
        <v>4.3256201000000001E-2</v>
      </c>
      <c r="J905" s="4">
        <v>16.41597501</v>
      </c>
    </row>
    <row r="906" spans="1:10">
      <c r="A906" s="4" t="s">
        <v>3257</v>
      </c>
      <c r="B906" s="4" t="s">
        <v>3258</v>
      </c>
      <c r="C906" s="4" t="s">
        <v>3259</v>
      </c>
      <c r="D906" s="4">
        <v>184.2425969</v>
      </c>
      <c r="E906" s="4">
        <v>-4.0239356849999997</v>
      </c>
      <c r="F906" s="4">
        <v>1.2063624630000001</v>
      </c>
      <c r="G906" s="4">
        <v>-3.3355942399999998</v>
      </c>
      <c r="H906" s="4">
        <v>8.5117299999999999E-4</v>
      </c>
      <c r="I906" s="4">
        <v>1.9145947E-2</v>
      </c>
      <c r="J906" s="4">
        <v>16.26766954</v>
      </c>
    </row>
    <row r="907" spans="1:10">
      <c r="A907" s="4" t="s">
        <v>3260</v>
      </c>
      <c r="B907" s="4" t="s">
        <v>3261</v>
      </c>
      <c r="C907" s="4" t="s">
        <v>3262</v>
      </c>
      <c r="D907" s="4">
        <v>79.444217929999994</v>
      </c>
      <c r="E907" s="4">
        <v>-4.0193495290000003</v>
      </c>
      <c r="F907" s="4">
        <v>1.233511201</v>
      </c>
      <c r="G907" s="4">
        <v>-3.258462126</v>
      </c>
      <c r="H907" s="4">
        <v>1.1201780000000001E-3</v>
      </c>
      <c r="I907" s="4">
        <v>2.2808737999999999E-2</v>
      </c>
      <c r="J907" s="4">
        <v>16.21603867</v>
      </c>
    </row>
    <row r="908" spans="1:10">
      <c r="A908" s="4" t="s">
        <v>3263</v>
      </c>
      <c r="B908" s="4" t="s">
        <v>3264</v>
      </c>
      <c r="C908" s="4" t="s">
        <v>3265</v>
      </c>
      <c r="D908" s="4">
        <v>42.480859940000002</v>
      </c>
      <c r="E908" s="4">
        <v>-4.0183122740000004</v>
      </c>
      <c r="F908" s="4">
        <v>1.284220532</v>
      </c>
      <c r="G908" s="4">
        <v>-3.1289892780000002</v>
      </c>
      <c r="H908" s="4">
        <v>1.7540870000000001E-3</v>
      </c>
      <c r="I908" s="4">
        <v>3.086353E-2</v>
      </c>
      <c r="J908" s="4">
        <v>16.204384000000001</v>
      </c>
    </row>
    <row r="909" spans="1:10">
      <c r="A909" s="4" t="s">
        <v>3266</v>
      </c>
      <c r="B909" s="4" t="s">
        <v>3267</v>
      </c>
      <c r="C909" s="4" t="s">
        <v>3268</v>
      </c>
      <c r="D909" s="4">
        <v>323.9395629</v>
      </c>
      <c r="E909" s="4">
        <v>-4.0144041770000003</v>
      </c>
      <c r="F909" s="4">
        <v>1.073501246</v>
      </c>
      <c r="G909" s="4">
        <v>-3.739543099</v>
      </c>
      <c r="H909" s="4">
        <v>1.8435500000000001E-4</v>
      </c>
      <c r="I909" s="4">
        <v>7.2689529999999999E-3</v>
      </c>
      <c r="J909" s="4">
        <v>16.160547569999999</v>
      </c>
    </row>
    <row r="910" spans="1:10">
      <c r="A910" s="4" t="s">
        <v>3269</v>
      </c>
      <c r="B910" s="4" t="s">
        <v>3270</v>
      </c>
      <c r="C910" s="4" t="s">
        <v>3271</v>
      </c>
      <c r="D910" s="4">
        <v>34.889351099999999</v>
      </c>
      <c r="E910" s="4">
        <v>-4.0073093929999999</v>
      </c>
      <c r="F910" s="4">
        <v>1.3600612139999999</v>
      </c>
      <c r="G910" s="4">
        <v>-2.9464184040000001</v>
      </c>
      <c r="H910" s="4">
        <v>3.2147719999999999E-3</v>
      </c>
      <c r="I910" s="4">
        <v>4.4751965999999997E-2</v>
      </c>
      <c r="J910" s="4">
        <v>16.081269460000001</v>
      </c>
    </row>
    <row r="911" spans="1:10">
      <c r="A911" s="4" t="s">
        <v>3272</v>
      </c>
      <c r="B911" s="4" t="s">
        <v>3273</v>
      </c>
      <c r="C911" s="4" t="s">
        <v>3274</v>
      </c>
      <c r="D911" s="4">
        <v>108.0113123</v>
      </c>
      <c r="E911" s="4">
        <v>-3.9969154210000002</v>
      </c>
      <c r="F911" s="4">
        <v>1.263597028</v>
      </c>
      <c r="G911" s="4">
        <v>-3.1631250560000002</v>
      </c>
      <c r="H911" s="4">
        <v>1.5608530000000001E-3</v>
      </c>
      <c r="I911" s="4">
        <v>2.8384955999999999E-2</v>
      </c>
      <c r="J911" s="4">
        <v>15.965827470000001</v>
      </c>
    </row>
    <row r="912" spans="1:10">
      <c r="A912" s="4" t="s">
        <v>3275</v>
      </c>
      <c r="B912" s="4" t="s">
        <v>3276</v>
      </c>
      <c r="C912" s="4" t="s">
        <v>3277</v>
      </c>
      <c r="D912" s="4">
        <v>52.46509554</v>
      </c>
      <c r="E912" s="4">
        <v>-3.991645536</v>
      </c>
      <c r="F912" s="4">
        <v>1.347563775</v>
      </c>
      <c r="G912" s="4">
        <v>-2.9621199460000001</v>
      </c>
      <c r="H912" s="4">
        <v>3.0552869999999998E-3</v>
      </c>
      <c r="I912" s="4">
        <v>4.3256201000000001E-2</v>
      </c>
      <c r="J912" s="4">
        <v>15.90761378</v>
      </c>
    </row>
    <row r="913" spans="1:10">
      <c r="A913" s="4" t="s">
        <v>3278</v>
      </c>
      <c r="B913" s="4" t="s">
        <v>3279</v>
      </c>
      <c r="C913" s="4" t="s">
        <v>3280</v>
      </c>
      <c r="D913" s="4">
        <v>54.113548610000002</v>
      </c>
      <c r="E913" s="4">
        <v>-3.9835444959999999</v>
      </c>
      <c r="F913" s="4">
        <v>1.1863210280000001</v>
      </c>
      <c r="G913" s="4">
        <v>-3.3578975679999998</v>
      </c>
      <c r="H913" s="4">
        <v>7.8537699999999997E-4</v>
      </c>
      <c r="I913" s="4">
        <v>1.8068295000000002E-2</v>
      </c>
      <c r="J913" s="4">
        <v>15.818539469999999</v>
      </c>
    </row>
    <row r="914" spans="1:10">
      <c r="A914" s="4" t="s">
        <v>3281</v>
      </c>
      <c r="B914" s="4" t="s">
        <v>3282</v>
      </c>
      <c r="C914" s="4" t="s">
        <v>3283</v>
      </c>
      <c r="D914" s="4">
        <v>75.181277129999998</v>
      </c>
      <c r="E914" s="4">
        <v>-3.9808565269999998</v>
      </c>
      <c r="F914" s="4">
        <v>1.277645352</v>
      </c>
      <c r="G914" s="4">
        <v>-3.115775846</v>
      </c>
      <c r="H914" s="4">
        <v>1.834617E-3</v>
      </c>
      <c r="I914" s="4">
        <v>3.1559151000000001E-2</v>
      </c>
      <c r="J914" s="4">
        <v>15.78909447</v>
      </c>
    </row>
    <row r="915" spans="1:10">
      <c r="A915" s="4" t="s">
        <v>3284</v>
      </c>
      <c r="B915" s="4" t="s">
        <v>3285</v>
      </c>
      <c r="C915" s="4" t="s">
        <v>3286</v>
      </c>
      <c r="D915" s="4">
        <v>151.13855219999999</v>
      </c>
      <c r="E915" s="4">
        <v>-3.971543649</v>
      </c>
      <c r="F915" s="4">
        <v>1.1451026470000001</v>
      </c>
      <c r="G915" s="4">
        <v>-3.4682861470000002</v>
      </c>
      <c r="H915" s="4">
        <v>5.2378899999999998E-4</v>
      </c>
      <c r="I915" s="4">
        <v>1.400382E-2</v>
      </c>
      <c r="J915" s="4">
        <v>15.687501040000001</v>
      </c>
    </row>
    <row r="916" spans="1:10">
      <c r="A916" s="4" t="s">
        <v>3287</v>
      </c>
      <c r="B916" s="4" t="s">
        <v>3288</v>
      </c>
      <c r="C916" s="4" t="s">
        <v>3289</v>
      </c>
      <c r="D916" s="4">
        <v>219.43205660000001</v>
      </c>
      <c r="E916" s="4">
        <v>-3.9681461439999999</v>
      </c>
      <c r="F916" s="4">
        <v>1.236856084</v>
      </c>
      <c r="G916" s="4">
        <v>-3.2082521119999998</v>
      </c>
      <c r="H916" s="4">
        <v>1.3354440000000001E-3</v>
      </c>
      <c r="I916" s="4">
        <v>2.5376639999999999E-2</v>
      </c>
      <c r="J916" s="4">
        <v>15.65060089</v>
      </c>
    </row>
    <row r="917" spans="1:10">
      <c r="A917" s="4" t="s">
        <v>3290</v>
      </c>
      <c r="B917" s="4" t="s">
        <v>3291</v>
      </c>
      <c r="C917" s="4" t="s">
        <v>3292</v>
      </c>
      <c r="D917" s="4">
        <v>43.600982109999997</v>
      </c>
      <c r="E917" s="4">
        <v>-3.9584557010000001</v>
      </c>
      <c r="F917" s="4">
        <v>1.2746750499999999</v>
      </c>
      <c r="G917" s="4">
        <v>-3.105462604</v>
      </c>
      <c r="H917" s="4">
        <v>1.8998159999999999E-3</v>
      </c>
      <c r="I917" s="4">
        <v>3.2252875E-2</v>
      </c>
      <c r="J917" s="4">
        <v>15.545829579999999</v>
      </c>
    </row>
    <row r="918" spans="1:10">
      <c r="A918" s="4" t="s">
        <v>3293</v>
      </c>
      <c r="B918" s="4" t="s">
        <v>3294</v>
      </c>
      <c r="C918" s="4" t="s">
        <v>3295</v>
      </c>
      <c r="D918" s="4">
        <v>37.315149939999998</v>
      </c>
      <c r="E918" s="4">
        <v>-3.9584141229999998</v>
      </c>
      <c r="F918" s="4">
        <v>1.3354127600000001</v>
      </c>
      <c r="G918" s="4">
        <v>-2.9641877330000002</v>
      </c>
      <c r="H918" s="4">
        <v>3.034831E-3</v>
      </c>
      <c r="I918" s="4">
        <v>4.3256201000000001E-2</v>
      </c>
      <c r="J918" s="4">
        <v>15.545381559999999</v>
      </c>
    </row>
    <row r="919" spans="1:10">
      <c r="A919" s="4" t="s">
        <v>3296</v>
      </c>
      <c r="B919" s="4" t="s">
        <v>3297</v>
      </c>
      <c r="C919" s="4" t="s">
        <v>3298</v>
      </c>
      <c r="D919" s="4">
        <v>171.64466049999999</v>
      </c>
      <c r="E919" s="4">
        <v>-3.9538450439999999</v>
      </c>
      <c r="F919" s="4">
        <v>1.041890599</v>
      </c>
      <c r="G919" s="4">
        <v>-3.794875438</v>
      </c>
      <c r="H919" s="4">
        <v>1.47718E-4</v>
      </c>
      <c r="I919" s="4">
        <v>6.225558E-3</v>
      </c>
      <c r="J919" s="4">
        <v>15.496226529999999</v>
      </c>
    </row>
    <row r="920" spans="1:10">
      <c r="A920" s="4" t="s">
        <v>3299</v>
      </c>
      <c r="B920" s="4" t="s">
        <v>3300</v>
      </c>
      <c r="C920" s="4" t="s">
        <v>3301</v>
      </c>
      <c r="D920" s="4">
        <v>908.3752882</v>
      </c>
      <c r="E920" s="4">
        <v>-3.9525453929999999</v>
      </c>
      <c r="F920" s="4">
        <v>1.186036216</v>
      </c>
      <c r="G920" s="4">
        <v>-3.3325672019999999</v>
      </c>
      <c r="H920" s="4">
        <v>8.6048699999999995E-4</v>
      </c>
      <c r="I920" s="4">
        <v>1.9238842999999999E-2</v>
      </c>
      <c r="J920" s="4">
        <v>15.48227305</v>
      </c>
    </row>
    <row r="921" spans="1:10">
      <c r="A921" s="4" t="s">
        <v>3302</v>
      </c>
      <c r="B921" s="4" t="s">
        <v>3303</v>
      </c>
      <c r="C921" s="4" t="s">
        <v>3304</v>
      </c>
      <c r="D921" s="4">
        <v>103.9103933</v>
      </c>
      <c r="E921" s="4">
        <v>-3.9474752419999999</v>
      </c>
      <c r="F921" s="4">
        <v>1.1256452379999999</v>
      </c>
      <c r="G921" s="4">
        <v>-3.506855544</v>
      </c>
      <c r="H921" s="4">
        <v>4.5343500000000003E-4</v>
      </c>
      <c r="I921" s="4">
        <v>1.2868706000000001E-2</v>
      </c>
      <c r="J921" s="4">
        <v>15.42795826</v>
      </c>
    </row>
    <row r="922" spans="1:10">
      <c r="A922" s="4" t="s">
        <v>3305</v>
      </c>
      <c r="B922" s="4" t="s">
        <v>3306</v>
      </c>
      <c r="C922" s="4" t="s">
        <v>3307</v>
      </c>
      <c r="D922" s="4">
        <v>40.051678959999997</v>
      </c>
      <c r="E922" s="4">
        <v>-3.9470116499999999</v>
      </c>
      <c r="F922" s="4">
        <v>1.2637005880000001</v>
      </c>
      <c r="G922" s="4">
        <v>-3.1233756540000002</v>
      </c>
      <c r="H922" s="4">
        <v>1.7878939999999999E-3</v>
      </c>
      <c r="I922" s="4">
        <v>3.1201155000000001E-2</v>
      </c>
      <c r="J922" s="4">
        <v>15.423001470000001</v>
      </c>
    </row>
    <row r="923" spans="1:10">
      <c r="A923" s="4" t="s">
        <v>3308</v>
      </c>
      <c r="B923" s="4" t="s">
        <v>3309</v>
      </c>
      <c r="C923" s="4" t="s">
        <v>3310</v>
      </c>
      <c r="D923" s="4">
        <v>44.555237099999999</v>
      </c>
      <c r="E923" s="4">
        <v>-3.9458261220000002</v>
      </c>
      <c r="F923" s="4">
        <v>1.24237441</v>
      </c>
      <c r="G923" s="4">
        <v>-3.1760362180000001</v>
      </c>
      <c r="H923" s="4">
        <v>1.493023E-3</v>
      </c>
      <c r="I923" s="4">
        <v>2.7530967999999999E-2</v>
      </c>
      <c r="J923" s="4">
        <v>15.410332889999999</v>
      </c>
    </row>
    <row r="924" spans="1:10">
      <c r="A924" s="4" t="s">
        <v>3311</v>
      </c>
      <c r="B924" s="4" t="s">
        <v>3312</v>
      </c>
      <c r="C924" s="4" t="s">
        <v>3313</v>
      </c>
      <c r="D924" s="4">
        <v>183.9900963</v>
      </c>
      <c r="E924" s="4">
        <v>-3.9435904009999998</v>
      </c>
      <c r="F924" s="4">
        <v>1.048299246</v>
      </c>
      <c r="G924" s="4">
        <v>-3.7618937689999998</v>
      </c>
      <c r="H924" s="4">
        <v>1.6863199999999999E-4</v>
      </c>
      <c r="I924" s="4">
        <v>6.8373050000000001E-3</v>
      </c>
      <c r="J924" s="4">
        <v>15.38647025</v>
      </c>
    </row>
    <row r="925" spans="1:10">
      <c r="A925" s="4" t="s">
        <v>3314</v>
      </c>
      <c r="B925" s="4" t="s">
        <v>3315</v>
      </c>
      <c r="C925" s="4" t="s">
        <v>3316</v>
      </c>
      <c r="D925" s="4">
        <v>153.67584980000001</v>
      </c>
      <c r="E925" s="4">
        <v>-3.9392891030000001</v>
      </c>
      <c r="F925" s="4">
        <v>1.2214792919999999</v>
      </c>
      <c r="G925" s="4">
        <v>-3.2250150519999998</v>
      </c>
      <c r="H925" s="4">
        <v>1.2596599999999999E-3</v>
      </c>
      <c r="I925" s="4">
        <v>2.4549544E-2</v>
      </c>
      <c r="J925" s="4">
        <v>15.340664840000001</v>
      </c>
    </row>
    <row r="926" spans="1:10">
      <c r="A926" s="4" t="s">
        <v>3317</v>
      </c>
      <c r="B926" s="4" t="s">
        <v>3318</v>
      </c>
      <c r="C926" s="4" t="s">
        <v>3319</v>
      </c>
      <c r="D926" s="4">
        <v>139.75663879999999</v>
      </c>
      <c r="E926" s="4">
        <v>-3.932713664</v>
      </c>
      <c r="F926" s="4">
        <v>1.1860396040000001</v>
      </c>
      <c r="G926" s="4">
        <v>-3.3158367160000002</v>
      </c>
      <c r="H926" s="4">
        <v>9.1369200000000002E-4</v>
      </c>
      <c r="I926" s="4">
        <v>2.0022730999999998E-2</v>
      </c>
      <c r="J926" s="4">
        <v>15.27090507</v>
      </c>
    </row>
    <row r="927" spans="1:10">
      <c r="A927" s="4" t="s">
        <v>3320</v>
      </c>
      <c r="B927" s="4" t="s">
        <v>3321</v>
      </c>
      <c r="C927" s="4" t="s">
        <v>3322</v>
      </c>
      <c r="D927" s="4">
        <v>80.637499099999999</v>
      </c>
      <c r="E927" s="4">
        <v>-3.931228741</v>
      </c>
      <c r="F927" s="4">
        <v>1.082014794</v>
      </c>
      <c r="G927" s="4">
        <v>-3.6332486049999999</v>
      </c>
      <c r="H927" s="4">
        <v>2.7987500000000001E-4</v>
      </c>
      <c r="I927" s="4">
        <v>9.3428409999999993E-3</v>
      </c>
      <c r="J927" s="4">
        <v>15.255195260000001</v>
      </c>
    </row>
    <row r="928" spans="1:10">
      <c r="A928" s="4" t="s">
        <v>3323</v>
      </c>
      <c r="B928" s="4" t="s">
        <v>3324</v>
      </c>
      <c r="C928" s="4" t="s">
        <v>3325</v>
      </c>
      <c r="D928" s="4">
        <v>115.349771</v>
      </c>
      <c r="E928" s="4">
        <v>-3.9307259719999998</v>
      </c>
      <c r="F928" s="4">
        <v>1.0273378310000001</v>
      </c>
      <c r="G928" s="4">
        <v>-3.826127933</v>
      </c>
      <c r="H928" s="4">
        <v>1.3017500000000001E-4</v>
      </c>
      <c r="I928" s="4">
        <v>5.6918100000000003E-3</v>
      </c>
      <c r="J928" s="4">
        <v>15.24987986</v>
      </c>
    </row>
    <row r="929" spans="1:10">
      <c r="A929" s="4" t="s">
        <v>3326</v>
      </c>
      <c r="B929" s="4" t="s">
        <v>3327</v>
      </c>
      <c r="C929" s="4" t="s">
        <v>3328</v>
      </c>
      <c r="D929" s="4">
        <v>121.72891850000001</v>
      </c>
      <c r="E929" s="4">
        <v>-3.927432719</v>
      </c>
      <c r="F929" s="4">
        <v>1.308557736</v>
      </c>
      <c r="G929" s="4">
        <v>-3.0013446190000002</v>
      </c>
      <c r="H929" s="4">
        <v>2.6879019999999998E-3</v>
      </c>
      <c r="I929" s="4">
        <v>4.0242139000000003E-2</v>
      </c>
      <c r="J929" s="4">
        <v>15.215108519999999</v>
      </c>
    </row>
    <row r="930" spans="1:10">
      <c r="A930" s="4" t="s">
        <v>3329</v>
      </c>
      <c r="B930" s="4" t="s">
        <v>3330</v>
      </c>
      <c r="C930" s="4" t="s">
        <v>3331</v>
      </c>
      <c r="D930" s="4">
        <v>57.47874848</v>
      </c>
      <c r="E930" s="4">
        <v>-3.915787318</v>
      </c>
      <c r="F930" s="4">
        <v>1.2536312009999999</v>
      </c>
      <c r="G930" s="4">
        <v>-3.123556046</v>
      </c>
      <c r="H930" s="4">
        <v>1.786798E-3</v>
      </c>
      <c r="I930" s="4">
        <v>3.1201155000000001E-2</v>
      </c>
      <c r="J930" s="4">
        <v>15.09278688</v>
      </c>
    </row>
    <row r="931" spans="1:10">
      <c r="A931" s="4" t="s">
        <v>3332</v>
      </c>
      <c r="B931" s="4" t="s">
        <v>3333</v>
      </c>
      <c r="C931" s="4" t="s">
        <v>3334</v>
      </c>
      <c r="D931" s="4">
        <v>121.2162964</v>
      </c>
      <c r="E931" s="4">
        <v>-3.9013048819999998</v>
      </c>
      <c r="F931" s="4">
        <v>1.3043093610000001</v>
      </c>
      <c r="G931" s="4">
        <v>-2.9910886169999999</v>
      </c>
      <c r="H931" s="4">
        <v>2.7798480000000001E-3</v>
      </c>
      <c r="I931" s="4">
        <v>4.1010151000000002E-2</v>
      </c>
      <c r="J931" s="4">
        <v>14.942036460000001</v>
      </c>
    </row>
    <row r="932" spans="1:10">
      <c r="A932" s="4" t="s">
        <v>3335</v>
      </c>
      <c r="B932" s="4" t="s">
        <v>3336</v>
      </c>
      <c r="C932" s="4" t="s">
        <v>3337</v>
      </c>
      <c r="D932" s="4">
        <v>66.626640390000006</v>
      </c>
      <c r="E932" s="4">
        <v>-3.898511735</v>
      </c>
      <c r="F932" s="4">
        <v>1.2630075140000001</v>
      </c>
      <c r="G932" s="4">
        <v>-3.0866892629999998</v>
      </c>
      <c r="H932" s="4">
        <v>2.0239910000000002E-3</v>
      </c>
      <c r="I932" s="4">
        <v>3.3682559000000001E-2</v>
      </c>
      <c r="J932" s="4">
        <v>14.91313573</v>
      </c>
    </row>
    <row r="933" spans="1:10">
      <c r="A933" s="4" t="s">
        <v>3338</v>
      </c>
      <c r="B933" s="4" t="s">
        <v>3339</v>
      </c>
      <c r="C933" s="4" t="s">
        <v>3340</v>
      </c>
      <c r="D933" s="4">
        <v>66.817341260000006</v>
      </c>
      <c r="E933" s="4">
        <v>-3.8916421140000002</v>
      </c>
      <c r="F933" s="4">
        <v>1.147763197</v>
      </c>
      <c r="G933" s="4">
        <v>-3.3906315569999999</v>
      </c>
      <c r="H933" s="4">
        <v>6.9731800000000005E-4</v>
      </c>
      <c r="I933" s="4">
        <v>1.6825863999999999E-2</v>
      </c>
      <c r="J933" s="4">
        <v>14.84229328</v>
      </c>
    </row>
    <row r="934" spans="1:10">
      <c r="A934" s="4" t="s">
        <v>3341</v>
      </c>
      <c r="B934" s="4" t="s">
        <v>3342</v>
      </c>
      <c r="C934" s="4" t="s">
        <v>3343</v>
      </c>
      <c r="D934" s="4">
        <v>59.63890877</v>
      </c>
      <c r="E934" s="4">
        <v>-3.8914995299999999</v>
      </c>
      <c r="F934" s="4">
        <v>1.290060193</v>
      </c>
      <c r="G934" s="4">
        <v>-3.0165255480000002</v>
      </c>
      <c r="H934" s="4">
        <v>2.5568969999999998E-3</v>
      </c>
      <c r="I934" s="4">
        <v>3.8965856E-2</v>
      </c>
      <c r="J934" s="4">
        <v>14.840826460000001</v>
      </c>
    </row>
    <row r="935" spans="1:10">
      <c r="A935" s="4" t="s">
        <v>3344</v>
      </c>
      <c r="B935" s="4" t="s">
        <v>3345</v>
      </c>
      <c r="C935" s="4" t="s">
        <v>3346</v>
      </c>
      <c r="D935" s="4">
        <v>130.98389180000001</v>
      </c>
      <c r="E935" s="4">
        <v>-3.88827707</v>
      </c>
      <c r="F935" s="4">
        <v>1.0692073369999999</v>
      </c>
      <c r="G935" s="4">
        <v>-3.63659782</v>
      </c>
      <c r="H935" s="4">
        <v>2.7626300000000001E-4</v>
      </c>
      <c r="I935" s="4">
        <v>9.2958829999999996E-3</v>
      </c>
      <c r="J935" s="4">
        <v>14.8077144</v>
      </c>
    </row>
    <row r="936" spans="1:10">
      <c r="A936" s="4" t="s">
        <v>3347</v>
      </c>
      <c r="B936" s="4" t="s">
        <v>3348</v>
      </c>
      <c r="C936" s="4" t="s">
        <v>3349</v>
      </c>
      <c r="D936" s="4">
        <v>71.313445340000001</v>
      </c>
      <c r="E936" s="4">
        <v>-3.8876384279999998</v>
      </c>
      <c r="F936" s="4">
        <v>1.245704242</v>
      </c>
      <c r="G936" s="4">
        <v>-3.120835826</v>
      </c>
      <c r="H936" s="4">
        <v>1.803385E-3</v>
      </c>
      <c r="I936" s="4">
        <v>3.1240470999999999E-2</v>
      </c>
      <c r="J936" s="4">
        <v>14.801160879999999</v>
      </c>
    </row>
    <row r="937" spans="1:10">
      <c r="A937" s="4" t="s">
        <v>3350</v>
      </c>
      <c r="B937" s="4" t="s">
        <v>3351</v>
      </c>
      <c r="C937" s="4" t="s">
        <v>3352</v>
      </c>
      <c r="D937" s="4">
        <v>134.95303430000001</v>
      </c>
      <c r="E937" s="4">
        <v>-3.8855675079999998</v>
      </c>
      <c r="F937" s="4">
        <v>1.033224264</v>
      </c>
      <c r="G937" s="4">
        <v>-3.7606235570000002</v>
      </c>
      <c r="H937" s="4">
        <v>1.6949000000000001E-4</v>
      </c>
      <c r="I937" s="4">
        <v>6.8373050000000001E-3</v>
      </c>
      <c r="J937" s="4">
        <v>14.77992976</v>
      </c>
    </row>
    <row r="938" spans="1:10">
      <c r="A938" s="4" t="s">
        <v>3353</v>
      </c>
      <c r="B938" s="4" t="s">
        <v>346</v>
      </c>
      <c r="C938" s="4" t="s">
        <v>3354</v>
      </c>
      <c r="D938" s="4">
        <v>32.661839380000004</v>
      </c>
      <c r="E938" s="4">
        <v>-3.8831617829999998</v>
      </c>
      <c r="F938" s="4">
        <v>1.336764855</v>
      </c>
      <c r="G938" s="4">
        <v>-2.9048951789999999</v>
      </c>
      <c r="H938" s="4">
        <v>3.6737610000000002E-3</v>
      </c>
      <c r="I938" s="4">
        <v>4.8881029999999999E-2</v>
      </c>
      <c r="J938" s="4">
        <v>14.75530444</v>
      </c>
    </row>
    <row r="939" spans="1:10">
      <c r="A939" s="4" t="s">
        <v>3355</v>
      </c>
      <c r="B939" s="4" t="s">
        <v>3356</v>
      </c>
      <c r="C939" s="4" t="s">
        <v>3357</v>
      </c>
      <c r="D939" s="4">
        <v>26.082282719999998</v>
      </c>
      <c r="E939" s="4">
        <v>-3.8808309300000001</v>
      </c>
      <c r="F939" s="4">
        <v>1.3242139420000001</v>
      </c>
      <c r="G939" s="4">
        <v>-2.930667626</v>
      </c>
      <c r="H939" s="4">
        <v>3.3823450000000001E-3</v>
      </c>
      <c r="I939" s="4">
        <v>4.6319711E-2</v>
      </c>
      <c r="J939" s="4">
        <v>14.73148467</v>
      </c>
    </row>
    <row r="940" spans="1:10">
      <c r="A940" s="4" t="s">
        <v>3358</v>
      </c>
      <c r="B940" s="4" t="s">
        <v>3359</v>
      </c>
      <c r="C940" s="4" t="s">
        <v>3360</v>
      </c>
      <c r="D940" s="4">
        <v>275.1196276</v>
      </c>
      <c r="E940" s="4">
        <v>-3.87635029</v>
      </c>
      <c r="F940" s="4">
        <v>1.105815008</v>
      </c>
      <c r="G940" s="4">
        <v>-3.5054238369999999</v>
      </c>
      <c r="H940" s="4">
        <v>4.5588099999999999E-4</v>
      </c>
      <c r="I940" s="4">
        <v>1.2894699000000001E-2</v>
      </c>
      <c r="J940" s="4">
        <v>14.68580343</v>
      </c>
    </row>
    <row r="941" spans="1:10">
      <c r="A941" s="4" t="s">
        <v>3361</v>
      </c>
      <c r="B941" s="4" t="s">
        <v>3362</v>
      </c>
      <c r="C941" s="4" t="s">
        <v>3363</v>
      </c>
      <c r="D941" s="4">
        <v>58.460825059999998</v>
      </c>
      <c r="E941" s="4">
        <v>-3.8718049309999998</v>
      </c>
      <c r="F941" s="4">
        <v>1.1807086579999999</v>
      </c>
      <c r="G941" s="4">
        <v>-3.2792212580000002</v>
      </c>
      <c r="H941" s="4">
        <v>1.04094E-3</v>
      </c>
      <c r="I941" s="4">
        <v>2.1703759999999999E-2</v>
      </c>
      <c r="J941" s="4">
        <v>14.63960711</v>
      </c>
    </row>
    <row r="942" spans="1:10">
      <c r="A942" s="4" t="s">
        <v>3364</v>
      </c>
      <c r="B942" s="4" t="s">
        <v>3365</v>
      </c>
      <c r="C942" s="4" t="s">
        <v>3366</v>
      </c>
      <c r="D942" s="4">
        <v>51.813797399999999</v>
      </c>
      <c r="E942" s="4">
        <v>-3.865677335</v>
      </c>
      <c r="F942" s="4">
        <v>1.307719914</v>
      </c>
      <c r="G942" s="4">
        <v>-2.956043792</v>
      </c>
      <c r="H942" s="4">
        <v>3.1161280000000001E-3</v>
      </c>
      <c r="I942" s="4">
        <v>4.3922820000000001E-2</v>
      </c>
      <c r="J942" s="4">
        <v>14.57755979</v>
      </c>
    </row>
    <row r="943" spans="1:10">
      <c r="A943" s="4" t="s">
        <v>3367</v>
      </c>
      <c r="B943" s="4" t="s">
        <v>3368</v>
      </c>
      <c r="C943" s="4" t="s">
        <v>3369</v>
      </c>
      <c r="D943" s="4">
        <v>263.72171420000001</v>
      </c>
      <c r="E943" s="4">
        <v>-3.8572371169999999</v>
      </c>
      <c r="F943" s="4">
        <v>1.2769144459999999</v>
      </c>
      <c r="G943" s="4">
        <v>-3.0207482809999999</v>
      </c>
      <c r="H943" s="4">
        <v>2.5215089999999999E-3</v>
      </c>
      <c r="I943" s="4">
        <v>3.8678431999999999E-2</v>
      </c>
      <c r="J943" s="4">
        <v>14.492525479999999</v>
      </c>
    </row>
    <row r="944" spans="1:10">
      <c r="A944" s="4" t="s">
        <v>3370</v>
      </c>
      <c r="B944" s="4" t="s">
        <v>3371</v>
      </c>
      <c r="C944" s="4" t="s">
        <v>3372</v>
      </c>
      <c r="D944" s="4">
        <v>45.313866949999998</v>
      </c>
      <c r="E944" s="4">
        <v>-3.8518790589999998</v>
      </c>
      <c r="F944" s="4">
        <v>1.3294702009999999</v>
      </c>
      <c r="G944" s="4">
        <v>-2.897303795</v>
      </c>
      <c r="H944" s="4">
        <v>3.7638509999999999E-3</v>
      </c>
      <c r="I944" s="4">
        <v>4.9532395E-2</v>
      </c>
      <c r="J944" s="4">
        <v>14.43880119</v>
      </c>
    </row>
    <row r="945" spans="1:10">
      <c r="A945" s="4" t="s">
        <v>3373</v>
      </c>
      <c r="B945" s="4" t="s">
        <v>3374</v>
      </c>
      <c r="C945" s="4" t="s">
        <v>3375</v>
      </c>
      <c r="D945" s="4">
        <v>224.39098809999999</v>
      </c>
      <c r="E945" s="4">
        <v>-3.8514757369999999</v>
      </c>
      <c r="F945" s="4">
        <v>1.0301662890000001</v>
      </c>
      <c r="G945" s="4">
        <v>-3.7386932380000002</v>
      </c>
      <c r="H945" s="4">
        <v>1.8497899999999999E-4</v>
      </c>
      <c r="I945" s="4">
        <v>7.2689529999999999E-3</v>
      </c>
      <c r="J945" s="4">
        <v>14.434765219999999</v>
      </c>
    </row>
    <row r="946" spans="1:10">
      <c r="A946" s="4" t="s">
        <v>3376</v>
      </c>
      <c r="B946" s="4" t="s">
        <v>3377</v>
      </c>
      <c r="C946" s="4" t="s">
        <v>3378</v>
      </c>
      <c r="D946" s="4">
        <v>98.924199979999997</v>
      </c>
      <c r="E946" s="4">
        <v>-3.8513087490000002</v>
      </c>
      <c r="F946" s="4">
        <v>1.2553514509999999</v>
      </c>
      <c r="G946" s="4">
        <v>-3.067912771</v>
      </c>
      <c r="H946" s="4">
        <v>2.1555950000000002E-3</v>
      </c>
      <c r="I946" s="4">
        <v>3.5008694999999999E-2</v>
      </c>
      <c r="J946" s="4">
        <v>14.433094519999999</v>
      </c>
    </row>
    <row r="947" spans="1:10">
      <c r="A947" s="4" t="s">
        <v>3379</v>
      </c>
      <c r="B947" s="4" t="s">
        <v>3380</v>
      </c>
      <c r="C947" s="4" t="s">
        <v>3381</v>
      </c>
      <c r="D947" s="4">
        <v>260.07794610000002</v>
      </c>
      <c r="E947" s="4">
        <v>-3.8512939180000001</v>
      </c>
      <c r="F947" s="4">
        <v>0.99026345500000001</v>
      </c>
      <c r="G947" s="4">
        <v>-3.8891609069999999</v>
      </c>
      <c r="H947" s="4">
        <v>1.00591E-4</v>
      </c>
      <c r="I947" s="4">
        <v>4.6715430000000002E-3</v>
      </c>
      <c r="J947" s="4">
        <v>14.43294616</v>
      </c>
    </row>
    <row r="948" spans="1:10">
      <c r="A948" s="4" t="s">
        <v>3382</v>
      </c>
      <c r="B948" s="4" t="s">
        <v>3383</v>
      </c>
      <c r="C948" s="4" t="s">
        <v>3384</v>
      </c>
      <c r="D948" s="4">
        <v>92.373269649999997</v>
      </c>
      <c r="E948" s="4">
        <v>-3.8455992879999998</v>
      </c>
      <c r="F948" s="4">
        <v>1.231833717</v>
      </c>
      <c r="G948" s="4">
        <v>-3.1218493500000002</v>
      </c>
      <c r="H948" s="4">
        <v>1.797189E-3</v>
      </c>
      <c r="I948" s="4">
        <v>3.1239903999999999E-2</v>
      </c>
      <c r="J948" s="4">
        <v>14.37608848</v>
      </c>
    </row>
    <row r="949" spans="1:10">
      <c r="A949" s="4" t="s">
        <v>3385</v>
      </c>
      <c r="B949" s="4" t="s">
        <v>3386</v>
      </c>
      <c r="C949" s="4" t="s">
        <v>3387</v>
      </c>
      <c r="D949" s="4">
        <v>52.082448829999997</v>
      </c>
      <c r="E949" s="4">
        <v>-3.8421231329999999</v>
      </c>
      <c r="F949" s="4">
        <v>1.1868857260000001</v>
      </c>
      <c r="G949" s="4">
        <v>-3.2371466340000001</v>
      </c>
      <c r="H949" s="4">
        <v>1.2073139999999999E-3</v>
      </c>
      <c r="I949" s="4">
        <v>2.3948614E-2</v>
      </c>
      <c r="J949" s="4">
        <v>14.34149118</v>
      </c>
    </row>
    <row r="950" spans="1:10">
      <c r="A950" s="4" t="s">
        <v>3388</v>
      </c>
      <c r="B950" s="4" t="s">
        <v>3389</v>
      </c>
      <c r="C950" s="4" t="s">
        <v>3390</v>
      </c>
      <c r="D950" s="4">
        <v>125.29427819999999</v>
      </c>
      <c r="E950" s="4">
        <v>-3.836024868</v>
      </c>
      <c r="F950" s="4">
        <v>1.3119188530000001</v>
      </c>
      <c r="G950" s="4">
        <v>-2.9239802899999998</v>
      </c>
      <c r="H950" s="4">
        <v>3.4558660000000001E-3</v>
      </c>
      <c r="I950" s="4">
        <v>4.6879793000000003E-2</v>
      </c>
      <c r="J950" s="4">
        <v>14.2809977</v>
      </c>
    </row>
    <row r="951" spans="1:10">
      <c r="A951" s="4" t="s">
        <v>3391</v>
      </c>
      <c r="B951" s="4" t="s">
        <v>3392</v>
      </c>
      <c r="C951" s="4" t="s">
        <v>3393</v>
      </c>
      <c r="D951" s="4">
        <v>537.63383859999999</v>
      </c>
      <c r="E951" s="4">
        <v>-3.83520598</v>
      </c>
      <c r="F951" s="4">
        <v>0.96454495600000001</v>
      </c>
      <c r="G951" s="4">
        <v>-3.976181677</v>
      </c>
      <c r="H951" s="5">
        <v>6.9999999999999994E-5</v>
      </c>
      <c r="I951" s="4">
        <v>3.6893009999999999E-3</v>
      </c>
      <c r="J951" s="4">
        <v>14.27289397</v>
      </c>
    </row>
    <row r="952" spans="1:10">
      <c r="A952" s="4" t="s">
        <v>3394</v>
      </c>
      <c r="B952" s="4" t="s">
        <v>3395</v>
      </c>
      <c r="C952" s="4" t="s">
        <v>3396</v>
      </c>
      <c r="D952" s="4">
        <v>75.568170280000004</v>
      </c>
      <c r="E952" s="4">
        <v>-3.8335206749999999</v>
      </c>
      <c r="F952" s="4">
        <v>1.2108220540000001</v>
      </c>
      <c r="G952" s="4">
        <v>-3.1660479449999999</v>
      </c>
      <c r="H952" s="4">
        <v>1.5452529999999999E-3</v>
      </c>
      <c r="I952" s="4">
        <v>2.8240119000000001E-2</v>
      </c>
      <c r="J952" s="4">
        <v>14.25623062</v>
      </c>
    </row>
    <row r="953" spans="1:10">
      <c r="A953" s="4" t="s">
        <v>3397</v>
      </c>
      <c r="B953" s="4" t="s">
        <v>3398</v>
      </c>
      <c r="C953" s="4" t="s">
        <v>3399</v>
      </c>
      <c r="D953" s="4">
        <v>65.343130009999996</v>
      </c>
      <c r="E953" s="4">
        <v>-3.8199494870000001</v>
      </c>
      <c r="F953" s="4">
        <v>1.2794876669999999</v>
      </c>
      <c r="G953" s="4">
        <v>-2.9855305259999998</v>
      </c>
      <c r="H953" s="4">
        <v>2.8308690000000002E-3</v>
      </c>
      <c r="I953" s="4">
        <v>4.1490295000000003E-2</v>
      </c>
      <c r="J953" s="4">
        <v>14.122753449999999</v>
      </c>
    </row>
    <row r="954" spans="1:10">
      <c r="A954" s="4" t="s">
        <v>3400</v>
      </c>
      <c r="B954" s="4" t="s">
        <v>3401</v>
      </c>
      <c r="C954" s="4" t="s">
        <v>3402</v>
      </c>
      <c r="D954" s="4">
        <v>111.4136046</v>
      </c>
      <c r="E954" s="4">
        <v>-3.8169222729999999</v>
      </c>
      <c r="F954" s="4">
        <v>1.103237069</v>
      </c>
      <c r="G954" s="4">
        <v>-3.4597480260000002</v>
      </c>
      <c r="H954" s="4">
        <v>5.40681E-4</v>
      </c>
      <c r="I954" s="4">
        <v>1.419751E-2</v>
      </c>
      <c r="J954" s="4">
        <v>14.093150680000001</v>
      </c>
    </row>
    <row r="955" spans="1:10">
      <c r="A955" s="4" t="s">
        <v>3403</v>
      </c>
      <c r="B955" s="4" t="s">
        <v>3404</v>
      </c>
      <c r="C955" s="4" t="s">
        <v>3405</v>
      </c>
      <c r="D955" s="4">
        <v>361.12025299999999</v>
      </c>
      <c r="E955" s="4">
        <v>-3.809982728</v>
      </c>
      <c r="F955" s="4">
        <v>0.92456353300000005</v>
      </c>
      <c r="G955" s="4">
        <v>-4.1208446910000003</v>
      </c>
      <c r="H955" s="5">
        <v>3.7700000000000002E-5</v>
      </c>
      <c r="I955" s="4">
        <v>2.5017680000000001E-3</v>
      </c>
      <c r="J955" s="4">
        <v>14.02552362</v>
      </c>
    </row>
    <row r="956" spans="1:10">
      <c r="A956" s="4" t="s">
        <v>3406</v>
      </c>
      <c r="B956" s="4" t="s">
        <v>3407</v>
      </c>
      <c r="C956" s="4" t="s">
        <v>3408</v>
      </c>
      <c r="D956" s="4">
        <v>79.544619769999997</v>
      </c>
      <c r="E956" s="4">
        <v>-3.808984884</v>
      </c>
      <c r="F956" s="4">
        <v>1.278751068</v>
      </c>
      <c r="G956" s="4">
        <v>-2.9786758189999998</v>
      </c>
      <c r="H956" s="4">
        <v>2.8949689999999998E-3</v>
      </c>
      <c r="I956" s="4">
        <v>4.1930190999999999E-2</v>
      </c>
      <c r="J956" s="4">
        <v>14.01582619</v>
      </c>
    </row>
    <row r="957" spans="1:10">
      <c r="A957" s="4" t="s">
        <v>3409</v>
      </c>
      <c r="B957" s="4" t="s">
        <v>3410</v>
      </c>
      <c r="C957" s="4" t="s">
        <v>3411</v>
      </c>
      <c r="D957" s="4">
        <v>145.57469620000001</v>
      </c>
      <c r="E957" s="4">
        <v>-3.803849735</v>
      </c>
      <c r="F957" s="4">
        <v>1.2196670089999999</v>
      </c>
      <c r="G957" s="4">
        <v>-3.118760865</v>
      </c>
      <c r="H957" s="4">
        <v>1.8161329999999999E-3</v>
      </c>
      <c r="I957" s="4">
        <v>3.1329635000000002E-2</v>
      </c>
      <c r="J957" s="4">
        <v>13.96602674</v>
      </c>
    </row>
    <row r="958" spans="1:10">
      <c r="A958" s="4" t="s">
        <v>3412</v>
      </c>
      <c r="B958" s="4" t="s">
        <v>3413</v>
      </c>
      <c r="C958" s="4" t="s">
        <v>3414</v>
      </c>
      <c r="D958" s="4">
        <v>170.65019860000001</v>
      </c>
      <c r="E958" s="4">
        <v>-3.8028931799999999</v>
      </c>
      <c r="F958" s="4">
        <v>1.3009625650000001</v>
      </c>
      <c r="G958" s="4">
        <v>-2.9231380539999998</v>
      </c>
      <c r="H958" s="4">
        <v>3.4652279999999999E-3</v>
      </c>
      <c r="I958" s="4">
        <v>4.6921141E-2</v>
      </c>
      <c r="J958" s="4">
        <v>13.95676987</v>
      </c>
    </row>
    <row r="959" spans="1:10">
      <c r="A959" s="4" t="s">
        <v>3415</v>
      </c>
      <c r="B959" s="4" t="s">
        <v>3416</v>
      </c>
      <c r="C959" s="4" t="s">
        <v>3417</v>
      </c>
      <c r="D959" s="4">
        <v>92.578387840000005</v>
      </c>
      <c r="E959" s="4">
        <v>-3.8026097710000002</v>
      </c>
      <c r="F959" s="4">
        <v>1.0994982520000001</v>
      </c>
      <c r="G959" s="4">
        <v>-3.458495514</v>
      </c>
      <c r="H959" s="4">
        <v>5.4320099999999999E-4</v>
      </c>
      <c r="I959" s="4">
        <v>1.4238651999999999E-2</v>
      </c>
      <c r="J959" s="4">
        <v>13.954028409999999</v>
      </c>
    </row>
    <row r="960" spans="1:10">
      <c r="A960" s="4" t="s">
        <v>3418</v>
      </c>
      <c r="B960" s="4" t="s">
        <v>3419</v>
      </c>
      <c r="C960" s="4" t="s">
        <v>3420</v>
      </c>
      <c r="D960" s="4">
        <v>479.92980469999998</v>
      </c>
      <c r="E960" s="4">
        <v>-3.8007695520000002</v>
      </c>
      <c r="F960" s="4">
        <v>0.94268892000000004</v>
      </c>
      <c r="G960" s="4">
        <v>-4.0318385770000003</v>
      </c>
      <c r="H960" s="5">
        <v>5.5300000000000002E-5</v>
      </c>
      <c r="I960" s="4">
        <v>3.1202629999999999E-3</v>
      </c>
      <c r="J960" s="4">
        <v>13.9362408</v>
      </c>
    </row>
    <row r="961" spans="1:10">
      <c r="A961" s="4" t="s">
        <v>3421</v>
      </c>
      <c r="B961" s="4" t="s">
        <v>3422</v>
      </c>
      <c r="C961" s="4" t="s">
        <v>3423</v>
      </c>
      <c r="D961" s="4">
        <v>128.29270869999999</v>
      </c>
      <c r="E961" s="4">
        <v>-3.7944391359999998</v>
      </c>
      <c r="F961" s="4">
        <v>1.295040722</v>
      </c>
      <c r="G961" s="4">
        <v>-2.9299766960000002</v>
      </c>
      <c r="H961" s="4">
        <v>3.3898740000000002E-3</v>
      </c>
      <c r="I961" s="4">
        <v>4.6385146000000002E-2</v>
      </c>
      <c r="J961" s="4">
        <v>13.875223800000001</v>
      </c>
    </row>
    <row r="962" spans="1:10">
      <c r="A962" s="4" t="s">
        <v>3424</v>
      </c>
      <c r="B962" s="4" t="s">
        <v>3425</v>
      </c>
      <c r="C962" s="4" t="s">
        <v>3426</v>
      </c>
      <c r="D962" s="4">
        <v>45.07240607</v>
      </c>
      <c r="E962" s="4">
        <v>-3.7915645200000001</v>
      </c>
      <c r="F962" s="4">
        <v>1.303314662</v>
      </c>
      <c r="G962" s="4">
        <v>-2.9091704630000002</v>
      </c>
      <c r="H962" s="4">
        <v>3.6238920000000001E-3</v>
      </c>
      <c r="I962" s="4">
        <v>4.8512986000000001E-2</v>
      </c>
      <c r="J962" s="4">
        <v>13.847604499999999</v>
      </c>
    </row>
    <row r="963" spans="1:10">
      <c r="A963" s="4" t="s">
        <v>3427</v>
      </c>
      <c r="B963" s="4" t="s">
        <v>3428</v>
      </c>
      <c r="C963" s="4" t="s">
        <v>3429</v>
      </c>
      <c r="D963" s="4">
        <v>205.2224071</v>
      </c>
      <c r="E963" s="4">
        <v>-3.7902254979999999</v>
      </c>
      <c r="F963" s="4">
        <v>1.2640126359999999</v>
      </c>
      <c r="G963" s="4">
        <v>-2.9985661449999998</v>
      </c>
      <c r="H963" s="4">
        <v>2.712533E-3</v>
      </c>
      <c r="I963" s="4">
        <v>4.0502990000000003E-2</v>
      </c>
      <c r="J963" s="4">
        <v>13.83475795</v>
      </c>
    </row>
    <row r="964" spans="1:10">
      <c r="A964" s="4" t="s">
        <v>3430</v>
      </c>
      <c r="B964" s="4" t="s">
        <v>3431</v>
      </c>
      <c r="C964" s="4" t="s">
        <v>3432</v>
      </c>
      <c r="D964" s="4">
        <v>46.526570700000001</v>
      </c>
      <c r="E964" s="4">
        <v>-3.7887525260000001</v>
      </c>
      <c r="F964" s="4">
        <v>1.2643764980000001</v>
      </c>
      <c r="G964" s="4">
        <v>-2.9965382389999999</v>
      </c>
      <c r="H964" s="4">
        <v>2.7306399999999999E-3</v>
      </c>
      <c r="I964" s="4">
        <v>4.0665306999999998E-2</v>
      </c>
      <c r="J964" s="4">
        <v>13.820640060000001</v>
      </c>
    </row>
    <row r="965" spans="1:10">
      <c r="A965" s="4" t="s">
        <v>3433</v>
      </c>
      <c r="B965" s="4" t="s">
        <v>3434</v>
      </c>
      <c r="C965" s="4" t="s">
        <v>3435</v>
      </c>
      <c r="D965" s="4">
        <v>46.821664859999998</v>
      </c>
      <c r="E965" s="4">
        <v>-3.7834161059999998</v>
      </c>
      <c r="F965" s="4">
        <v>1.2996040200000001</v>
      </c>
      <c r="G965" s="4">
        <v>-2.9112068350000002</v>
      </c>
      <c r="H965" s="4">
        <v>3.6003559999999999E-3</v>
      </c>
      <c r="I965" s="4">
        <v>4.8285441999999998E-2</v>
      </c>
      <c r="J965" s="4">
        <v>13.769612990000001</v>
      </c>
    </row>
    <row r="966" spans="1:10">
      <c r="A966" s="4" t="s">
        <v>3436</v>
      </c>
      <c r="B966" s="4" t="s">
        <v>3437</v>
      </c>
      <c r="C966" s="4" t="s">
        <v>3438</v>
      </c>
      <c r="D966" s="4">
        <v>94.560570240000004</v>
      </c>
      <c r="E966" s="4">
        <v>-3.779150376</v>
      </c>
      <c r="F966" s="4">
        <v>1.047668018</v>
      </c>
      <c r="G966" s="4">
        <v>-3.6072021969999999</v>
      </c>
      <c r="H966" s="4">
        <v>3.0951600000000002E-4</v>
      </c>
      <c r="I966" s="4">
        <v>1.0015026E-2</v>
      </c>
      <c r="J966" s="4">
        <v>13.728959420000001</v>
      </c>
    </row>
    <row r="967" spans="1:10">
      <c r="A967" s="4" t="s">
        <v>3439</v>
      </c>
      <c r="B967" s="4" t="s">
        <v>3440</v>
      </c>
      <c r="C967" s="4" t="s">
        <v>3441</v>
      </c>
      <c r="D967" s="4">
        <v>64.789685210000002</v>
      </c>
      <c r="E967" s="4">
        <v>-3.7653551919999999</v>
      </c>
      <c r="F967" s="4">
        <v>1.126814016</v>
      </c>
      <c r="G967" s="4">
        <v>-3.341594212</v>
      </c>
      <c r="H967" s="4">
        <v>8.3298699999999999E-4</v>
      </c>
      <c r="I967" s="4">
        <v>1.8848996E-2</v>
      </c>
      <c r="J967" s="4">
        <v>13.59830749</v>
      </c>
    </row>
    <row r="968" spans="1:10">
      <c r="A968" s="4" t="s">
        <v>3442</v>
      </c>
      <c r="B968" s="4" t="s">
        <v>3443</v>
      </c>
      <c r="C968" s="4" t="s">
        <v>3444</v>
      </c>
      <c r="D968" s="4">
        <v>164.04749369999999</v>
      </c>
      <c r="E968" s="4">
        <v>-3.7643635369999999</v>
      </c>
      <c r="F968" s="4">
        <v>1.1224309189999999</v>
      </c>
      <c r="G968" s="4">
        <v>-3.3537596609999998</v>
      </c>
      <c r="H968" s="4">
        <v>7.9721600000000001E-4</v>
      </c>
      <c r="I968" s="4">
        <v>1.8242321999999998E-2</v>
      </c>
      <c r="J968" s="4">
        <v>13.588963720000001</v>
      </c>
    </row>
    <row r="969" spans="1:10">
      <c r="A969" s="4" t="s">
        <v>3445</v>
      </c>
      <c r="B969" s="4" t="s">
        <v>3446</v>
      </c>
      <c r="C969" s="4" t="s">
        <v>3447</v>
      </c>
      <c r="D969" s="4">
        <v>426.23325190000003</v>
      </c>
      <c r="E969" s="4">
        <v>-3.7641952760000001</v>
      </c>
      <c r="F969" s="4">
        <v>1.2911898879999999</v>
      </c>
      <c r="G969" s="4">
        <v>-2.9152917880000002</v>
      </c>
      <c r="H969" s="4">
        <v>3.5535609999999998E-3</v>
      </c>
      <c r="I969" s="4">
        <v>4.7836493000000001E-2</v>
      </c>
      <c r="J969" s="4">
        <v>13.587378940000001</v>
      </c>
    </row>
    <row r="970" spans="1:10">
      <c r="A970" s="4" t="s">
        <v>3448</v>
      </c>
      <c r="B970" s="4" t="s">
        <v>3449</v>
      </c>
      <c r="C970" s="4" t="s">
        <v>3450</v>
      </c>
      <c r="D970" s="4">
        <v>78.507556289999997</v>
      </c>
      <c r="E970" s="4">
        <v>-3.7571747050000002</v>
      </c>
      <c r="F970" s="4">
        <v>1.124497152</v>
      </c>
      <c r="G970" s="4">
        <v>-3.341204286</v>
      </c>
      <c r="H970" s="4">
        <v>8.3415799999999999E-4</v>
      </c>
      <c r="I970" s="4">
        <v>1.8850187000000001E-2</v>
      </c>
      <c r="J970" s="4">
        <v>13.521419440000001</v>
      </c>
    </row>
    <row r="971" spans="1:10">
      <c r="A971" s="4" t="s">
        <v>3451</v>
      </c>
      <c r="B971" s="4" t="s">
        <v>3452</v>
      </c>
      <c r="C971" s="4" t="s">
        <v>3453</v>
      </c>
      <c r="D971" s="4">
        <v>67.864265329999995</v>
      </c>
      <c r="E971" s="4">
        <v>-3.74724624</v>
      </c>
      <c r="F971" s="4">
        <v>1.2361847290000001</v>
      </c>
      <c r="G971" s="4">
        <v>-3.031299572</v>
      </c>
      <c r="H971" s="4">
        <v>2.4350349999999999E-3</v>
      </c>
      <c r="I971" s="4">
        <v>3.7816565000000003E-2</v>
      </c>
      <c r="J971" s="4">
        <v>13.42868601</v>
      </c>
    </row>
    <row r="972" spans="1:10">
      <c r="A972" s="4" t="s">
        <v>3454</v>
      </c>
      <c r="B972" s="4" t="s">
        <v>3455</v>
      </c>
      <c r="C972" s="4" t="s">
        <v>3456</v>
      </c>
      <c r="D972" s="4">
        <v>72.64049077</v>
      </c>
      <c r="E972" s="4">
        <v>-3.7408311190000001</v>
      </c>
      <c r="F972" s="4">
        <v>1.2553662299999999</v>
      </c>
      <c r="G972" s="4">
        <v>-2.979872351</v>
      </c>
      <c r="H972" s="4">
        <v>2.883685E-3</v>
      </c>
      <c r="I972" s="4">
        <v>4.1907900999999997E-2</v>
      </c>
      <c r="J972" s="4">
        <v>13.36910627</v>
      </c>
    </row>
    <row r="973" spans="1:10">
      <c r="A973" s="4" t="s">
        <v>3457</v>
      </c>
      <c r="B973" s="4" t="s">
        <v>3458</v>
      </c>
      <c r="C973" s="4" t="s">
        <v>3459</v>
      </c>
      <c r="D973" s="4">
        <v>200.95098719999999</v>
      </c>
      <c r="E973" s="4">
        <v>-3.7402725929999998</v>
      </c>
      <c r="F973" s="4">
        <v>1.187933795</v>
      </c>
      <c r="G973" s="4">
        <v>-3.1485530669999999</v>
      </c>
      <c r="H973" s="4">
        <v>1.640809E-3</v>
      </c>
      <c r="I973" s="4">
        <v>2.9520557999999999E-2</v>
      </c>
      <c r="J973" s="4">
        <v>13.363931539999999</v>
      </c>
    </row>
    <row r="974" spans="1:10">
      <c r="A974" s="4" t="s">
        <v>3460</v>
      </c>
      <c r="B974" s="4" t="s">
        <v>3461</v>
      </c>
      <c r="C974" s="4" t="s">
        <v>3462</v>
      </c>
      <c r="D974" s="4">
        <v>70.920624239999995</v>
      </c>
      <c r="E974" s="4">
        <v>-3.7398953700000002</v>
      </c>
      <c r="F974" s="4">
        <v>1.2147770040000001</v>
      </c>
      <c r="G974" s="4">
        <v>-3.078668231</v>
      </c>
      <c r="H974" s="4">
        <v>2.0792810000000001E-3</v>
      </c>
      <c r="I974" s="4">
        <v>3.4297182000000002E-2</v>
      </c>
      <c r="J974" s="4">
        <v>13.360437729999999</v>
      </c>
    </row>
    <row r="975" spans="1:10">
      <c r="A975" s="4" t="s">
        <v>3463</v>
      </c>
      <c r="B975" s="4" t="s">
        <v>3464</v>
      </c>
      <c r="C975" s="4" t="s">
        <v>3465</v>
      </c>
      <c r="D975" s="4">
        <v>146.8793028</v>
      </c>
      <c r="E975" s="4">
        <v>-3.7395181960000001</v>
      </c>
      <c r="F975" s="4">
        <v>1.2175387019999999</v>
      </c>
      <c r="G975" s="4">
        <v>-3.071375218</v>
      </c>
      <c r="H975" s="4">
        <v>2.1307520000000001E-3</v>
      </c>
      <c r="I975" s="4">
        <v>3.4772718000000001E-2</v>
      </c>
      <c r="J975" s="4">
        <v>13.356945270000001</v>
      </c>
    </row>
    <row r="976" spans="1:10">
      <c r="A976" s="4" t="s">
        <v>3466</v>
      </c>
      <c r="B976" s="4" t="s">
        <v>3467</v>
      </c>
      <c r="C976" s="4" t="s">
        <v>3468</v>
      </c>
      <c r="D976" s="4">
        <v>248.7222994</v>
      </c>
      <c r="E976" s="4">
        <v>-3.7321408370000002</v>
      </c>
      <c r="F976" s="4">
        <v>1.091463662</v>
      </c>
      <c r="G976" s="4">
        <v>-3.4193908300000002</v>
      </c>
      <c r="H976" s="4">
        <v>6.2761499999999999E-4</v>
      </c>
      <c r="I976" s="4">
        <v>1.5468327E-2</v>
      </c>
      <c r="J976" s="4">
        <v>13.28881758</v>
      </c>
    </row>
    <row r="977" spans="1:10">
      <c r="A977" s="4" t="s">
        <v>3469</v>
      </c>
      <c r="B977" s="4" t="s">
        <v>3470</v>
      </c>
      <c r="C977" s="4" t="s">
        <v>3471</v>
      </c>
      <c r="D977" s="4">
        <v>58.932744640000003</v>
      </c>
      <c r="E977" s="4">
        <v>-3.7288628099999999</v>
      </c>
      <c r="F977" s="4">
        <v>1.199336929</v>
      </c>
      <c r="G977" s="4">
        <v>-3.109103637</v>
      </c>
      <c r="H977" s="4">
        <v>1.8765590000000001E-3</v>
      </c>
      <c r="I977" s="4">
        <v>3.1954573999999999E-2</v>
      </c>
      <c r="J977" s="4">
        <v>13.25865761</v>
      </c>
    </row>
    <row r="978" spans="1:10">
      <c r="A978" s="4" t="s">
        <v>3472</v>
      </c>
      <c r="B978" s="4" t="s">
        <v>3473</v>
      </c>
      <c r="C978" s="4" t="s">
        <v>3474</v>
      </c>
      <c r="D978" s="4">
        <v>134.4078365</v>
      </c>
      <c r="E978" s="4">
        <v>-3.7249946450000002</v>
      </c>
      <c r="F978" s="4">
        <v>1.0096823029999999</v>
      </c>
      <c r="G978" s="4">
        <v>-3.6892739749999999</v>
      </c>
      <c r="H978" s="4">
        <v>2.2489499999999999E-4</v>
      </c>
      <c r="I978" s="4">
        <v>8.1818580000000002E-3</v>
      </c>
      <c r="J978" s="4">
        <v>13.22315601</v>
      </c>
    </row>
    <row r="979" spans="1:10">
      <c r="A979" s="4" t="s">
        <v>3475</v>
      </c>
      <c r="B979" s="4" t="s">
        <v>3476</v>
      </c>
      <c r="C979" s="4" t="s">
        <v>3477</v>
      </c>
      <c r="D979" s="4">
        <v>2367.7328339999999</v>
      </c>
      <c r="E979" s="4">
        <v>-3.7243729019999998</v>
      </c>
      <c r="F979" s="4">
        <v>1.2664396600000001</v>
      </c>
      <c r="G979" s="4">
        <v>-2.940821439</v>
      </c>
      <c r="H979" s="4">
        <v>3.2734320000000002E-3</v>
      </c>
      <c r="I979" s="4">
        <v>4.5269493000000001E-2</v>
      </c>
      <c r="J979" s="4">
        <v>13.217458600000001</v>
      </c>
    </row>
    <row r="980" spans="1:10">
      <c r="A980" s="4" t="s">
        <v>3478</v>
      </c>
      <c r="B980" s="4" t="s">
        <v>3479</v>
      </c>
      <c r="C980" s="4" t="s">
        <v>3480</v>
      </c>
      <c r="D980" s="4">
        <v>107.2808974</v>
      </c>
      <c r="E980" s="4">
        <v>-3.7211067</v>
      </c>
      <c r="F980" s="4">
        <v>1.253204499</v>
      </c>
      <c r="G980" s="4">
        <v>-2.9692733329999998</v>
      </c>
      <c r="H980" s="4">
        <v>2.985049E-3</v>
      </c>
      <c r="I980" s="4">
        <v>4.2827203000000001E-2</v>
      </c>
      <c r="J980" s="4">
        <v>13.18756866</v>
      </c>
    </row>
    <row r="981" spans="1:10">
      <c r="A981" s="4" t="s">
        <v>3481</v>
      </c>
      <c r="B981" s="4" t="s">
        <v>3482</v>
      </c>
      <c r="C981" s="4" t="s">
        <v>3483</v>
      </c>
      <c r="D981" s="4">
        <v>72.110330809999994</v>
      </c>
      <c r="E981" s="4">
        <v>-3.71227939</v>
      </c>
      <c r="F981" s="4">
        <v>1.2442141440000001</v>
      </c>
      <c r="G981" s="4">
        <v>-2.983633813</v>
      </c>
      <c r="H981" s="4">
        <v>2.8484750000000001E-3</v>
      </c>
      <c r="I981" s="4">
        <v>4.1539432000000001E-2</v>
      </c>
      <c r="J981" s="4">
        <v>13.107125229999999</v>
      </c>
    </row>
    <row r="982" spans="1:10">
      <c r="A982" s="4" t="s">
        <v>3484</v>
      </c>
      <c r="B982" s="4" t="s">
        <v>3485</v>
      </c>
      <c r="C982" s="4" t="s">
        <v>3486</v>
      </c>
      <c r="D982" s="4">
        <v>64.732321589999998</v>
      </c>
      <c r="E982" s="4">
        <v>-3.706050276</v>
      </c>
      <c r="F982" s="4">
        <v>1.265120542</v>
      </c>
      <c r="G982" s="4">
        <v>-2.9294048699999999</v>
      </c>
      <c r="H982" s="4">
        <v>3.3961170000000001E-3</v>
      </c>
      <c r="I982" s="4">
        <v>4.6395258000000002E-2</v>
      </c>
      <c r="J982" s="4">
        <v>13.05065469</v>
      </c>
    </row>
    <row r="983" spans="1:10">
      <c r="A983" s="4" t="s">
        <v>3487</v>
      </c>
      <c r="B983" s="4" t="s">
        <v>3488</v>
      </c>
      <c r="C983" s="4" t="s">
        <v>3489</v>
      </c>
      <c r="D983" s="4">
        <v>98.113091600000004</v>
      </c>
      <c r="E983" s="4">
        <v>-3.7048869170000001</v>
      </c>
      <c r="F983" s="4">
        <v>1.224229</v>
      </c>
      <c r="G983" s="4">
        <v>-3.026302201</v>
      </c>
      <c r="H983" s="4">
        <v>2.4756470000000001E-3</v>
      </c>
      <c r="I983" s="4">
        <v>3.8183407000000003E-2</v>
      </c>
      <c r="J983" s="4">
        <v>13.040135149999999</v>
      </c>
    </row>
    <row r="984" spans="1:10">
      <c r="A984" s="4" t="s">
        <v>3490</v>
      </c>
      <c r="B984" s="4" t="s">
        <v>3491</v>
      </c>
      <c r="C984" s="4" t="s">
        <v>3492</v>
      </c>
      <c r="D984" s="4">
        <v>1816.370087</v>
      </c>
      <c r="E984" s="4">
        <v>-3.704837505</v>
      </c>
      <c r="F984" s="4">
        <v>1.1893579409999999</v>
      </c>
      <c r="G984" s="4">
        <v>-3.1149895060000001</v>
      </c>
      <c r="H984" s="4">
        <v>1.8395149999999999E-3</v>
      </c>
      <c r="I984" s="4">
        <v>3.1611147999999999E-2</v>
      </c>
      <c r="J984" s="4">
        <v>13.03968854</v>
      </c>
    </row>
    <row r="985" spans="1:10">
      <c r="A985" s="4" t="s">
        <v>3493</v>
      </c>
      <c r="B985" s="4" t="s">
        <v>3494</v>
      </c>
      <c r="C985" s="4" t="s">
        <v>3495</v>
      </c>
      <c r="D985" s="4">
        <v>48.809791060000002</v>
      </c>
      <c r="E985" s="4">
        <v>-3.7022048289999998</v>
      </c>
      <c r="F985" s="4">
        <v>1.2669151830000001</v>
      </c>
      <c r="G985" s="4">
        <v>-2.9222199550000001</v>
      </c>
      <c r="H985" s="4">
        <v>3.4754600000000001E-3</v>
      </c>
      <c r="I985" s="4">
        <v>4.7021914999999997E-2</v>
      </c>
      <c r="J985" s="4">
        <v>13.015914990000001</v>
      </c>
    </row>
    <row r="986" spans="1:10">
      <c r="A986" s="4" t="s">
        <v>3496</v>
      </c>
      <c r="B986" s="4" t="s">
        <v>3497</v>
      </c>
      <c r="C986" s="4" t="s">
        <v>3498</v>
      </c>
      <c r="D986" s="4">
        <v>365.66052339999999</v>
      </c>
      <c r="E986" s="4">
        <v>-3.6950297299999999</v>
      </c>
      <c r="F986" s="4">
        <v>0.93945126300000004</v>
      </c>
      <c r="G986" s="4">
        <v>-3.9331787340000002</v>
      </c>
      <c r="H986" s="5">
        <v>8.3800000000000004E-5</v>
      </c>
      <c r="I986" s="4">
        <v>4.1321750000000001E-3</v>
      </c>
      <c r="J986" s="4">
        <v>12.951342349999999</v>
      </c>
    </row>
    <row r="987" spans="1:10">
      <c r="A987" s="4" t="s">
        <v>3499</v>
      </c>
      <c r="B987" s="4" t="s">
        <v>3500</v>
      </c>
      <c r="C987" s="4" t="s">
        <v>3501</v>
      </c>
      <c r="D987" s="4">
        <v>81.856406089999993</v>
      </c>
      <c r="E987" s="4">
        <v>-3.6890743370000001</v>
      </c>
      <c r="F987" s="4">
        <v>1.2638588770000001</v>
      </c>
      <c r="G987" s="4">
        <v>-2.9188973580000002</v>
      </c>
      <c r="H987" s="4">
        <v>3.5127190000000001E-3</v>
      </c>
      <c r="I987" s="4">
        <v>4.7411858000000001E-2</v>
      </c>
      <c r="J987" s="4">
        <v>12.89798987</v>
      </c>
    </row>
    <row r="988" spans="1:10">
      <c r="A988" s="4" t="s">
        <v>3502</v>
      </c>
      <c r="B988" s="4" t="s">
        <v>3503</v>
      </c>
      <c r="C988" s="4" t="s">
        <v>3504</v>
      </c>
      <c r="D988" s="4">
        <v>105.3161326</v>
      </c>
      <c r="E988" s="4">
        <v>-3.687833012</v>
      </c>
      <c r="F988" s="4">
        <v>1.22842502</v>
      </c>
      <c r="G988" s="4">
        <v>-3.0020823019999998</v>
      </c>
      <c r="H988" s="4">
        <v>2.6813969999999999E-3</v>
      </c>
      <c r="I988" s="4">
        <v>4.0216178999999998E-2</v>
      </c>
      <c r="J988" s="4">
        <v>12.886896950000001</v>
      </c>
    </row>
    <row r="989" spans="1:10">
      <c r="A989" s="4" t="s">
        <v>3505</v>
      </c>
      <c r="B989" s="4" t="s">
        <v>3506</v>
      </c>
      <c r="C989" s="4" t="s">
        <v>3507</v>
      </c>
      <c r="D989" s="4">
        <v>94.754433449999993</v>
      </c>
      <c r="E989" s="4">
        <v>-3.6847563839999999</v>
      </c>
      <c r="F989" s="4">
        <v>1.16063749</v>
      </c>
      <c r="G989" s="4">
        <v>-3.1747693959999999</v>
      </c>
      <c r="H989" s="4">
        <v>1.499556E-3</v>
      </c>
      <c r="I989" s="4">
        <v>2.7547985000000001E-2</v>
      </c>
      <c r="J989" s="4">
        <v>12.8594442</v>
      </c>
    </row>
    <row r="990" spans="1:10">
      <c r="A990" s="4" t="s">
        <v>3508</v>
      </c>
      <c r="B990" s="4" t="s">
        <v>3509</v>
      </c>
      <c r="C990" s="4" t="s">
        <v>3510</v>
      </c>
      <c r="D990" s="4">
        <v>84.133265750000007</v>
      </c>
      <c r="E990" s="4">
        <v>-3.6844201550000002</v>
      </c>
      <c r="F990" s="4">
        <v>1.2492158369999999</v>
      </c>
      <c r="G990" s="4">
        <v>-2.949386364</v>
      </c>
      <c r="H990" s="4">
        <v>3.1840560000000002E-3</v>
      </c>
      <c r="I990" s="4">
        <v>4.447127E-2</v>
      </c>
      <c r="J990" s="4">
        <v>12.856447579999999</v>
      </c>
    </row>
    <row r="991" spans="1:10">
      <c r="A991" s="4" t="s">
        <v>3511</v>
      </c>
      <c r="B991" s="4" t="s">
        <v>3512</v>
      </c>
      <c r="C991" s="4" t="s">
        <v>3513</v>
      </c>
      <c r="D991" s="4">
        <v>220.30935600000001</v>
      </c>
      <c r="E991" s="4">
        <v>-3.6832867509999998</v>
      </c>
      <c r="F991" s="4">
        <v>1.233014925</v>
      </c>
      <c r="G991" s="4">
        <v>-2.9872199230000001</v>
      </c>
      <c r="H991" s="4">
        <v>2.8152709999999998E-3</v>
      </c>
      <c r="I991" s="4">
        <v>4.1377368999999997E-2</v>
      </c>
      <c r="J991" s="4">
        <v>12.846351309999999</v>
      </c>
    </row>
    <row r="992" spans="1:10">
      <c r="A992" s="4" t="s">
        <v>3514</v>
      </c>
      <c r="B992" s="4" t="s">
        <v>3515</v>
      </c>
      <c r="C992" s="4" t="s">
        <v>3516</v>
      </c>
      <c r="D992" s="4">
        <v>51.705937550000002</v>
      </c>
      <c r="E992" s="4">
        <v>-3.6748777609999999</v>
      </c>
      <c r="F992" s="4">
        <v>1.2017462880000001</v>
      </c>
      <c r="G992" s="4">
        <v>-3.0579480860000001</v>
      </c>
      <c r="H992" s="4">
        <v>2.2285819999999998E-3</v>
      </c>
      <c r="I992" s="4">
        <v>3.5827066999999997E-2</v>
      </c>
      <c r="J992" s="4">
        <v>12.771692</v>
      </c>
    </row>
    <row r="993" spans="1:10">
      <c r="A993" s="4" t="s">
        <v>3517</v>
      </c>
      <c r="B993" s="4" t="s">
        <v>3518</v>
      </c>
      <c r="C993" s="4" t="s">
        <v>3519</v>
      </c>
      <c r="D993" s="4">
        <v>75.149556840000002</v>
      </c>
      <c r="E993" s="4">
        <v>-3.6746059309999999</v>
      </c>
      <c r="F993" s="4">
        <v>1.1960509669999999</v>
      </c>
      <c r="G993" s="4">
        <v>-3.0722820629999998</v>
      </c>
      <c r="H993" s="4">
        <v>2.1242890000000001E-3</v>
      </c>
      <c r="I993" s="4">
        <v>3.4707494999999998E-2</v>
      </c>
      <c r="J993" s="4">
        <v>12.7692858</v>
      </c>
    </row>
    <row r="994" spans="1:10">
      <c r="A994" s="4" t="s">
        <v>3520</v>
      </c>
      <c r="B994" s="4" t="s">
        <v>3521</v>
      </c>
      <c r="C994" s="4" t="s">
        <v>3522</v>
      </c>
      <c r="D994" s="4">
        <v>122.6544487</v>
      </c>
      <c r="E994" s="4">
        <v>-3.661720581</v>
      </c>
      <c r="F994" s="4">
        <v>1.2117909229999999</v>
      </c>
      <c r="G994" s="4">
        <v>-3.0217428690000001</v>
      </c>
      <c r="H994" s="4">
        <v>2.513239E-3</v>
      </c>
      <c r="I994" s="4">
        <v>3.8606380000000003E-2</v>
      </c>
      <c r="J994" s="4">
        <v>12.65574543</v>
      </c>
    </row>
    <row r="995" spans="1:10">
      <c r="A995" s="4" t="s">
        <v>3523</v>
      </c>
      <c r="B995" s="4" t="s">
        <v>3524</v>
      </c>
      <c r="C995" s="4" t="s">
        <v>3525</v>
      </c>
      <c r="D995" s="4">
        <v>83.335838170000002</v>
      </c>
      <c r="E995" s="4">
        <v>-3.6610031620000001</v>
      </c>
      <c r="F995" s="4">
        <v>1.212152364</v>
      </c>
      <c r="G995" s="4">
        <v>-3.0202499870000001</v>
      </c>
      <c r="H995" s="4">
        <v>2.5256609999999998E-3</v>
      </c>
      <c r="I995" s="4">
        <v>3.8701565E-2</v>
      </c>
      <c r="J995" s="4">
        <v>12.64945359</v>
      </c>
    </row>
    <row r="996" spans="1:10">
      <c r="A996" s="4" t="s">
        <v>3526</v>
      </c>
      <c r="B996" s="4" t="s">
        <v>3527</v>
      </c>
      <c r="C996" s="4" t="s">
        <v>3528</v>
      </c>
      <c r="D996" s="4">
        <v>940.48190090000003</v>
      </c>
      <c r="E996" s="4">
        <v>-3.6527231429999998</v>
      </c>
      <c r="F996" s="4">
        <v>1.1457680669999999</v>
      </c>
      <c r="G996" s="4">
        <v>-3.1880126949999998</v>
      </c>
      <c r="H996" s="4">
        <v>1.432542E-3</v>
      </c>
      <c r="I996" s="4">
        <v>2.6626021E-2</v>
      </c>
      <c r="J996" s="4">
        <v>12.577062870000001</v>
      </c>
    </row>
    <row r="997" spans="1:10">
      <c r="A997" s="4" t="s">
        <v>3529</v>
      </c>
      <c r="B997" s="4" t="s">
        <v>3530</v>
      </c>
      <c r="C997" s="4" t="s">
        <v>3531</v>
      </c>
      <c r="D997" s="4">
        <v>86.825437579999999</v>
      </c>
      <c r="E997" s="4">
        <v>-3.646004348</v>
      </c>
      <c r="F997" s="4">
        <v>1.235034916</v>
      </c>
      <c r="G997" s="4">
        <v>-2.952146779</v>
      </c>
      <c r="H997" s="4">
        <v>3.1557289999999999E-3</v>
      </c>
      <c r="I997" s="4">
        <v>4.4295818000000001E-2</v>
      </c>
      <c r="J997" s="4">
        <v>12.51862624</v>
      </c>
    </row>
    <row r="998" spans="1:10">
      <c r="A998" s="4" t="s">
        <v>3532</v>
      </c>
      <c r="B998" s="4" t="s">
        <v>3533</v>
      </c>
      <c r="C998" s="4" t="s">
        <v>3534</v>
      </c>
      <c r="D998" s="4">
        <v>175.06688009999999</v>
      </c>
      <c r="E998" s="4">
        <v>-3.6455752979999998</v>
      </c>
      <c r="F998" s="4">
        <v>1.0294247839999999</v>
      </c>
      <c r="G998" s="4">
        <v>-3.5413712130000001</v>
      </c>
      <c r="H998" s="4">
        <v>3.9805299999999999E-4</v>
      </c>
      <c r="I998" s="4">
        <v>1.1772596E-2</v>
      </c>
      <c r="J998" s="4">
        <v>12.51490381</v>
      </c>
    </row>
    <row r="999" spans="1:10">
      <c r="A999" s="4" t="s">
        <v>3535</v>
      </c>
      <c r="B999" s="4" t="s">
        <v>3536</v>
      </c>
      <c r="C999" s="4" t="s">
        <v>3537</v>
      </c>
      <c r="D999" s="4">
        <v>57.326069560000001</v>
      </c>
      <c r="E999" s="4">
        <v>-3.6443322760000001</v>
      </c>
      <c r="F999" s="4">
        <v>1.2508165710000001</v>
      </c>
      <c r="G999" s="4">
        <v>-2.9135625159999998</v>
      </c>
      <c r="H999" s="4">
        <v>3.5733029999999999E-3</v>
      </c>
      <c r="I999" s="4">
        <v>4.7998995000000003E-2</v>
      </c>
      <c r="J999" s="4">
        <v>12.504125650000001</v>
      </c>
    </row>
    <row r="1000" spans="1:10">
      <c r="A1000" s="4" t="s">
        <v>3538</v>
      </c>
      <c r="B1000" s="4" t="s">
        <v>3539</v>
      </c>
      <c r="C1000" s="4" t="s">
        <v>3540</v>
      </c>
      <c r="D1000" s="4">
        <v>192.31289279999999</v>
      </c>
      <c r="E1000" s="4">
        <v>-3.636524702</v>
      </c>
      <c r="F1000" s="4">
        <v>1.131149336</v>
      </c>
      <c r="G1000" s="4">
        <v>-3.214893547</v>
      </c>
      <c r="H1000" s="4">
        <v>1.304929E-3</v>
      </c>
      <c r="I1000" s="4">
        <v>2.5026728000000002E-2</v>
      </c>
      <c r="J1000" s="4">
        <v>12.436638629999999</v>
      </c>
    </row>
    <row r="1001" spans="1:10">
      <c r="A1001" s="4" t="s">
        <v>3541</v>
      </c>
      <c r="B1001" s="4" t="s">
        <v>3542</v>
      </c>
      <c r="C1001" s="4" t="s">
        <v>3543</v>
      </c>
      <c r="D1001" s="4">
        <v>66.858297350000001</v>
      </c>
      <c r="E1001" s="4">
        <v>-3.6305659480000001</v>
      </c>
      <c r="F1001" s="4">
        <v>1.2153483679999999</v>
      </c>
      <c r="G1001" s="4">
        <v>-2.987263606</v>
      </c>
      <c r="H1001" s="4">
        <v>2.8148689999999998E-3</v>
      </c>
      <c r="I1001" s="4">
        <v>4.1377368999999997E-2</v>
      </c>
      <c r="J1001" s="4">
        <v>12.3853776</v>
      </c>
    </row>
    <row r="1002" spans="1:10">
      <c r="A1002" s="4" t="s">
        <v>3544</v>
      </c>
      <c r="B1002" s="4" t="s">
        <v>3545</v>
      </c>
      <c r="C1002" s="4" t="s">
        <v>3546</v>
      </c>
      <c r="D1002" s="4">
        <v>112.58372199999999</v>
      </c>
      <c r="E1002" s="4">
        <v>-3.617379836</v>
      </c>
      <c r="F1002" s="4">
        <v>1.0149873060000001</v>
      </c>
      <c r="G1002" s="4">
        <v>-3.563965595</v>
      </c>
      <c r="H1002" s="4">
        <v>3.65294E-4</v>
      </c>
      <c r="I1002" s="4">
        <v>1.1095719E-2</v>
      </c>
      <c r="J1002" s="4">
        <v>12.272692040000001</v>
      </c>
    </row>
    <row r="1003" spans="1:10">
      <c r="A1003" s="4" t="s">
        <v>3547</v>
      </c>
      <c r="B1003" s="4" t="s">
        <v>3548</v>
      </c>
      <c r="C1003" s="4" t="s">
        <v>3549</v>
      </c>
      <c r="D1003" s="4">
        <v>160.93628570000001</v>
      </c>
      <c r="E1003" s="4">
        <v>-3.6167435430000001</v>
      </c>
      <c r="F1003" s="4">
        <v>1.177239229</v>
      </c>
      <c r="G1003" s="4">
        <v>-3.0722247899999999</v>
      </c>
      <c r="H1003" s="4">
        <v>2.124697E-3</v>
      </c>
      <c r="I1003" s="4">
        <v>3.4707494999999998E-2</v>
      </c>
      <c r="J1003" s="4">
        <v>12.26728043</v>
      </c>
    </row>
    <row r="1004" spans="1:10">
      <c r="A1004" s="4" t="s">
        <v>3550</v>
      </c>
      <c r="B1004" s="4" t="s">
        <v>3551</v>
      </c>
      <c r="C1004" s="4" t="s">
        <v>3552</v>
      </c>
      <c r="D1004" s="4">
        <v>164.4726522</v>
      </c>
      <c r="E1004" s="4">
        <v>-3.6071258180000001</v>
      </c>
      <c r="F1004" s="4">
        <v>0.97782396100000002</v>
      </c>
      <c r="G1004" s="4">
        <v>-3.6889317099999999</v>
      </c>
      <c r="H1004" s="4">
        <v>2.2519799999999999E-4</v>
      </c>
      <c r="I1004" s="4">
        <v>8.1818580000000002E-3</v>
      </c>
      <c r="J1004" s="4">
        <v>12.1857726</v>
      </c>
    </row>
    <row r="1005" spans="1:10">
      <c r="A1005" s="4" t="s">
        <v>3553</v>
      </c>
      <c r="B1005" s="4" t="s">
        <v>3554</v>
      </c>
      <c r="C1005" s="4" t="s">
        <v>3555</v>
      </c>
      <c r="D1005" s="4">
        <v>258.59881510000002</v>
      </c>
      <c r="E1005" s="4">
        <v>-3.6057011970000001</v>
      </c>
      <c r="F1005" s="4">
        <v>0.95446129099999999</v>
      </c>
      <c r="G1005" s="4">
        <v>-3.7777343440000002</v>
      </c>
      <c r="H1005" s="4">
        <v>1.58262E-4</v>
      </c>
      <c r="I1005" s="4">
        <v>6.5552170000000003E-3</v>
      </c>
      <c r="J1005" s="4">
        <v>12.17374543</v>
      </c>
    </row>
    <row r="1006" spans="1:10">
      <c r="A1006" s="4" t="s">
        <v>3556</v>
      </c>
      <c r="B1006" s="4" t="s">
        <v>3557</v>
      </c>
      <c r="C1006" s="4" t="s">
        <v>3558</v>
      </c>
      <c r="D1006" s="4">
        <v>40.762804000000003</v>
      </c>
      <c r="E1006" s="4">
        <v>-3.6039645629999999</v>
      </c>
      <c r="F1006" s="4">
        <v>1.2096524479999999</v>
      </c>
      <c r="G1006" s="4">
        <v>-2.9793388740000002</v>
      </c>
      <c r="H1006" s="4">
        <v>2.888711E-3</v>
      </c>
      <c r="I1006" s="4">
        <v>4.1915598999999998E-2</v>
      </c>
      <c r="J1006" s="4">
        <v>12.159100179999999</v>
      </c>
    </row>
    <row r="1007" spans="1:10">
      <c r="A1007" s="4" t="s">
        <v>3559</v>
      </c>
      <c r="B1007" s="4" t="s">
        <v>3560</v>
      </c>
      <c r="C1007" s="4" t="s">
        <v>3561</v>
      </c>
      <c r="D1007" s="4">
        <v>55.061948690000001</v>
      </c>
      <c r="E1007" s="4">
        <v>-3.6030719310000001</v>
      </c>
      <c r="F1007" s="4">
        <v>1.175612914</v>
      </c>
      <c r="G1007" s="4">
        <v>-3.0648454840000001</v>
      </c>
      <c r="H1007" s="4">
        <v>2.177825E-3</v>
      </c>
      <c r="I1007" s="4">
        <v>3.5267791E-2</v>
      </c>
      <c r="J1007" s="4">
        <v>12.15157937</v>
      </c>
    </row>
    <row r="1008" spans="1:10">
      <c r="A1008" s="4" t="s">
        <v>3562</v>
      </c>
      <c r="B1008" s="4" t="s">
        <v>3563</v>
      </c>
      <c r="C1008" s="4" t="s">
        <v>3564</v>
      </c>
      <c r="D1008" s="4">
        <v>94.956139710000002</v>
      </c>
      <c r="E1008" s="4">
        <v>-3.5983150749999999</v>
      </c>
      <c r="F1008" s="4">
        <v>1.2345515680000001</v>
      </c>
      <c r="G1008" s="4">
        <v>-2.914673772</v>
      </c>
      <c r="H1008" s="4">
        <v>3.5606050000000001E-3</v>
      </c>
      <c r="I1008" s="4">
        <v>4.7866573000000003E-2</v>
      </c>
      <c r="J1008" s="4">
        <v>12.11157914</v>
      </c>
    </row>
    <row r="1009" spans="1:10">
      <c r="A1009" s="4" t="s">
        <v>3565</v>
      </c>
      <c r="B1009" s="4" t="s">
        <v>3566</v>
      </c>
      <c r="C1009" s="4" t="s">
        <v>3567</v>
      </c>
      <c r="D1009" s="4">
        <v>89.619857199999998</v>
      </c>
      <c r="E1009" s="4">
        <v>-3.586539358</v>
      </c>
      <c r="F1009" s="4">
        <v>1.1457822959999999</v>
      </c>
      <c r="G1009" s="4">
        <v>-3.1302101360000001</v>
      </c>
      <c r="H1009" s="4">
        <v>1.7468130000000001E-3</v>
      </c>
      <c r="I1009" s="4">
        <v>3.0803110000000002E-2</v>
      </c>
      <c r="J1009" s="4">
        <v>12.0131231</v>
      </c>
    </row>
    <row r="1010" spans="1:10">
      <c r="A1010" s="4" t="s">
        <v>3568</v>
      </c>
      <c r="B1010" s="4" t="s">
        <v>3569</v>
      </c>
      <c r="C1010" s="4" t="s">
        <v>3570</v>
      </c>
      <c r="D1010" s="4">
        <v>89.591707560000003</v>
      </c>
      <c r="E1010" s="4">
        <v>-3.5848706539999999</v>
      </c>
      <c r="F1010" s="4">
        <v>1.188274252</v>
      </c>
      <c r="G1010" s="4">
        <v>-3.0168714410000002</v>
      </c>
      <c r="H1010" s="4">
        <v>2.5539809999999999E-3</v>
      </c>
      <c r="I1010" s="4">
        <v>3.8965856E-2</v>
      </c>
      <c r="J1010" s="4">
        <v>11.99923607</v>
      </c>
    </row>
    <row r="1011" spans="1:10">
      <c r="A1011" s="4" t="s">
        <v>3571</v>
      </c>
      <c r="B1011" s="4" t="s">
        <v>3572</v>
      </c>
      <c r="C1011" s="4" t="s">
        <v>3573</v>
      </c>
      <c r="D1011" s="4">
        <v>131.5784568</v>
      </c>
      <c r="E1011" s="4">
        <v>-3.5660262519999999</v>
      </c>
      <c r="F1011" s="4">
        <v>1.0633256010000001</v>
      </c>
      <c r="G1011" s="4">
        <v>-3.3536540889999999</v>
      </c>
      <c r="H1011" s="4">
        <v>7.9752000000000002E-4</v>
      </c>
      <c r="I1011" s="4">
        <v>1.8242321999999998E-2</v>
      </c>
      <c r="J1011" s="4">
        <v>11.84352189</v>
      </c>
    </row>
    <row r="1012" spans="1:10">
      <c r="A1012" s="4" t="s">
        <v>3574</v>
      </c>
      <c r="B1012" s="4" t="s">
        <v>3575</v>
      </c>
      <c r="C1012" s="4" t="s">
        <v>3576</v>
      </c>
      <c r="D1012" s="4">
        <v>154.43332459999999</v>
      </c>
      <c r="E1012" s="4">
        <v>-3.5581295129999999</v>
      </c>
      <c r="F1012" s="4">
        <v>1.106397517</v>
      </c>
      <c r="G1012" s="4">
        <v>-3.2159594180000002</v>
      </c>
      <c r="H1012" s="4">
        <v>1.3000920000000001E-3</v>
      </c>
      <c r="I1012" s="4">
        <v>2.4962361999999998E-2</v>
      </c>
      <c r="J1012" s="4">
        <v>11.77887226</v>
      </c>
    </row>
    <row r="1013" spans="1:10">
      <c r="A1013" s="4" t="s">
        <v>3577</v>
      </c>
      <c r="B1013" s="4" t="s">
        <v>3578</v>
      </c>
      <c r="C1013" s="4" t="s">
        <v>3579</v>
      </c>
      <c r="D1013" s="4">
        <v>87.866068859999999</v>
      </c>
      <c r="E1013" s="4">
        <v>-3.5565134029999999</v>
      </c>
      <c r="F1013" s="4">
        <v>1.147891657</v>
      </c>
      <c r="G1013" s="4">
        <v>-3.0983005939999999</v>
      </c>
      <c r="H1013" s="4">
        <v>1.9463390000000001E-3</v>
      </c>
      <c r="I1013" s="4">
        <v>3.2899814999999999E-2</v>
      </c>
      <c r="J1013" s="4">
        <v>11.765684930000001</v>
      </c>
    </row>
    <row r="1014" spans="1:10">
      <c r="A1014" s="4" t="s">
        <v>3580</v>
      </c>
      <c r="B1014" s="4" t="s">
        <v>3581</v>
      </c>
      <c r="C1014" s="4" t="s">
        <v>3582</v>
      </c>
      <c r="D1014" s="4">
        <v>85.928555639999999</v>
      </c>
      <c r="E1014" s="4">
        <v>-3.555064937</v>
      </c>
      <c r="F1014" s="4">
        <v>1.1219805380000001</v>
      </c>
      <c r="G1014" s="4">
        <v>-3.1685620349999999</v>
      </c>
      <c r="H1014" s="4">
        <v>1.5319509999999999E-3</v>
      </c>
      <c r="I1014" s="4">
        <v>2.8071328E-2</v>
      </c>
      <c r="J1014" s="4">
        <v>11.75387811</v>
      </c>
    </row>
    <row r="1015" spans="1:10">
      <c r="A1015" s="4" t="s">
        <v>3583</v>
      </c>
      <c r="B1015" s="4" t="s">
        <v>3584</v>
      </c>
      <c r="C1015" s="4" t="s">
        <v>3585</v>
      </c>
      <c r="D1015" s="4">
        <v>86.622795019999998</v>
      </c>
      <c r="E1015" s="4">
        <v>-3.5452346499999998</v>
      </c>
      <c r="F1015" s="4">
        <v>1.13304194</v>
      </c>
      <c r="G1015" s="4">
        <v>-3.1289527119999998</v>
      </c>
      <c r="H1015" s="4">
        <v>1.7543050000000001E-3</v>
      </c>
      <c r="I1015" s="4">
        <v>3.086353E-2</v>
      </c>
      <c r="J1015" s="4">
        <v>11.674061350000001</v>
      </c>
    </row>
    <row r="1016" spans="1:10">
      <c r="A1016" s="4" t="s">
        <v>3586</v>
      </c>
      <c r="B1016" s="4" t="s">
        <v>3587</v>
      </c>
      <c r="C1016" s="4" t="s">
        <v>3588</v>
      </c>
      <c r="D1016" s="4">
        <v>363.89339100000001</v>
      </c>
      <c r="E1016" s="4">
        <v>-3.544889119</v>
      </c>
      <c r="F1016" s="4">
        <v>0.99663183</v>
      </c>
      <c r="G1016" s="4">
        <v>-3.5568692589999999</v>
      </c>
      <c r="H1016" s="4">
        <v>3.7530099999999998E-4</v>
      </c>
      <c r="I1016" s="4">
        <v>1.1297895000000001E-2</v>
      </c>
      <c r="J1016" s="4">
        <v>11.67126571</v>
      </c>
    </row>
    <row r="1017" spans="1:10">
      <c r="A1017" s="4" t="s">
        <v>3589</v>
      </c>
      <c r="B1017" s="4" t="s">
        <v>3590</v>
      </c>
      <c r="C1017" s="4" t="s">
        <v>3591</v>
      </c>
      <c r="D1017" s="4">
        <v>102.04603280000001</v>
      </c>
      <c r="E1017" s="4">
        <v>-3.5366000550000001</v>
      </c>
      <c r="F1017" s="4">
        <v>1.050626005</v>
      </c>
      <c r="G1017" s="4">
        <v>-3.3661836269999998</v>
      </c>
      <c r="H1017" s="4">
        <v>7.6216000000000001E-4</v>
      </c>
      <c r="I1017" s="4">
        <v>1.7771072999999998E-2</v>
      </c>
      <c r="J1017" s="4">
        <v>11.60440024</v>
      </c>
    </row>
    <row r="1018" spans="1:10">
      <c r="A1018" s="4" t="s">
        <v>3592</v>
      </c>
      <c r="B1018" s="4" t="s">
        <v>3593</v>
      </c>
      <c r="C1018" s="4" t="s">
        <v>3594</v>
      </c>
      <c r="D1018" s="4">
        <v>273.79957059999998</v>
      </c>
      <c r="E1018" s="4">
        <v>-3.5140030969999998</v>
      </c>
      <c r="F1018" s="4">
        <v>1.0214551169999999</v>
      </c>
      <c r="G1018" s="4">
        <v>-3.440193345</v>
      </c>
      <c r="H1018" s="4">
        <v>5.8129899999999997E-4</v>
      </c>
      <c r="I1018" s="4">
        <v>1.4825316999999999E-2</v>
      </c>
      <c r="J1018" s="4">
        <v>11.42405636</v>
      </c>
    </row>
    <row r="1019" spans="1:10">
      <c r="A1019" s="4" t="s">
        <v>3595</v>
      </c>
      <c r="B1019" s="4" t="s">
        <v>3596</v>
      </c>
      <c r="C1019" s="4" t="s">
        <v>3597</v>
      </c>
      <c r="D1019" s="4">
        <v>85.382380490000003</v>
      </c>
      <c r="E1019" s="4">
        <v>-3.5053322649999998</v>
      </c>
      <c r="F1019" s="4">
        <v>1.1389035279999999</v>
      </c>
      <c r="G1019" s="4">
        <v>-3.0778131590000002</v>
      </c>
      <c r="H1019" s="4">
        <v>2.0852560000000002E-3</v>
      </c>
      <c r="I1019" s="4">
        <v>3.4297182000000002E-2</v>
      </c>
      <c r="J1019" s="4">
        <v>11.35560184</v>
      </c>
    </row>
    <row r="1020" spans="1:10">
      <c r="A1020" s="4" t="s">
        <v>3598</v>
      </c>
      <c r="B1020" s="4" t="s">
        <v>3599</v>
      </c>
      <c r="C1020" s="4" t="s">
        <v>3600</v>
      </c>
      <c r="D1020" s="4">
        <v>105.01212719999999</v>
      </c>
      <c r="E1020" s="4">
        <v>-3.5030675420000001</v>
      </c>
      <c r="F1020" s="4">
        <v>1.1862545790000001</v>
      </c>
      <c r="G1020" s="4">
        <v>-2.953048699</v>
      </c>
      <c r="H1020" s="4">
        <v>3.146523E-3</v>
      </c>
      <c r="I1020" s="4">
        <v>4.4240274000000003E-2</v>
      </c>
      <c r="J1020" s="4">
        <v>11.337789949999999</v>
      </c>
    </row>
    <row r="1021" spans="1:10">
      <c r="A1021" s="4" t="s">
        <v>3601</v>
      </c>
      <c r="B1021" s="4" t="s">
        <v>3602</v>
      </c>
      <c r="C1021" s="4" t="s">
        <v>3603</v>
      </c>
      <c r="D1021" s="4">
        <v>206.57123300000001</v>
      </c>
      <c r="E1021" s="4">
        <v>-3.5009526979999999</v>
      </c>
      <c r="F1021" s="4">
        <v>0.98344985100000004</v>
      </c>
      <c r="G1021" s="4">
        <v>-3.5598690610000001</v>
      </c>
      <c r="H1021" s="4">
        <v>3.7104E-4</v>
      </c>
      <c r="I1021" s="4">
        <v>1.1214758E-2</v>
      </c>
      <c r="J1021" s="4">
        <v>11.321182090000001</v>
      </c>
    </row>
    <row r="1022" spans="1:10">
      <c r="A1022" s="4" t="s">
        <v>3604</v>
      </c>
      <c r="B1022" s="4" t="s">
        <v>3605</v>
      </c>
      <c r="C1022" s="4" t="s">
        <v>3606</v>
      </c>
      <c r="D1022" s="4">
        <v>71.222649910000001</v>
      </c>
      <c r="E1022" s="4">
        <v>-3.492976659</v>
      </c>
      <c r="F1022" s="4">
        <v>1.108645085</v>
      </c>
      <c r="G1022" s="4">
        <v>-3.1506716670000001</v>
      </c>
      <c r="H1022" s="4">
        <v>1.6289550000000001E-3</v>
      </c>
      <c r="I1022" s="4">
        <v>2.9432929E-2</v>
      </c>
      <c r="J1022" s="4">
        <v>11.25876485</v>
      </c>
    </row>
    <row r="1023" spans="1:10">
      <c r="A1023" s="4" t="s">
        <v>3607</v>
      </c>
      <c r="B1023" s="4" t="s">
        <v>3608</v>
      </c>
      <c r="C1023" s="4" t="s">
        <v>3609</v>
      </c>
      <c r="D1023" s="4">
        <v>376.55639289999999</v>
      </c>
      <c r="E1023" s="4">
        <v>-3.4683518609999999</v>
      </c>
      <c r="F1023" s="4">
        <v>1.03994169</v>
      </c>
      <c r="G1023" s="4">
        <v>-3.3351407040000001</v>
      </c>
      <c r="H1023" s="4">
        <v>8.5256199999999996E-4</v>
      </c>
      <c r="I1023" s="4">
        <v>1.9145947E-2</v>
      </c>
      <c r="J1023" s="4">
        <v>11.068224150000001</v>
      </c>
    </row>
    <row r="1024" spans="1:10">
      <c r="A1024" s="4" t="s">
        <v>3610</v>
      </c>
      <c r="B1024" s="4" t="s">
        <v>3611</v>
      </c>
      <c r="C1024" s="4" t="s">
        <v>3612</v>
      </c>
      <c r="D1024" s="4">
        <v>139.5819036</v>
      </c>
      <c r="E1024" s="4">
        <v>-3.4571273759999999</v>
      </c>
      <c r="F1024" s="4">
        <v>1.0399030890000001</v>
      </c>
      <c r="G1024" s="4">
        <v>-3.3244707249999998</v>
      </c>
      <c r="H1024" s="4">
        <v>8.85865E-4</v>
      </c>
      <c r="I1024" s="4">
        <v>1.9639191E-2</v>
      </c>
      <c r="J1024" s="4">
        <v>10.982445050000001</v>
      </c>
    </row>
    <row r="1025" spans="1:10">
      <c r="A1025" s="4" t="s">
        <v>3613</v>
      </c>
      <c r="B1025" s="4" t="s">
        <v>3614</v>
      </c>
      <c r="C1025" s="4" t="s">
        <v>3615</v>
      </c>
      <c r="D1025" s="4">
        <v>161.31813510000001</v>
      </c>
      <c r="E1025" s="4">
        <v>-3.4438811149999999</v>
      </c>
      <c r="F1025" s="4">
        <v>1.0439934769999999</v>
      </c>
      <c r="G1025" s="4">
        <v>-3.2987573120000002</v>
      </c>
      <c r="H1025" s="4">
        <v>9.7113799999999997E-4</v>
      </c>
      <c r="I1025" s="4">
        <v>2.0881950999999999E-2</v>
      </c>
      <c r="J1025" s="4">
        <v>10.882070049999999</v>
      </c>
    </row>
    <row r="1026" spans="1:10">
      <c r="A1026" s="4" t="s">
        <v>3616</v>
      </c>
      <c r="B1026" s="4" t="s">
        <v>3617</v>
      </c>
      <c r="C1026" s="4" t="s">
        <v>3618</v>
      </c>
      <c r="D1026" s="4">
        <v>100.511236</v>
      </c>
      <c r="E1026" s="4">
        <v>-3.4325785799999999</v>
      </c>
      <c r="F1026" s="4">
        <v>1.1512711010000001</v>
      </c>
      <c r="G1026" s="4">
        <v>-2.9815554099999999</v>
      </c>
      <c r="H1026" s="4">
        <v>2.8678810000000001E-3</v>
      </c>
      <c r="I1026" s="4">
        <v>4.1786297E-2</v>
      </c>
      <c r="J1026" s="4">
        <v>10.7971495</v>
      </c>
    </row>
    <row r="1027" spans="1:10">
      <c r="A1027" s="4" t="s">
        <v>3619</v>
      </c>
      <c r="B1027" s="4" t="s">
        <v>3620</v>
      </c>
      <c r="C1027" s="4" t="s">
        <v>3621</v>
      </c>
      <c r="D1027" s="4">
        <v>186.9007915</v>
      </c>
      <c r="E1027" s="4">
        <v>-3.4238829100000001</v>
      </c>
      <c r="F1027" s="4">
        <v>1.016304605</v>
      </c>
      <c r="G1027" s="4">
        <v>-3.3689534550000002</v>
      </c>
      <c r="H1027" s="4">
        <v>7.5454199999999997E-4</v>
      </c>
      <c r="I1027" s="4">
        <v>1.7642252000000001E-2</v>
      </c>
      <c r="J1027" s="4">
        <v>10.732266729999999</v>
      </c>
    </row>
    <row r="1028" spans="1:10">
      <c r="A1028" s="4" t="s">
        <v>3622</v>
      </c>
      <c r="B1028" s="4" t="s">
        <v>3623</v>
      </c>
      <c r="C1028" s="4" t="s">
        <v>3624</v>
      </c>
      <c r="D1028" s="4">
        <v>42549.462720000003</v>
      </c>
      <c r="E1028" s="4">
        <v>-3.4154011440000001</v>
      </c>
      <c r="F1028" s="4">
        <v>1.006552927</v>
      </c>
      <c r="G1028" s="4">
        <v>-3.3931659750000001</v>
      </c>
      <c r="H1028" s="4">
        <v>6.9089800000000001E-4</v>
      </c>
      <c r="I1028" s="4">
        <v>1.6710405000000001E-2</v>
      </c>
      <c r="J1028" s="4">
        <v>10.669355639999999</v>
      </c>
    </row>
    <row r="1029" spans="1:10">
      <c r="A1029" s="4" t="s">
        <v>3625</v>
      </c>
      <c r="B1029" s="4" t="s">
        <v>3626</v>
      </c>
      <c r="C1029" s="4" t="s">
        <v>3627</v>
      </c>
      <c r="D1029" s="4">
        <v>99.335036990000006</v>
      </c>
      <c r="E1029" s="4">
        <v>-3.4111701559999998</v>
      </c>
      <c r="F1029" s="4">
        <v>1.1124428630000001</v>
      </c>
      <c r="G1029" s="4">
        <v>-3.066377852</v>
      </c>
      <c r="H1029" s="4">
        <v>2.1666929999999999E-3</v>
      </c>
      <c r="I1029" s="4">
        <v>3.5121974E-2</v>
      </c>
      <c r="J1029" s="4">
        <v>10.638111479999999</v>
      </c>
    </row>
    <row r="1030" spans="1:10">
      <c r="A1030" s="4" t="s">
        <v>3628</v>
      </c>
      <c r="B1030" s="4" t="s">
        <v>3629</v>
      </c>
      <c r="C1030" s="4" t="s">
        <v>3630</v>
      </c>
      <c r="D1030" s="4">
        <v>95.755672259999997</v>
      </c>
      <c r="E1030" s="4">
        <v>-3.409606889</v>
      </c>
      <c r="F1030" s="4">
        <v>1.1497240360000001</v>
      </c>
      <c r="G1030" s="4">
        <v>-2.9655872040000002</v>
      </c>
      <c r="H1030" s="4">
        <v>3.0210570000000002E-3</v>
      </c>
      <c r="I1030" s="4">
        <v>4.3179171000000002E-2</v>
      </c>
      <c r="J1030" s="4">
        <v>10.62659055</v>
      </c>
    </row>
    <row r="1031" spans="1:10">
      <c r="A1031" s="4" t="s">
        <v>3631</v>
      </c>
      <c r="B1031" s="4" t="s">
        <v>3632</v>
      </c>
      <c r="C1031" s="4" t="s">
        <v>3633</v>
      </c>
      <c r="D1031" s="4">
        <v>194.13518239999999</v>
      </c>
      <c r="E1031" s="4">
        <v>-3.4072643619999998</v>
      </c>
      <c r="F1031" s="4">
        <v>1.1349402129999999</v>
      </c>
      <c r="G1031" s="4">
        <v>-3.0021531750000001</v>
      </c>
      <c r="H1031" s="4">
        <v>2.6807720000000001E-3</v>
      </c>
      <c r="I1031" s="4">
        <v>4.0216178999999998E-2</v>
      </c>
      <c r="J1031" s="4">
        <v>10.609349979999999</v>
      </c>
    </row>
    <row r="1032" spans="1:10">
      <c r="A1032" s="4" t="s">
        <v>3634</v>
      </c>
      <c r="B1032" s="4" t="s">
        <v>3635</v>
      </c>
      <c r="C1032" s="4" t="s">
        <v>3636</v>
      </c>
      <c r="D1032" s="4">
        <v>151.10310609999999</v>
      </c>
      <c r="E1032" s="4">
        <v>-3.3956690979999999</v>
      </c>
      <c r="F1032" s="4">
        <v>1.077244455</v>
      </c>
      <c r="G1032" s="4">
        <v>-3.1521806240000001</v>
      </c>
      <c r="H1032" s="4">
        <v>1.6205600000000001E-3</v>
      </c>
      <c r="I1032" s="4">
        <v>2.9312660000000001E-2</v>
      </c>
      <c r="J1032" s="4">
        <v>10.52442201</v>
      </c>
    </row>
    <row r="1033" spans="1:10">
      <c r="A1033" s="4" t="s">
        <v>3637</v>
      </c>
      <c r="B1033" s="4" t="s">
        <v>3638</v>
      </c>
      <c r="C1033" s="4" t="s">
        <v>3639</v>
      </c>
      <c r="D1033" s="4">
        <v>115.69387829999999</v>
      </c>
      <c r="E1033" s="4">
        <v>-3.3818421029999999</v>
      </c>
      <c r="F1033" s="4">
        <v>1.1169464179999999</v>
      </c>
      <c r="G1033" s="4">
        <v>-3.0277567909999998</v>
      </c>
      <c r="H1033" s="4">
        <v>2.4637629999999999E-3</v>
      </c>
      <c r="I1033" s="4">
        <v>3.8034903000000002E-2</v>
      </c>
      <c r="J1033" s="4">
        <v>10.424036259999999</v>
      </c>
    </row>
    <row r="1034" spans="1:10">
      <c r="A1034" s="4" t="s">
        <v>3640</v>
      </c>
      <c r="B1034" s="4" t="s">
        <v>3641</v>
      </c>
      <c r="C1034" s="4" t="s">
        <v>3642</v>
      </c>
      <c r="D1034" s="4">
        <v>193.83936499999999</v>
      </c>
      <c r="E1034" s="4">
        <v>-3.3810559389999999</v>
      </c>
      <c r="F1034" s="4">
        <v>1.0746209019999999</v>
      </c>
      <c r="G1034" s="4">
        <v>-3.1462778459999998</v>
      </c>
      <c r="H1034" s="4">
        <v>1.6536280000000001E-3</v>
      </c>
      <c r="I1034" s="4">
        <v>2.9668185999999999E-2</v>
      </c>
      <c r="J1034" s="4">
        <v>10.41835747</v>
      </c>
    </row>
    <row r="1035" spans="1:10">
      <c r="A1035" s="4" t="s">
        <v>3643</v>
      </c>
      <c r="B1035" s="4" t="s">
        <v>3644</v>
      </c>
      <c r="C1035" s="4" t="s">
        <v>3645</v>
      </c>
      <c r="D1035" s="4">
        <v>75.208145759999994</v>
      </c>
      <c r="E1035" s="4">
        <v>-3.3778571670000002</v>
      </c>
      <c r="F1035" s="4">
        <v>1.1143776759999999</v>
      </c>
      <c r="G1035" s="4">
        <v>-3.0311601160000001</v>
      </c>
      <c r="H1035" s="4">
        <v>2.4361600000000001E-3</v>
      </c>
      <c r="I1035" s="4">
        <v>3.7816565000000003E-2</v>
      </c>
      <c r="J1035" s="4">
        <v>10.39528327</v>
      </c>
    </row>
    <row r="1036" spans="1:10">
      <c r="A1036" s="4" t="s">
        <v>3646</v>
      </c>
      <c r="B1036" s="4" t="s">
        <v>3647</v>
      </c>
      <c r="C1036" s="4" t="s">
        <v>3648</v>
      </c>
      <c r="D1036" s="4">
        <v>84.311503299999998</v>
      </c>
      <c r="E1036" s="4">
        <v>-3.3731249939999999</v>
      </c>
      <c r="F1036" s="4">
        <v>1.123344479</v>
      </c>
      <c r="G1036" s="4">
        <v>-3.0027521020000001</v>
      </c>
      <c r="H1036" s="4">
        <v>2.6755030000000001E-3</v>
      </c>
      <c r="I1036" s="4">
        <v>4.0216178999999998E-2</v>
      </c>
      <c r="J1036" s="4">
        <v>10.361241639999999</v>
      </c>
    </row>
    <row r="1037" spans="1:10">
      <c r="A1037" s="4" t="s">
        <v>3649</v>
      </c>
      <c r="B1037" s="4" t="s">
        <v>3650</v>
      </c>
      <c r="C1037" s="4" t="s">
        <v>3651</v>
      </c>
      <c r="D1037" s="4">
        <v>81.259986040000001</v>
      </c>
      <c r="E1037" s="4">
        <v>-3.3722837280000002</v>
      </c>
      <c r="F1037" s="4">
        <v>1.1297525660000001</v>
      </c>
      <c r="G1037" s="4">
        <v>-2.9849754979999998</v>
      </c>
      <c r="H1037" s="4">
        <v>2.8360099999999999E-3</v>
      </c>
      <c r="I1037" s="4">
        <v>4.1490295000000003E-2</v>
      </c>
      <c r="J1037" s="4">
        <v>10.355201539999999</v>
      </c>
    </row>
    <row r="1038" spans="1:10">
      <c r="A1038" s="4" t="s">
        <v>3652</v>
      </c>
      <c r="B1038" s="4" t="s">
        <v>3653</v>
      </c>
      <c r="C1038" s="4" t="s">
        <v>3654</v>
      </c>
      <c r="D1038" s="4">
        <v>220.1480632</v>
      </c>
      <c r="E1038" s="4">
        <v>-3.362296653</v>
      </c>
      <c r="F1038" s="4">
        <v>0.96507441000000005</v>
      </c>
      <c r="G1038" s="4">
        <v>-3.4839765900000002</v>
      </c>
      <c r="H1038" s="4">
        <v>4.9402300000000001E-4</v>
      </c>
      <c r="I1038" s="4">
        <v>1.3497949E-2</v>
      </c>
      <c r="J1038" s="4">
        <v>10.28376508</v>
      </c>
    </row>
    <row r="1039" spans="1:10">
      <c r="A1039" s="4" t="s">
        <v>3655</v>
      </c>
      <c r="B1039" s="4" t="s">
        <v>3656</v>
      </c>
      <c r="C1039" s="4" t="s">
        <v>3657</v>
      </c>
      <c r="D1039" s="4">
        <v>270.79478760000001</v>
      </c>
      <c r="E1039" s="4">
        <v>-3.3569011479999999</v>
      </c>
      <c r="F1039" s="4">
        <v>1.016982115</v>
      </c>
      <c r="G1039" s="4">
        <v>-3.3008458049999998</v>
      </c>
      <c r="H1039" s="4">
        <v>9.6393800000000001E-4</v>
      </c>
      <c r="I1039" s="4">
        <v>2.0780145999999999E-2</v>
      </c>
      <c r="J1039" s="4">
        <v>10.24537686</v>
      </c>
    </row>
    <row r="1040" spans="1:10">
      <c r="A1040" s="4" t="s">
        <v>3658</v>
      </c>
      <c r="B1040" s="4" t="s">
        <v>3659</v>
      </c>
      <c r="C1040" s="4" t="s">
        <v>3660</v>
      </c>
      <c r="D1040" s="4">
        <v>122.20349469999999</v>
      </c>
      <c r="E1040" s="4">
        <v>-3.3450362390000001</v>
      </c>
      <c r="F1040" s="4">
        <v>1.133221474</v>
      </c>
      <c r="G1040" s="4">
        <v>-2.951793903</v>
      </c>
      <c r="H1040" s="4">
        <v>3.1593369999999999E-3</v>
      </c>
      <c r="I1040" s="4">
        <v>4.4309572999999998E-2</v>
      </c>
      <c r="J1040" s="4">
        <v>10.161463100000001</v>
      </c>
    </row>
    <row r="1041" spans="1:10">
      <c r="A1041" s="4" t="s">
        <v>3661</v>
      </c>
      <c r="B1041" s="4" t="s">
        <v>3662</v>
      </c>
      <c r="C1041" s="4" t="s">
        <v>3663</v>
      </c>
      <c r="D1041" s="4">
        <v>70.99100885</v>
      </c>
      <c r="E1041" s="4">
        <v>-3.3340275959999999</v>
      </c>
      <c r="F1041" s="4">
        <v>1.151283134</v>
      </c>
      <c r="G1041" s="4">
        <v>-2.8959232500000001</v>
      </c>
      <c r="H1041" s="4">
        <v>3.7804480000000001E-3</v>
      </c>
      <c r="I1041" s="4">
        <v>4.9712012999999999E-2</v>
      </c>
      <c r="J1041" s="4">
        <v>10.08422002</v>
      </c>
    </row>
    <row r="1042" spans="1:10">
      <c r="A1042" s="4" t="s">
        <v>3664</v>
      </c>
      <c r="B1042" s="4" t="s">
        <v>3665</v>
      </c>
      <c r="C1042" s="4" t="s">
        <v>3666</v>
      </c>
      <c r="D1042" s="4">
        <v>120.2990908</v>
      </c>
      <c r="E1042" s="4">
        <v>-3.3334151589999998</v>
      </c>
      <c r="F1042" s="4">
        <v>1.093043395</v>
      </c>
      <c r="G1042" s="4">
        <v>-3.0496640620000002</v>
      </c>
      <c r="H1042" s="4">
        <v>2.2909750000000002E-3</v>
      </c>
      <c r="I1042" s="4">
        <v>3.6332314999999997E-2</v>
      </c>
      <c r="J1042" s="4">
        <v>10.079940089999999</v>
      </c>
    </row>
    <row r="1043" spans="1:10">
      <c r="A1043" s="4" t="s">
        <v>3667</v>
      </c>
      <c r="B1043" s="4" t="s">
        <v>3668</v>
      </c>
      <c r="C1043" s="4" t="s">
        <v>3669</v>
      </c>
      <c r="D1043" s="4">
        <v>145.43459369999999</v>
      </c>
      <c r="E1043" s="4">
        <v>-3.3191831020000002</v>
      </c>
      <c r="F1043" s="4">
        <v>1.0187362600000001</v>
      </c>
      <c r="G1043" s="4">
        <v>-3.2581377859999998</v>
      </c>
      <c r="H1043" s="4">
        <v>1.121459E-3</v>
      </c>
      <c r="I1043" s="4">
        <v>2.2808737999999999E-2</v>
      </c>
      <c r="J1043" s="4">
        <v>9.9809912510000007</v>
      </c>
    </row>
    <row r="1044" spans="1:10">
      <c r="A1044" s="4" t="s">
        <v>3670</v>
      </c>
      <c r="B1044" s="4" t="s">
        <v>3671</v>
      </c>
      <c r="C1044" s="4" t="s">
        <v>3672</v>
      </c>
      <c r="D1044" s="4">
        <v>235.3662229</v>
      </c>
      <c r="E1044" s="4">
        <v>-3.312645925</v>
      </c>
      <c r="F1044" s="4">
        <v>1.062246029</v>
      </c>
      <c r="G1044" s="4">
        <v>-3.1185298260000001</v>
      </c>
      <c r="H1044" s="4">
        <v>1.817557E-3</v>
      </c>
      <c r="I1044" s="4">
        <v>3.1329635000000002E-2</v>
      </c>
      <c r="J1044" s="4">
        <v>9.9358674320000002</v>
      </c>
    </row>
    <row r="1045" spans="1:10">
      <c r="A1045" s="4" t="s">
        <v>3673</v>
      </c>
      <c r="B1045" s="4" t="s">
        <v>3674</v>
      </c>
      <c r="C1045" s="4" t="s">
        <v>3675</v>
      </c>
      <c r="D1045" s="4">
        <v>1074.4464029999999</v>
      </c>
      <c r="E1045" s="4">
        <v>-3.3052328009999998</v>
      </c>
      <c r="F1045" s="4">
        <v>0.96045728699999999</v>
      </c>
      <c r="G1045" s="4">
        <v>-3.4413116000000001</v>
      </c>
      <c r="H1045" s="4">
        <v>5.7890100000000005E-4</v>
      </c>
      <c r="I1045" s="4">
        <v>1.4808984000000001E-2</v>
      </c>
      <c r="J1045" s="4">
        <v>9.8849440590000004</v>
      </c>
    </row>
    <row r="1046" spans="1:10">
      <c r="A1046" s="4" t="s">
        <v>3676</v>
      </c>
      <c r="B1046" s="4" t="s">
        <v>3677</v>
      </c>
      <c r="C1046" s="4" t="s">
        <v>3678</v>
      </c>
      <c r="D1046" s="4">
        <v>227.5273881</v>
      </c>
      <c r="E1046" s="4">
        <v>-3.3022178769999999</v>
      </c>
      <c r="F1046" s="4">
        <v>0.96441559099999996</v>
      </c>
      <c r="G1046" s="4">
        <v>-3.4240610650000001</v>
      </c>
      <c r="H1046" s="4">
        <v>6.1692799999999999E-4</v>
      </c>
      <c r="I1046" s="4">
        <v>1.5384859000000001E-2</v>
      </c>
      <c r="J1046" s="4">
        <v>9.8643082040000003</v>
      </c>
    </row>
    <row r="1047" spans="1:10">
      <c r="A1047" s="4" t="s">
        <v>3679</v>
      </c>
      <c r="B1047" s="4" t="s">
        <v>3680</v>
      </c>
      <c r="C1047" s="4" t="s">
        <v>3681</v>
      </c>
      <c r="D1047" s="4">
        <v>167.40871039999999</v>
      </c>
      <c r="E1047" s="4">
        <v>-3.2994220740000002</v>
      </c>
      <c r="F1047" s="4">
        <v>1.0502220790000001</v>
      </c>
      <c r="G1047" s="4">
        <v>-3.1416422669999999</v>
      </c>
      <c r="H1047" s="4">
        <v>1.6800319999999999E-3</v>
      </c>
      <c r="I1047" s="4">
        <v>3.0051172000000001E-2</v>
      </c>
      <c r="J1047" s="4">
        <v>9.8452106429999997</v>
      </c>
    </row>
    <row r="1048" spans="1:10">
      <c r="A1048" s="4" t="s">
        <v>3682</v>
      </c>
      <c r="B1048" s="4" t="s">
        <v>3683</v>
      </c>
      <c r="C1048" s="4" t="s">
        <v>3684</v>
      </c>
      <c r="D1048" s="4">
        <v>416.4725469</v>
      </c>
      <c r="E1048" s="4">
        <v>-3.2937984789999999</v>
      </c>
      <c r="F1048" s="4">
        <v>0.93120924199999999</v>
      </c>
      <c r="G1048" s="4">
        <v>-3.5371196199999999</v>
      </c>
      <c r="H1048" s="4">
        <v>4.04516E-4</v>
      </c>
      <c r="I1048" s="4">
        <v>1.1815460999999999E-2</v>
      </c>
      <c r="J1048" s="4">
        <v>9.8069089219999999</v>
      </c>
    </row>
    <row r="1049" spans="1:10">
      <c r="A1049" s="4" t="s">
        <v>3685</v>
      </c>
      <c r="B1049" s="4" t="s">
        <v>3686</v>
      </c>
      <c r="C1049" s="4" t="s">
        <v>3687</v>
      </c>
      <c r="D1049" s="4">
        <v>65.578018569999998</v>
      </c>
      <c r="E1049" s="4">
        <v>-3.2846677299999998</v>
      </c>
      <c r="F1049" s="4">
        <v>1.105195175</v>
      </c>
      <c r="G1049" s="4">
        <v>-2.9720250350000001</v>
      </c>
      <c r="H1049" s="4">
        <v>2.9584260000000001E-3</v>
      </c>
      <c r="I1049" s="4">
        <v>4.2578602E-2</v>
      </c>
      <c r="J1049" s="4">
        <v>9.7450374489999998</v>
      </c>
    </row>
    <row r="1050" spans="1:10">
      <c r="A1050" s="4" t="s">
        <v>3688</v>
      </c>
      <c r="B1050" s="4" t="s">
        <v>3689</v>
      </c>
      <c r="C1050" s="4" t="s">
        <v>3690</v>
      </c>
      <c r="D1050" s="4">
        <v>898.52098720000004</v>
      </c>
      <c r="E1050" s="4">
        <v>-3.2759642690000002</v>
      </c>
      <c r="F1050" s="4">
        <v>1.0191719210000001</v>
      </c>
      <c r="G1050" s="4">
        <v>-3.2143392099999999</v>
      </c>
      <c r="H1050" s="4">
        <v>1.3074510000000001E-3</v>
      </c>
      <c r="I1050" s="4">
        <v>2.5030955000000001E-2</v>
      </c>
      <c r="J1050" s="4">
        <v>9.6864247629999998</v>
      </c>
    </row>
    <row r="1051" spans="1:10">
      <c r="A1051" s="4" t="s">
        <v>3691</v>
      </c>
      <c r="B1051" s="4" t="s">
        <v>3692</v>
      </c>
      <c r="C1051" s="4" t="s">
        <v>3693</v>
      </c>
      <c r="D1051" s="4">
        <v>77.092447919999998</v>
      </c>
      <c r="E1051" s="4">
        <v>-3.2668810289999999</v>
      </c>
      <c r="F1051" s="4">
        <v>1.078253063</v>
      </c>
      <c r="G1051" s="4">
        <v>-3.0297906320000001</v>
      </c>
      <c r="H1051" s="4">
        <v>2.447233E-3</v>
      </c>
      <c r="I1051" s="4">
        <v>3.7918619000000001E-2</v>
      </c>
      <c r="J1051" s="4">
        <v>9.6256304040000007</v>
      </c>
    </row>
    <row r="1052" spans="1:10">
      <c r="A1052" s="4" t="s">
        <v>3694</v>
      </c>
      <c r="B1052" s="4" t="s">
        <v>3695</v>
      </c>
      <c r="C1052" s="4" t="s">
        <v>3696</v>
      </c>
      <c r="D1052" s="4">
        <v>331.37193680000001</v>
      </c>
      <c r="E1052" s="4">
        <v>-3.2612143429999998</v>
      </c>
      <c r="F1052" s="4">
        <v>1.035402454</v>
      </c>
      <c r="G1052" s="4">
        <v>-3.1497069849999999</v>
      </c>
      <c r="H1052" s="4">
        <v>1.6343429999999999E-3</v>
      </c>
      <c r="I1052" s="4">
        <v>2.9467114999999999E-2</v>
      </c>
      <c r="J1052" s="4">
        <v>9.5878965489999999</v>
      </c>
    </row>
    <row r="1053" spans="1:10">
      <c r="A1053" s="4" t="s">
        <v>3697</v>
      </c>
      <c r="B1053" s="4" t="s">
        <v>3698</v>
      </c>
      <c r="C1053" s="4" t="s">
        <v>3699</v>
      </c>
      <c r="D1053" s="4">
        <v>350.991602</v>
      </c>
      <c r="E1053" s="4">
        <v>-3.2587602389999999</v>
      </c>
      <c r="F1053" s="4">
        <v>1.0032897649999999</v>
      </c>
      <c r="G1053" s="4">
        <v>-3.2480748350000002</v>
      </c>
      <c r="H1053" s="4">
        <v>1.1618869999999999E-3</v>
      </c>
      <c r="I1053" s="4">
        <v>2.334576E-2</v>
      </c>
      <c r="J1053" s="4">
        <v>9.5716008739999996</v>
      </c>
    </row>
    <row r="1054" spans="1:10">
      <c r="A1054" s="4" t="s">
        <v>3700</v>
      </c>
      <c r="B1054" s="4" t="s">
        <v>3701</v>
      </c>
      <c r="C1054" s="4" t="s">
        <v>3702</v>
      </c>
      <c r="D1054" s="4">
        <v>174.3707216</v>
      </c>
      <c r="E1054" s="4">
        <v>-3.256419631</v>
      </c>
      <c r="F1054" s="4">
        <v>1.0941369270000001</v>
      </c>
      <c r="G1054" s="4">
        <v>-2.9762450669999998</v>
      </c>
      <c r="H1054" s="4">
        <v>2.9180159999999998E-3</v>
      </c>
      <c r="I1054" s="4">
        <v>4.2188601999999999E-2</v>
      </c>
      <c r="J1054" s="4">
        <v>9.5560846329999993</v>
      </c>
    </row>
    <row r="1055" spans="1:10">
      <c r="A1055" s="4" t="s">
        <v>3703</v>
      </c>
      <c r="B1055" s="4" t="s">
        <v>3704</v>
      </c>
      <c r="C1055" s="4" t="s">
        <v>3705</v>
      </c>
      <c r="D1055" s="4">
        <v>99.193862019999997</v>
      </c>
      <c r="E1055" s="4">
        <v>-3.2539223929999999</v>
      </c>
      <c r="F1055" s="4">
        <v>1.0873732810000001</v>
      </c>
      <c r="G1055" s="4">
        <v>-2.992461236</v>
      </c>
      <c r="H1055" s="4">
        <v>2.767378E-3</v>
      </c>
      <c r="I1055" s="4">
        <v>4.1010151000000002E-2</v>
      </c>
      <c r="J1055" s="4">
        <v>9.5395578000000008</v>
      </c>
    </row>
    <row r="1056" spans="1:10">
      <c r="A1056" s="4" t="s">
        <v>3706</v>
      </c>
      <c r="B1056" s="4" t="s">
        <v>3707</v>
      </c>
      <c r="C1056" s="4" t="s">
        <v>3708</v>
      </c>
      <c r="D1056" s="4">
        <v>319.28197469999998</v>
      </c>
      <c r="E1056" s="4">
        <v>-3.250621185</v>
      </c>
      <c r="F1056" s="4">
        <v>1.0937029060000001</v>
      </c>
      <c r="G1056" s="4">
        <v>-2.9721244819999999</v>
      </c>
      <c r="H1056" s="4">
        <v>2.9574670000000001E-3</v>
      </c>
      <c r="I1056" s="4">
        <v>4.2578602E-2</v>
      </c>
      <c r="J1056" s="4">
        <v>9.5177541209999994</v>
      </c>
    </row>
    <row r="1057" spans="1:10">
      <c r="A1057" s="4" t="s">
        <v>3709</v>
      </c>
      <c r="B1057" s="4" t="s">
        <v>3710</v>
      </c>
      <c r="C1057" s="4" t="s">
        <v>3711</v>
      </c>
      <c r="D1057" s="4">
        <v>135.23143759999999</v>
      </c>
      <c r="E1057" s="4">
        <v>-3.2334843389999999</v>
      </c>
      <c r="F1057" s="4">
        <v>1.11154785</v>
      </c>
      <c r="G1057" s="4">
        <v>-2.9089924819999999</v>
      </c>
      <c r="H1057" s="4">
        <v>3.6259560000000001E-3</v>
      </c>
      <c r="I1057" s="4">
        <v>4.8512986000000001E-2</v>
      </c>
      <c r="J1057" s="4">
        <v>9.4053676500000005</v>
      </c>
    </row>
    <row r="1058" spans="1:10">
      <c r="A1058" s="4" t="s">
        <v>3712</v>
      </c>
      <c r="B1058" s="4" t="s">
        <v>3713</v>
      </c>
      <c r="C1058" s="4" t="s">
        <v>3714</v>
      </c>
      <c r="D1058" s="4">
        <v>144.7578934</v>
      </c>
      <c r="E1058" s="4">
        <v>-3.2292768610000002</v>
      </c>
      <c r="F1058" s="4">
        <v>1.0404563529999999</v>
      </c>
      <c r="G1058" s="4">
        <v>-3.103711992</v>
      </c>
      <c r="H1058" s="4">
        <v>1.911093E-3</v>
      </c>
      <c r="I1058" s="4">
        <v>3.2411669999999997E-2</v>
      </c>
      <c r="J1058" s="4">
        <v>9.3779777820000003</v>
      </c>
    </row>
    <row r="1059" spans="1:10">
      <c r="A1059" s="4" t="s">
        <v>3715</v>
      </c>
      <c r="B1059" s="4" t="s">
        <v>3716</v>
      </c>
      <c r="C1059" s="4" t="s">
        <v>3717</v>
      </c>
      <c r="D1059" s="4">
        <v>119.167878</v>
      </c>
      <c r="E1059" s="4">
        <v>-3.2272642029999998</v>
      </c>
      <c r="F1059" s="4">
        <v>1.051423572</v>
      </c>
      <c r="G1059" s="4">
        <v>-3.069423483</v>
      </c>
      <c r="H1059" s="4">
        <v>2.1447229999999999E-3</v>
      </c>
      <c r="I1059" s="4">
        <v>3.4890234999999999E-2</v>
      </c>
      <c r="J1059" s="4">
        <v>9.3649039869999999</v>
      </c>
    </row>
    <row r="1060" spans="1:10">
      <c r="A1060" s="4" t="s">
        <v>3718</v>
      </c>
      <c r="B1060" s="4" t="s">
        <v>3719</v>
      </c>
      <c r="C1060" s="4" t="s">
        <v>3720</v>
      </c>
      <c r="D1060" s="4">
        <v>107.805339</v>
      </c>
      <c r="E1060" s="4">
        <v>-3.2083218659999999</v>
      </c>
      <c r="F1060" s="4">
        <v>1.0670815920000001</v>
      </c>
      <c r="G1060" s="4">
        <v>-3.0066321930000002</v>
      </c>
      <c r="H1060" s="4">
        <v>2.6415919999999999E-3</v>
      </c>
      <c r="I1060" s="4">
        <v>3.986746E-2</v>
      </c>
      <c r="J1060" s="4">
        <v>9.2427481100000008</v>
      </c>
    </row>
    <row r="1061" spans="1:10">
      <c r="A1061" s="4" t="s">
        <v>3721</v>
      </c>
      <c r="B1061" s="4" t="s">
        <v>3722</v>
      </c>
      <c r="C1061" s="4" t="s">
        <v>3723</v>
      </c>
      <c r="D1061" s="4">
        <v>93.493865319999998</v>
      </c>
      <c r="E1061" s="4">
        <v>-3.2038452749999999</v>
      </c>
      <c r="F1061" s="4">
        <v>1.0877508170000001</v>
      </c>
      <c r="G1061" s="4">
        <v>-2.9453853080000001</v>
      </c>
      <c r="H1061" s="4">
        <v>3.2255270000000002E-3</v>
      </c>
      <c r="I1061" s="4">
        <v>4.4827646999999998E-2</v>
      </c>
      <c r="J1061" s="4">
        <v>9.2141128949999995</v>
      </c>
    </row>
    <row r="1062" spans="1:10">
      <c r="A1062" s="4" t="s">
        <v>3724</v>
      </c>
      <c r="B1062" s="4" t="s">
        <v>3725</v>
      </c>
      <c r="C1062" s="4" t="s">
        <v>3726</v>
      </c>
      <c r="D1062" s="4">
        <v>556.05992330000004</v>
      </c>
      <c r="E1062" s="4">
        <v>-3.1999362709999999</v>
      </c>
      <c r="F1062" s="4">
        <v>0.95976341600000004</v>
      </c>
      <c r="G1062" s="4">
        <v>-3.3340886059999999</v>
      </c>
      <c r="H1062" s="4">
        <v>8.55794E-4</v>
      </c>
      <c r="I1062" s="4">
        <v>1.9159328E-2</v>
      </c>
      <c r="J1062" s="4">
        <v>9.1891809119999994</v>
      </c>
    </row>
    <row r="1063" spans="1:10">
      <c r="A1063" s="4" t="s">
        <v>3727</v>
      </c>
      <c r="B1063" s="4" t="s">
        <v>3728</v>
      </c>
      <c r="C1063" s="4" t="s">
        <v>3729</v>
      </c>
      <c r="D1063" s="4">
        <v>67399.939289999995</v>
      </c>
      <c r="E1063" s="4">
        <v>-3.1974311320000002</v>
      </c>
      <c r="F1063" s="4">
        <v>0.99387113100000002</v>
      </c>
      <c r="G1063" s="4">
        <v>-3.2171486150000002</v>
      </c>
      <c r="H1063" s="4">
        <v>1.2947150000000001E-3</v>
      </c>
      <c r="I1063" s="4">
        <v>2.4915876999999999E-2</v>
      </c>
      <c r="J1063" s="4">
        <v>9.1732383849999994</v>
      </c>
    </row>
    <row r="1064" spans="1:10">
      <c r="A1064" s="4" t="s">
        <v>3730</v>
      </c>
      <c r="B1064" s="4" t="s">
        <v>3731</v>
      </c>
      <c r="C1064" s="4" t="s">
        <v>3732</v>
      </c>
      <c r="D1064" s="4">
        <v>348.388487</v>
      </c>
      <c r="E1064" s="4">
        <v>-3.191997287</v>
      </c>
      <c r="F1064" s="4">
        <v>1.0677559889999999</v>
      </c>
      <c r="G1064" s="4">
        <v>-2.989444518</v>
      </c>
      <c r="H1064" s="4">
        <v>2.794852E-3</v>
      </c>
      <c r="I1064" s="4">
        <v>4.1184977999999997E-2</v>
      </c>
      <c r="J1064" s="4">
        <v>9.1387527859999995</v>
      </c>
    </row>
    <row r="1065" spans="1:10">
      <c r="A1065" s="4" t="s">
        <v>3733</v>
      </c>
      <c r="B1065" s="4" t="s">
        <v>3734</v>
      </c>
      <c r="C1065" s="4" t="s">
        <v>3735</v>
      </c>
      <c r="D1065" s="4">
        <v>113.5676479</v>
      </c>
      <c r="E1065" s="4">
        <v>-3.15899544</v>
      </c>
      <c r="F1065" s="4">
        <v>1.077150955</v>
      </c>
      <c r="G1065" s="4">
        <v>-2.9327323390000002</v>
      </c>
      <c r="H1065" s="4">
        <v>3.3599340000000002E-3</v>
      </c>
      <c r="I1065" s="4">
        <v>4.6087690000000001E-2</v>
      </c>
      <c r="J1065" s="4">
        <v>8.9320754610000002</v>
      </c>
    </row>
    <row r="1066" spans="1:10">
      <c r="A1066" s="4" t="s">
        <v>3736</v>
      </c>
      <c r="B1066" s="4" t="s">
        <v>3737</v>
      </c>
      <c r="C1066" s="4" t="s">
        <v>3738</v>
      </c>
      <c r="D1066" s="4">
        <v>109.88901079999999</v>
      </c>
      <c r="E1066" s="4">
        <v>-3.1356534840000001</v>
      </c>
      <c r="F1066" s="4">
        <v>1.029301383</v>
      </c>
      <c r="G1066" s="4">
        <v>-3.0463900430000002</v>
      </c>
      <c r="H1066" s="4">
        <v>2.3160720000000002E-3</v>
      </c>
      <c r="I1066" s="4">
        <v>3.6626958000000001E-2</v>
      </c>
      <c r="J1066" s="4">
        <v>8.7887225519999994</v>
      </c>
    </row>
    <row r="1067" spans="1:10">
      <c r="A1067" s="4" t="s">
        <v>3739</v>
      </c>
      <c r="B1067" s="4" t="s">
        <v>3740</v>
      </c>
      <c r="C1067" s="4" t="s">
        <v>3741</v>
      </c>
      <c r="D1067" s="4">
        <v>129.21005769999999</v>
      </c>
      <c r="E1067" s="4">
        <v>-3.1351702459999999</v>
      </c>
      <c r="F1067" s="4">
        <v>1.0629108190000001</v>
      </c>
      <c r="G1067" s="4">
        <v>-2.9496079919999998</v>
      </c>
      <c r="H1067" s="4">
        <v>3.1817740000000001E-3</v>
      </c>
      <c r="I1067" s="4">
        <v>4.447127E-2</v>
      </c>
      <c r="J1067" s="4">
        <v>8.7857792180000001</v>
      </c>
    </row>
    <row r="1068" spans="1:10">
      <c r="A1068" s="4" t="s">
        <v>3742</v>
      </c>
      <c r="B1068" s="4" t="s">
        <v>3743</v>
      </c>
      <c r="C1068" s="4" t="s">
        <v>3744</v>
      </c>
      <c r="D1068" s="4">
        <v>227.82854699999999</v>
      </c>
      <c r="E1068" s="4">
        <v>-3.1225085969999999</v>
      </c>
      <c r="F1068" s="4">
        <v>0.967384032</v>
      </c>
      <c r="G1068" s="4">
        <v>-3.2277859599999998</v>
      </c>
      <c r="H1068" s="4">
        <v>1.2475229999999999E-3</v>
      </c>
      <c r="I1068" s="4">
        <v>2.439761E-2</v>
      </c>
      <c r="J1068" s="4">
        <v>8.7090092030000008</v>
      </c>
    </row>
    <row r="1069" spans="1:10">
      <c r="A1069" s="4" t="s">
        <v>3745</v>
      </c>
      <c r="B1069" s="4" t="s">
        <v>3746</v>
      </c>
      <c r="C1069" s="4" t="s">
        <v>3747</v>
      </c>
      <c r="D1069" s="4">
        <v>84.559548570000004</v>
      </c>
      <c r="E1069" s="4">
        <v>-3.096591342</v>
      </c>
      <c r="F1069" s="4">
        <v>1.058663951</v>
      </c>
      <c r="G1069" s="4">
        <v>-2.924999326</v>
      </c>
      <c r="H1069" s="4">
        <v>3.4445700000000001E-3</v>
      </c>
      <c r="I1069" s="4">
        <v>4.6861049000000002E-2</v>
      </c>
      <c r="J1069" s="4">
        <v>8.5539533680000002</v>
      </c>
    </row>
    <row r="1070" spans="1:10">
      <c r="A1070" s="4" t="s">
        <v>3748</v>
      </c>
      <c r="B1070" s="4" t="s">
        <v>3749</v>
      </c>
      <c r="C1070" s="4" t="s">
        <v>3750</v>
      </c>
      <c r="D1070" s="4">
        <v>3057.7650859999999</v>
      </c>
      <c r="E1070" s="4">
        <v>-3.0843515610000001</v>
      </c>
      <c r="F1070" s="4">
        <v>0.98035430199999996</v>
      </c>
      <c r="G1070" s="4">
        <v>-3.1461600710000002</v>
      </c>
      <c r="H1070" s="4">
        <v>1.6542939999999999E-3</v>
      </c>
      <c r="I1070" s="4">
        <v>2.9668185999999999E-2</v>
      </c>
      <c r="J1070" s="4">
        <v>8.4816888610000003</v>
      </c>
    </row>
    <row r="1071" spans="1:10">
      <c r="A1071" s="4" t="s">
        <v>3751</v>
      </c>
      <c r="B1071" s="4" t="s">
        <v>3752</v>
      </c>
      <c r="C1071" s="4" t="s">
        <v>3753</v>
      </c>
      <c r="D1071" s="4">
        <v>1931.457715</v>
      </c>
      <c r="E1071" s="4">
        <v>-3.0676616889999999</v>
      </c>
      <c r="F1071" s="4">
        <v>0.98177243800000003</v>
      </c>
      <c r="G1071" s="4">
        <v>-3.1246158190000002</v>
      </c>
      <c r="H1071" s="4">
        <v>1.7803739999999999E-3</v>
      </c>
      <c r="I1071" s="4">
        <v>3.1166716000000001E-2</v>
      </c>
      <c r="J1071" s="4">
        <v>8.3841335000000008</v>
      </c>
    </row>
    <row r="1072" spans="1:10">
      <c r="A1072" s="4" t="s">
        <v>3754</v>
      </c>
      <c r="B1072" s="4" t="s">
        <v>3755</v>
      </c>
      <c r="C1072" s="4" t="s">
        <v>3756</v>
      </c>
      <c r="D1072" s="4">
        <v>170.51976970000001</v>
      </c>
      <c r="E1072" s="4">
        <v>-3.0636465570000002</v>
      </c>
      <c r="F1072" s="4">
        <v>1.054351949</v>
      </c>
      <c r="G1072" s="4">
        <v>-2.9057152679999998</v>
      </c>
      <c r="H1072" s="4">
        <v>3.664147E-3</v>
      </c>
      <c r="I1072" s="4">
        <v>4.8791621E-2</v>
      </c>
      <c r="J1072" s="4">
        <v>8.3608322459999993</v>
      </c>
    </row>
    <row r="1073" spans="1:10">
      <c r="A1073" s="4" t="s">
        <v>3757</v>
      </c>
      <c r="B1073" s="4" t="s">
        <v>3758</v>
      </c>
      <c r="C1073" s="4" t="s">
        <v>3759</v>
      </c>
      <c r="D1073" s="4">
        <v>184.94139089999999</v>
      </c>
      <c r="E1073" s="4">
        <v>-3.0416014439999999</v>
      </c>
      <c r="F1073" s="4">
        <v>1.0162395289999999</v>
      </c>
      <c r="G1073" s="4">
        <v>-2.9929965900000002</v>
      </c>
      <c r="H1073" s="4">
        <v>2.7625280000000002E-3</v>
      </c>
      <c r="I1073" s="4">
        <v>4.0995337E-2</v>
      </c>
      <c r="J1073" s="4">
        <v>8.2340456320000008</v>
      </c>
    </row>
    <row r="1074" spans="1:10">
      <c r="A1074" s="4" t="s">
        <v>3760</v>
      </c>
      <c r="B1074" s="4" t="s">
        <v>3761</v>
      </c>
      <c r="C1074" s="4" t="s">
        <v>3762</v>
      </c>
      <c r="D1074" s="4">
        <v>199.6657835</v>
      </c>
      <c r="E1074" s="4">
        <v>-3.0213545289999999</v>
      </c>
      <c r="F1074" s="4">
        <v>0.99962521199999999</v>
      </c>
      <c r="G1074" s="4">
        <v>-3.0224873200000002</v>
      </c>
      <c r="H1074" s="4">
        <v>2.5070660000000001E-3</v>
      </c>
      <c r="I1074" s="4">
        <v>3.8562150000000003E-2</v>
      </c>
      <c r="J1074" s="4">
        <v>8.1192953709999998</v>
      </c>
    </row>
    <row r="1075" spans="1:10">
      <c r="A1075" s="4" t="s">
        <v>3763</v>
      </c>
      <c r="B1075" s="4" t="s">
        <v>3764</v>
      </c>
      <c r="C1075" s="4" t="s">
        <v>3765</v>
      </c>
      <c r="D1075" s="4">
        <v>190.7782589</v>
      </c>
      <c r="E1075" s="4">
        <v>-3.0092480880000001</v>
      </c>
      <c r="F1075" s="4">
        <v>1.035232092</v>
      </c>
      <c r="G1075" s="4">
        <v>-2.906834237</v>
      </c>
      <c r="H1075" s="4">
        <v>3.6510660000000001E-3</v>
      </c>
      <c r="I1075" s="4">
        <v>4.8720606999999999E-2</v>
      </c>
      <c r="J1075" s="4">
        <v>8.0514470080000002</v>
      </c>
    </row>
    <row r="1076" spans="1:10">
      <c r="A1076" s="4" t="s">
        <v>3766</v>
      </c>
      <c r="B1076" s="4" t="s">
        <v>3767</v>
      </c>
      <c r="C1076" s="4" t="s">
        <v>3768</v>
      </c>
      <c r="D1076" s="4">
        <v>608.29247640000006</v>
      </c>
      <c r="E1076" s="4">
        <v>-3.0088067060000001</v>
      </c>
      <c r="F1076" s="4">
        <v>0.93869389400000003</v>
      </c>
      <c r="G1076" s="4">
        <v>-3.2053118970000001</v>
      </c>
      <c r="H1076" s="4">
        <v>1.3491620000000001E-3</v>
      </c>
      <c r="I1076" s="4">
        <v>2.5497951000000001E-2</v>
      </c>
      <c r="J1076" s="4">
        <v>8.0489841040000005</v>
      </c>
    </row>
    <row r="1077" spans="1:10">
      <c r="A1077" s="4" t="s">
        <v>3769</v>
      </c>
      <c r="B1077" s="4" t="s">
        <v>3770</v>
      </c>
      <c r="C1077" s="4" t="s">
        <v>3771</v>
      </c>
      <c r="D1077" s="4">
        <v>168.84813260000001</v>
      </c>
      <c r="E1077" s="4">
        <v>-3.0046828759999999</v>
      </c>
      <c r="F1077" s="4">
        <v>0.98858242100000004</v>
      </c>
      <c r="G1077" s="4">
        <v>-3.039385298</v>
      </c>
      <c r="H1077" s="4">
        <v>2.370615E-3</v>
      </c>
      <c r="I1077" s="4">
        <v>3.7141096999999998E-2</v>
      </c>
      <c r="J1077" s="4">
        <v>8.0260095660000008</v>
      </c>
    </row>
    <row r="1078" spans="1:10">
      <c r="A1078" s="4" t="s">
        <v>3772</v>
      </c>
      <c r="B1078" s="4" t="s">
        <v>3773</v>
      </c>
      <c r="C1078" s="4" t="s">
        <v>3774</v>
      </c>
      <c r="D1078" s="4">
        <v>151.11638160000001</v>
      </c>
      <c r="E1078" s="4">
        <v>-3.0046679790000002</v>
      </c>
      <c r="F1078" s="4">
        <v>0.98304275399999996</v>
      </c>
      <c r="G1078" s="4">
        <v>-3.056497764</v>
      </c>
      <c r="H1078" s="4">
        <v>2.2393920000000002E-3</v>
      </c>
      <c r="I1078" s="4">
        <v>3.5885609999999998E-2</v>
      </c>
      <c r="J1078" s="4">
        <v>8.0259266950000008</v>
      </c>
    </row>
    <row r="1079" spans="1:10">
      <c r="A1079" s="4" t="s">
        <v>3775</v>
      </c>
      <c r="B1079" s="4" t="s">
        <v>3776</v>
      </c>
      <c r="C1079" s="4" t="s">
        <v>3777</v>
      </c>
      <c r="D1079" s="4">
        <v>267.14673110000001</v>
      </c>
      <c r="E1079" s="4">
        <v>-2.9966062249999998</v>
      </c>
      <c r="F1079" s="4">
        <v>0.98497957199999997</v>
      </c>
      <c r="G1079" s="4">
        <v>-3.0423029160000001</v>
      </c>
      <c r="H1079" s="4">
        <v>2.347755E-3</v>
      </c>
      <c r="I1079" s="4">
        <v>3.6885842000000002E-2</v>
      </c>
      <c r="J1079" s="4">
        <v>7.981203034</v>
      </c>
    </row>
    <row r="1080" spans="1:10">
      <c r="A1080" s="4" t="s">
        <v>3778</v>
      </c>
      <c r="B1080" s="4" t="s">
        <v>3779</v>
      </c>
      <c r="C1080" s="4" t="s">
        <v>3780</v>
      </c>
      <c r="D1080" s="4">
        <v>144.84675200000001</v>
      </c>
      <c r="E1080" s="4">
        <v>-2.991859877</v>
      </c>
      <c r="F1080" s="4">
        <v>1.004522004</v>
      </c>
      <c r="G1080" s="4">
        <v>-2.978391577</v>
      </c>
      <c r="H1080" s="4">
        <v>2.8976549999999998E-3</v>
      </c>
      <c r="I1080" s="4">
        <v>4.1930190999999999E-2</v>
      </c>
      <c r="J1080" s="4">
        <v>7.9549886750000001</v>
      </c>
    </row>
    <row r="1081" spans="1:10">
      <c r="A1081" s="4" t="s">
        <v>3781</v>
      </c>
      <c r="B1081" s="4" t="s">
        <v>3782</v>
      </c>
      <c r="C1081" s="4" t="s">
        <v>3783</v>
      </c>
      <c r="D1081" s="4">
        <v>129.3171648</v>
      </c>
      <c r="E1081" s="4">
        <v>-2.9866864880000001</v>
      </c>
      <c r="F1081" s="4">
        <v>1.032137399</v>
      </c>
      <c r="G1081" s="4">
        <v>-2.8936907920000001</v>
      </c>
      <c r="H1081" s="4">
        <v>3.8074290000000002E-3</v>
      </c>
      <c r="I1081" s="4">
        <v>4.987229E-2</v>
      </c>
      <c r="J1081" s="4">
        <v>7.9265138080000002</v>
      </c>
    </row>
    <row r="1082" spans="1:10">
      <c r="A1082" s="4" t="s">
        <v>3784</v>
      </c>
      <c r="B1082" s="4" t="s">
        <v>3785</v>
      </c>
      <c r="C1082" s="4" t="s">
        <v>3786</v>
      </c>
      <c r="D1082" s="4">
        <v>191.04235209999999</v>
      </c>
      <c r="E1082" s="4">
        <v>-2.9670867439999999</v>
      </c>
      <c r="F1082" s="4">
        <v>0.96644984099999998</v>
      </c>
      <c r="G1082" s="4">
        <v>-3.0700887080000001</v>
      </c>
      <c r="H1082" s="4">
        <v>2.1399520000000001E-3</v>
      </c>
      <c r="I1082" s="4">
        <v>3.4855373000000002E-2</v>
      </c>
      <c r="J1082" s="4">
        <v>7.8195562760000001</v>
      </c>
    </row>
    <row r="1083" spans="1:10">
      <c r="A1083" s="4" t="s">
        <v>3787</v>
      </c>
      <c r="B1083" s="4" t="s">
        <v>3788</v>
      </c>
      <c r="C1083" s="4" t="s">
        <v>3789</v>
      </c>
      <c r="D1083" s="4">
        <v>259.51550179999998</v>
      </c>
      <c r="E1083" s="4">
        <v>-2.9570103369999998</v>
      </c>
      <c r="F1083" s="4">
        <v>0.98844125199999999</v>
      </c>
      <c r="G1083" s="4">
        <v>-2.9915893659999999</v>
      </c>
      <c r="H1083" s="4">
        <v>2.7752929999999999E-3</v>
      </c>
      <c r="I1083" s="4">
        <v>4.1010151000000002E-2</v>
      </c>
      <c r="J1083" s="4">
        <v>7.7651313980000003</v>
      </c>
    </row>
    <row r="1084" spans="1:10">
      <c r="A1084" s="4" t="s">
        <v>3790</v>
      </c>
      <c r="B1084" s="4" t="s">
        <v>3791</v>
      </c>
      <c r="C1084" s="4" t="s">
        <v>3792</v>
      </c>
      <c r="D1084" s="4">
        <v>612.01231949999999</v>
      </c>
      <c r="E1084" s="4">
        <v>-2.954235996</v>
      </c>
      <c r="F1084" s="4">
        <v>0.95738059900000005</v>
      </c>
      <c r="G1084" s="4">
        <v>-3.08574876</v>
      </c>
      <c r="H1084" s="4">
        <v>2.0304030000000001E-3</v>
      </c>
      <c r="I1084" s="4">
        <v>3.3755950999999999E-2</v>
      </c>
      <c r="J1084" s="4">
        <v>7.7502131910000003</v>
      </c>
    </row>
    <row r="1085" spans="1:10">
      <c r="A1085" s="4" t="s">
        <v>3793</v>
      </c>
      <c r="B1085" s="4" t="s">
        <v>3794</v>
      </c>
      <c r="C1085" s="4" t="s">
        <v>3795</v>
      </c>
      <c r="D1085" s="4">
        <v>144.50086060000001</v>
      </c>
      <c r="E1085" s="4">
        <v>-2.944655783</v>
      </c>
      <c r="F1085" s="4">
        <v>1.0097169560000001</v>
      </c>
      <c r="G1085" s="4">
        <v>-2.916318049</v>
      </c>
      <c r="H1085" s="4">
        <v>3.541892E-3</v>
      </c>
      <c r="I1085" s="4">
        <v>4.7729195000000002E-2</v>
      </c>
      <c r="J1085" s="4">
        <v>7.6989184169999998</v>
      </c>
    </row>
    <row r="1086" spans="1:10">
      <c r="A1086" s="4" t="s">
        <v>3796</v>
      </c>
      <c r="B1086" s="4" t="s">
        <v>3797</v>
      </c>
      <c r="C1086" s="4" t="s">
        <v>3798</v>
      </c>
      <c r="D1086" s="4">
        <v>3913.3294970000002</v>
      </c>
      <c r="E1086" s="4">
        <v>-2.9229968730000002</v>
      </c>
      <c r="F1086" s="4">
        <v>0.99944870699999999</v>
      </c>
      <c r="G1086" s="4">
        <v>-2.9246091889999999</v>
      </c>
      <c r="H1086" s="4">
        <v>3.4488909999999999E-3</v>
      </c>
      <c r="I1086" s="4">
        <v>4.6861049000000002E-2</v>
      </c>
      <c r="J1086" s="4">
        <v>7.5841992810000001</v>
      </c>
    </row>
    <row r="1087" spans="1:10">
      <c r="A1087" s="4" t="s">
        <v>3799</v>
      </c>
      <c r="B1087" s="4" t="s">
        <v>3800</v>
      </c>
      <c r="C1087" s="4" t="s">
        <v>3801</v>
      </c>
      <c r="D1087" s="4">
        <v>52832.584009999999</v>
      </c>
      <c r="E1087" s="4">
        <v>-2.9051222160000001</v>
      </c>
      <c r="F1087" s="4">
        <v>0.98696525899999998</v>
      </c>
      <c r="G1087" s="4">
        <v>-2.9434898430000001</v>
      </c>
      <c r="H1087" s="4">
        <v>3.2453450000000002E-3</v>
      </c>
      <c r="I1087" s="4">
        <v>4.5065914999999998E-2</v>
      </c>
      <c r="J1087" s="4">
        <v>7.4908125280000002</v>
      </c>
    </row>
    <row r="1088" spans="1:10">
      <c r="A1088" s="4" t="s">
        <v>3802</v>
      </c>
      <c r="B1088" s="4" t="s">
        <v>3803</v>
      </c>
      <c r="C1088" s="4" t="s">
        <v>3804</v>
      </c>
      <c r="D1088" s="4">
        <v>952.7181157</v>
      </c>
      <c r="E1088" s="4">
        <v>-2.890662963</v>
      </c>
      <c r="F1088" s="4">
        <v>0.89319170299999995</v>
      </c>
      <c r="G1088" s="4">
        <v>-3.236329843</v>
      </c>
      <c r="H1088" s="4">
        <v>1.210774E-3</v>
      </c>
      <c r="I1088" s="4">
        <v>2.3948614E-2</v>
      </c>
      <c r="J1088" s="4">
        <v>7.416111645</v>
      </c>
    </row>
    <row r="1089" spans="1:10">
      <c r="A1089" s="4" t="s">
        <v>3805</v>
      </c>
      <c r="B1089" s="4" t="s">
        <v>3806</v>
      </c>
      <c r="C1089" s="4" t="s">
        <v>3807</v>
      </c>
      <c r="D1089" s="4">
        <v>627.5857906</v>
      </c>
      <c r="E1089" s="4">
        <v>-2.8876268829999998</v>
      </c>
      <c r="F1089" s="4">
        <v>0.95773865599999997</v>
      </c>
      <c r="G1089" s="4">
        <v>-3.0150468140000002</v>
      </c>
      <c r="H1089" s="4">
        <v>2.5693959999999998E-3</v>
      </c>
      <c r="I1089" s="4">
        <v>3.8965856E-2</v>
      </c>
      <c r="J1089" s="4">
        <v>7.4005212150000004</v>
      </c>
    </row>
    <row r="1090" spans="1:10">
      <c r="A1090" s="4" t="s">
        <v>3808</v>
      </c>
      <c r="B1090" s="4" t="s">
        <v>3809</v>
      </c>
      <c r="C1090" s="4" t="s">
        <v>3810</v>
      </c>
      <c r="D1090" s="4">
        <v>240.8150201</v>
      </c>
      <c r="E1090" s="4">
        <v>-2.8869796249999999</v>
      </c>
      <c r="F1090" s="4">
        <v>0.97251934600000001</v>
      </c>
      <c r="G1090" s="4">
        <v>-2.9685575260000001</v>
      </c>
      <c r="H1090" s="4">
        <v>2.9920110000000001E-3</v>
      </c>
      <c r="I1090" s="4">
        <v>4.2890577999999999E-2</v>
      </c>
      <c r="J1090" s="4">
        <v>7.397201752</v>
      </c>
    </row>
    <row r="1091" spans="1:10">
      <c r="A1091" s="4" t="s">
        <v>3811</v>
      </c>
      <c r="B1091" s="4" t="s">
        <v>3812</v>
      </c>
      <c r="C1091" s="4" t="s">
        <v>3813</v>
      </c>
      <c r="D1091" s="4">
        <v>2938.751933</v>
      </c>
      <c r="E1091" s="4">
        <v>-2.8784475540000001</v>
      </c>
      <c r="F1091" s="4">
        <v>0.90246778000000005</v>
      </c>
      <c r="G1091" s="4">
        <v>-3.1895294399999998</v>
      </c>
      <c r="H1091" s="4">
        <v>1.4250459999999999E-3</v>
      </c>
      <c r="I1091" s="4">
        <v>2.6555210999999999E-2</v>
      </c>
      <c r="J1091" s="4">
        <v>7.3535839469999997</v>
      </c>
    </row>
    <row r="1092" spans="1:10">
      <c r="A1092" s="4" t="s">
        <v>3814</v>
      </c>
      <c r="B1092" s="4" t="s">
        <v>3815</v>
      </c>
      <c r="C1092" s="4" t="s">
        <v>3816</v>
      </c>
      <c r="D1092" s="4">
        <v>1170.825231</v>
      </c>
      <c r="E1092" s="4">
        <v>-2.8596394209999998</v>
      </c>
      <c r="F1092" s="4">
        <v>0.92901730199999999</v>
      </c>
      <c r="G1092" s="4">
        <v>-3.078133652</v>
      </c>
      <c r="H1092" s="4">
        <v>2.0830150000000001E-3</v>
      </c>
      <c r="I1092" s="4">
        <v>3.4297182000000002E-2</v>
      </c>
      <c r="J1092" s="4">
        <v>7.2583389089999999</v>
      </c>
    </row>
    <row r="1093" spans="1:10">
      <c r="A1093" s="4" t="s">
        <v>3817</v>
      </c>
      <c r="B1093" s="4" t="s">
        <v>3818</v>
      </c>
      <c r="C1093" s="4" t="s">
        <v>3819</v>
      </c>
      <c r="D1093" s="4">
        <v>510.83658220000001</v>
      </c>
      <c r="E1093" s="4">
        <v>-2.844361889</v>
      </c>
      <c r="F1093" s="4">
        <v>0.96874920799999997</v>
      </c>
      <c r="G1093" s="4">
        <v>-2.9361178990000001</v>
      </c>
      <c r="H1093" s="4">
        <v>3.3234800000000002E-3</v>
      </c>
      <c r="I1093" s="4">
        <v>4.5773874999999999E-2</v>
      </c>
      <c r="J1093" s="4">
        <v>7.1818816989999998</v>
      </c>
    </row>
    <row r="1094" spans="1:10">
      <c r="A1094" s="4" t="s">
        <v>3820</v>
      </c>
      <c r="B1094" s="4" t="s">
        <v>3821</v>
      </c>
      <c r="C1094" s="4" t="s">
        <v>3822</v>
      </c>
      <c r="D1094" s="4">
        <v>217.7548649</v>
      </c>
      <c r="E1094" s="4">
        <v>-2.832940362</v>
      </c>
      <c r="F1094" s="4">
        <v>0.96089897499999999</v>
      </c>
      <c r="G1094" s="4">
        <v>-2.9482187350000002</v>
      </c>
      <c r="H1094" s="4">
        <v>3.196108E-3</v>
      </c>
      <c r="I1094" s="4">
        <v>4.4565752E-2</v>
      </c>
      <c r="J1094" s="4">
        <v>7.125248654</v>
      </c>
    </row>
    <row r="1095" spans="1:10">
      <c r="A1095" s="4" t="s">
        <v>3823</v>
      </c>
      <c r="B1095" s="4" t="s">
        <v>3824</v>
      </c>
      <c r="C1095" s="4" t="s">
        <v>3825</v>
      </c>
      <c r="D1095" s="4">
        <v>2166.1498660000002</v>
      </c>
      <c r="E1095" s="4">
        <v>-2.8265561419999998</v>
      </c>
      <c r="F1095" s="4">
        <v>0.93761760800000005</v>
      </c>
      <c r="G1095" s="4">
        <v>-3.0146150380000001</v>
      </c>
      <c r="H1095" s="4">
        <v>2.5730560000000002E-3</v>
      </c>
      <c r="I1095" s="4">
        <v>3.8972669000000001E-2</v>
      </c>
      <c r="J1095" s="4">
        <v>7.0937876370000001</v>
      </c>
    </row>
    <row r="1096" spans="1:10">
      <c r="A1096" s="4" t="s">
        <v>3826</v>
      </c>
      <c r="B1096" s="4" t="s">
        <v>3827</v>
      </c>
      <c r="C1096" s="4" t="s">
        <v>3828</v>
      </c>
      <c r="D1096" s="4">
        <v>330.56332420000001</v>
      </c>
      <c r="E1096" s="4">
        <v>-2.8263118380000001</v>
      </c>
      <c r="F1096" s="4">
        <v>0.94688385399999997</v>
      </c>
      <c r="G1096" s="4">
        <v>-2.98485588</v>
      </c>
      <c r="H1096" s="4">
        <v>2.8371199999999998E-3</v>
      </c>
      <c r="I1096" s="4">
        <v>4.1490295000000003E-2</v>
      </c>
      <c r="J1096" s="4">
        <v>7.0925864900000004</v>
      </c>
    </row>
    <row r="1097" spans="1:10">
      <c r="A1097" s="4" t="s">
        <v>3829</v>
      </c>
      <c r="B1097" s="4" t="s">
        <v>3830</v>
      </c>
      <c r="C1097" s="4" t="s">
        <v>3831</v>
      </c>
      <c r="D1097" s="4">
        <v>1062.6741709999999</v>
      </c>
      <c r="E1097" s="4">
        <v>-2.8026509869999998</v>
      </c>
      <c r="F1097" s="4">
        <v>0.91206775500000004</v>
      </c>
      <c r="G1097" s="4">
        <v>-3.0728539330000002</v>
      </c>
      <c r="H1097" s="4">
        <v>2.1202220000000002E-3</v>
      </c>
      <c r="I1097" s="4">
        <v>3.4707494999999998E-2</v>
      </c>
      <c r="J1097" s="4">
        <v>6.9772135310000003</v>
      </c>
    </row>
    <row r="1098" spans="1:10">
      <c r="A1098" s="4" t="s">
        <v>3832</v>
      </c>
      <c r="B1098" s="4" t="s">
        <v>3833</v>
      </c>
      <c r="C1098" s="4" t="s">
        <v>3834</v>
      </c>
      <c r="D1098" s="4">
        <v>416.61595449999999</v>
      </c>
      <c r="E1098" s="4">
        <v>-2.7832566999999999</v>
      </c>
      <c r="F1098" s="4">
        <v>0.92871185199999995</v>
      </c>
      <c r="G1098" s="4">
        <v>-2.9969001620000002</v>
      </c>
      <c r="H1098" s="4">
        <v>2.7274000000000001E-3</v>
      </c>
      <c r="I1098" s="4">
        <v>4.0652973000000002E-2</v>
      </c>
      <c r="J1098" s="4">
        <v>6.8840458189999998</v>
      </c>
    </row>
    <row r="1099" spans="1:10">
      <c r="A1099" s="4" t="s">
        <v>3835</v>
      </c>
      <c r="B1099" s="4" t="s">
        <v>3836</v>
      </c>
      <c r="C1099" s="4" t="s">
        <v>3837</v>
      </c>
      <c r="D1099" s="4">
        <v>956.64257620000001</v>
      </c>
      <c r="E1099" s="4">
        <v>-2.6993815250000002</v>
      </c>
      <c r="F1099" s="4">
        <v>0.92937852099999996</v>
      </c>
      <c r="G1099" s="4">
        <v>-2.9045017309999999</v>
      </c>
      <c r="H1099" s="4">
        <v>3.678382E-3</v>
      </c>
      <c r="I1099" s="4">
        <v>4.8903911000000001E-2</v>
      </c>
      <c r="J1099" s="4">
        <v>6.4952341029999996</v>
      </c>
    </row>
    <row r="1100" spans="1:10">
      <c r="A1100" s="4" t="s">
        <v>3838</v>
      </c>
      <c r="B1100" s="4" t="s">
        <v>3839</v>
      </c>
      <c r="C1100" s="4" t="s">
        <v>3840</v>
      </c>
      <c r="D1100" s="4">
        <v>2281.6583569999998</v>
      </c>
      <c r="E1100" s="4">
        <v>-2.6463057980000002</v>
      </c>
      <c r="F1100" s="4">
        <v>0.87759957899999996</v>
      </c>
      <c r="G1100" s="4">
        <v>-3.0153909169999999</v>
      </c>
      <c r="H1100" s="4">
        <v>2.5664820000000001E-3</v>
      </c>
      <c r="I1100" s="4">
        <v>3.8965856E-2</v>
      </c>
      <c r="J1100" s="4">
        <v>6.2606211319999998</v>
      </c>
    </row>
    <row r="1101" spans="1:10">
      <c r="A1101" s="4" t="s">
        <v>3841</v>
      </c>
      <c r="B1101" s="4" t="s">
        <v>3842</v>
      </c>
      <c r="C1101" s="4" t="s">
        <v>3843</v>
      </c>
      <c r="D1101" s="4">
        <v>33141.174749999998</v>
      </c>
      <c r="E1101" s="4">
        <v>-2.580367233</v>
      </c>
      <c r="F1101" s="4">
        <v>0.88645950699999998</v>
      </c>
      <c r="G1101" s="4">
        <v>-2.9108687</v>
      </c>
      <c r="H1101" s="4">
        <v>3.6042539999999999E-3</v>
      </c>
      <c r="I1101" s="4">
        <v>4.8299302000000002E-2</v>
      </c>
      <c r="J1101" s="4">
        <v>5.980919220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_TB+_vs_TB-_upregulated</vt:lpstr>
      <vt:lpstr>DE_TB+_vs_TB-_downregulated</vt:lpstr>
    </vt:vector>
  </TitlesOfParts>
  <Company>WIMM, 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jana Sauka-Spengler</dc:creator>
  <cp:lastModifiedBy>Tatjana Sauka-Spengler</cp:lastModifiedBy>
  <dcterms:created xsi:type="dcterms:W3CDTF">2016-10-04T14:40:45Z</dcterms:created>
  <dcterms:modified xsi:type="dcterms:W3CDTF">2017-01-02T17:33:17Z</dcterms:modified>
</cp:coreProperties>
</file>